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a\Dropbox\Artigos\Rhesus epitope mapping\Proof\"/>
    </mc:Choice>
  </mc:AlternateContent>
  <xr:revisionPtr revIDLastSave="0" documentId="13_ncr:1_{6CF099E0-E6ED-4476-B1B9-DE18D8AF30D0}" xr6:coauthVersionLast="47" xr6:coauthVersionMax="47" xr10:uidLastSave="{00000000-0000-0000-0000-000000000000}"/>
  <bookViews>
    <workbookView xWindow="-120" yWindow="-120" windowWidth="20730" windowHeight="11160" activeTab="3" xr2:uid="{3879CA76-544E-4DCD-8D41-F05EF70198B1}"/>
  </bookViews>
  <sheets>
    <sheet name="Index" sheetId="3" r:id="rId1"/>
    <sheet name="1. Sm vs Sj" sheetId="1" r:id="rId2"/>
    <sheet name="2. Heatmaps" sheetId="5" r:id="rId3"/>
    <sheet name="3. Scatter plot" sheetId="6" r:id="rId4"/>
  </sheets>
  <definedNames>
    <definedName name="_xlnm._FilterDatabase" localSheetId="1" hidden="1">'1. Sm vs Sj'!$A$1:$L$979</definedName>
    <definedName name="_xlnm._FilterDatabase" localSheetId="2" hidden="1">'2. Heatmaps'!$A$1:$L$551</definedName>
    <definedName name="_xlnm._FilterDatabase" localSheetId="3" hidden="1">'3. Scatter plot'!$A$1:$J$5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7" i="6" l="1"/>
  <c r="W5" i="6"/>
  <c r="W6" i="6"/>
  <c r="W7" i="6"/>
  <c r="W8" i="6"/>
  <c r="W9" i="6"/>
  <c r="W10" i="6"/>
  <c r="W11" i="6"/>
  <c r="W12" i="6"/>
  <c r="W13" i="6"/>
  <c r="W14" i="6"/>
  <c r="U14" i="6"/>
  <c r="V14" i="6" s="1"/>
  <c r="S14" i="6"/>
  <c r="R14" i="6"/>
  <c r="T14" i="6" s="1"/>
  <c r="U13" i="6"/>
  <c r="V13" i="6" s="1"/>
  <c r="S13" i="6"/>
  <c r="R13" i="6"/>
  <c r="U12" i="6"/>
  <c r="V12" i="6" s="1"/>
  <c r="S12" i="6"/>
  <c r="R12" i="6"/>
  <c r="T12" i="6" s="1"/>
  <c r="U11" i="6"/>
  <c r="V11" i="6" s="1"/>
  <c r="S11" i="6"/>
  <c r="R11" i="6"/>
  <c r="U10" i="6"/>
  <c r="V10" i="6" s="1"/>
  <c r="S10" i="6"/>
  <c r="R10" i="6"/>
  <c r="T10" i="6" s="1"/>
  <c r="U9" i="6"/>
  <c r="V9" i="6" s="1"/>
  <c r="S9" i="6"/>
  <c r="T9" i="6" s="1"/>
  <c r="R9" i="6"/>
  <c r="U8" i="6"/>
  <c r="S8" i="6"/>
  <c r="R8" i="6"/>
  <c r="T8" i="6" s="1"/>
  <c r="U7" i="6"/>
  <c r="V7" i="6" s="1"/>
  <c r="S7" i="6"/>
  <c r="T7" i="6" s="1"/>
  <c r="R7" i="6"/>
  <c r="U6" i="6"/>
  <c r="V6" i="6" s="1"/>
  <c r="S6" i="6"/>
  <c r="R6" i="6"/>
  <c r="U5" i="6"/>
  <c r="V5" i="6" s="1"/>
  <c r="S5" i="6"/>
  <c r="R5" i="6"/>
  <c r="T13" i="6"/>
  <c r="V8" i="6"/>
  <c r="T11" i="6" l="1"/>
  <c r="T6" i="6"/>
  <c r="T5" i="6"/>
</calcChain>
</file>

<file path=xl/sharedStrings.xml><?xml version="1.0" encoding="utf-8"?>
<sst xmlns="http://schemas.openxmlformats.org/spreadsheetml/2006/main" count="3440" uniqueCount="1442">
  <si>
    <t>Proteins</t>
  </si>
  <si>
    <t>MEG-4.1</t>
  </si>
  <si>
    <t>HDVDLSDQLSSSQKD</t>
  </si>
  <si>
    <t>DVDLSDQLSSSQKDY</t>
  </si>
  <si>
    <t>VDLSDQLSSSQKDYI</t>
  </si>
  <si>
    <t>DLSDQLSSSQKDYIK</t>
  </si>
  <si>
    <t>LSDQLSSSQKDYIKN</t>
  </si>
  <si>
    <t>SDQLSSSQKDYIKNK</t>
  </si>
  <si>
    <t>DQLSSSQKDYIKNKI</t>
  </si>
  <si>
    <t>QLSSSQKDYIKNKIR</t>
  </si>
  <si>
    <t>LSSSQKDYIKNKIRL</t>
  </si>
  <si>
    <t>SSSQKDYIKNKIRLL</t>
  </si>
  <si>
    <t>SSQKDYIKNKIRLLN</t>
  </si>
  <si>
    <t>SQKDYIKNKIRLLND</t>
  </si>
  <si>
    <t>QKDYIKNKIRLLNDY</t>
  </si>
  <si>
    <t>SGSGSGSPLDDRFND</t>
  </si>
  <si>
    <t>KDYIKNKIRLLNDYF</t>
  </si>
  <si>
    <t>GSGSGSPLDDRFNDV</t>
  </si>
  <si>
    <t>DYIKNKIRLLNDYFK</t>
  </si>
  <si>
    <t>SGSGSPLDDRFNDVN</t>
  </si>
  <si>
    <t>YIKNKIRLLNDYFKS</t>
  </si>
  <si>
    <t>GSGSPLDDRFNDVNT</t>
  </si>
  <si>
    <t>IKNKIRLLNDYFKSK</t>
  </si>
  <si>
    <t>SGSPLDDRFNDVNTI</t>
  </si>
  <si>
    <t>KNKIRLLNDYFKSKG</t>
  </si>
  <si>
    <t>GSPLDDRFNDVNTIN</t>
  </si>
  <si>
    <t>NKIRLLNDYFKSKGI</t>
  </si>
  <si>
    <t>SPLDDRFNDVNTINK</t>
  </si>
  <si>
    <t>KIRLLNDYFKSKGID</t>
  </si>
  <si>
    <t>MEG-4.1 C</t>
  </si>
  <si>
    <t>VPLWIVNPLYYMVEK</t>
  </si>
  <si>
    <t>IPVWILNPLYYIIEK</t>
  </si>
  <si>
    <t>GYLLEDDDTLELNLP</t>
  </si>
  <si>
    <t>MEG-4.2</t>
  </si>
  <si>
    <t>YDYSVPGPYLGNEQS</t>
  </si>
  <si>
    <t>DYSVPGPYLGNEQSI</t>
  </si>
  <si>
    <t>YSVPGPYLGNEQSIN</t>
  </si>
  <si>
    <t>SVPGPYLGNEQSINL</t>
  </si>
  <si>
    <t>VPGPYLGNEQSINLG</t>
  </si>
  <si>
    <t>PGPYLGNEQSINLGK</t>
  </si>
  <si>
    <t>GPYLGNEQSINLGKN</t>
  </si>
  <si>
    <t>PYLGNEQSINLGKND</t>
  </si>
  <si>
    <t>YLGNEQSINLGKNDN</t>
  </si>
  <si>
    <t>LGNEQSINLGKNDNQ</t>
  </si>
  <si>
    <t>GNEQSINLGKNDNQE</t>
  </si>
  <si>
    <t>NEQSINLGKNDNQEH</t>
  </si>
  <si>
    <t>EQSINLGKNDNQEHR</t>
  </si>
  <si>
    <t>QSINLGKNDNQEHRK</t>
  </si>
  <si>
    <t>SINLGKNDNQEHRKH</t>
  </si>
  <si>
    <t>INLGKNDNQEHRKHK</t>
  </si>
  <si>
    <t>NLGKNDNQEHRKHKV</t>
  </si>
  <si>
    <t>LGKNDNQEHRKHKVA</t>
  </si>
  <si>
    <t>GKNDNQEHRKHKVAT</t>
  </si>
  <si>
    <t>KNDNQEHRKHKVATT</t>
  </si>
  <si>
    <t>NDNQEHRKHKVATTP</t>
  </si>
  <si>
    <t>DNQEHRKHKVATTPV</t>
  </si>
  <si>
    <t>NQEHRKHKVATTPVH</t>
  </si>
  <si>
    <t>QEHRKHKVATTPVHT</t>
  </si>
  <si>
    <t>EHRKHKVATTPVHTM</t>
  </si>
  <si>
    <t>HRKHKVATTPVHTML</t>
  </si>
  <si>
    <t>RKHKVATTPVHTMLH</t>
  </si>
  <si>
    <t>KHKVATTPVHTMLHE</t>
  </si>
  <si>
    <t>HKVATTPVHTMLHEN</t>
  </si>
  <si>
    <t>KVATTPVHTMLHENV</t>
  </si>
  <si>
    <t>VATTPVHTMLHENVV</t>
  </si>
  <si>
    <t>ATTPVHTMLHENVVN</t>
  </si>
  <si>
    <t>TTPVHTMLHENVVNV</t>
  </si>
  <si>
    <t>TPVHTMLHENVVNVS</t>
  </si>
  <si>
    <t>PVHTMLHENVVNVSK</t>
  </si>
  <si>
    <t>VHTMLHENVVNVSKR</t>
  </si>
  <si>
    <t>HTMLHENVVNVSKRP</t>
  </si>
  <si>
    <t>TMLHENVVNVSKRPE</t>
  </si>
  <si>
    <t>MLHENVVNVSKRPEH</t>
  </si>
  <si>
    <t>LHENVVNVSKRPEHS</t>
  </si>
  <si>
    <t>HENVVNVSKRPEHSM</t>
  </si>
  <si>
    <t>SGSGSGDIEPRIQKE</t>
  </si>
  <si>
    <t>ENVVNVSKRPEHSMP</t>
  </si>
  <si>
    <t>GSGSGDIEPRIQKEY</t>
  </si>
  <si>
    <t>NVVNVSKRPEHSMPK</t>
  </si>
  <si>
    <t>SGSGDIEPRIQKEYY</t>
  </si>
  <si>
    <t>VVNVSKRPEHSMPKY</t>
  </si>
  <si>
    <t>GSGDIEPRIQKEYYY</t>
  </si>
  <si>
    <t>VNVSKRPEHSMPKYE</t>
  </si>
  <si>
    <t>SGDIEPRIQKEYYYN</t>
  </si>
  <si>
    <t>NVSKRPEHSMPKYEV</t>
  </si>
  <si>
    <t>GDIEPRIQKEYYYNL</t>
  </si>
  <si>
    <t>VSKRPEHSMPKYEVL</t>
  </si>
  <si>
    <t>DIEPRIQKEYYYNLH</t>
  </si>
  <si>
    <t>SKRPEHSMPKYEVLW</t>
  </si>
  <si>
    <t>IEPRIQKEYYYNLHE</t>
  </si>
  <si>
    <t>KRPEHSMPKYEVLWT</t>
  </si>
  <si>
    <t>EPRIQKEYYYNLHEN</t>
  </si>
  <si>
    <t>RPEHSMPKYEVLWTE</t>
  </si>
  <si>
    <t>PRIQKEYYYNLHENN</t>
  </si>
  <si>
    <t>PEHSMPKYEVLWTEE</t>
  </si>
  <si>
    <t>RIQKEYYYNLHENNS</t>
  </si>
  <si>
    <t>EHSMPKYEVLWTEEL</t>
  </si>
  <si>
    <t>IQKEYYYNLHENNSQ</t>
  </si>
  <si>
    <t>HSMPKYEVLWTEELR</t>
  </si>
  <si>
    <t>QKEYYYNLHENNSQA</t>
  </si>
  <si>
    <t>SMPKYEVLWTEELRP</t>
  </si>
  <si>
    <t>KEYYYNLHENNSQAN</t>
  </si>
  <si>
    <t>MPKYEVLWTEELRPD</t>
  </si>
  <si>
    <t>EYYYNLHENNSQANH</t>
  </si>
  <si>
    <t>PKYEVLWTEELRPDI</t>
  </si>
  <si>
    <t>MEG-8.1</t>
  </si>
  <si>
    <t>SGSGSGKFEHTTSGI</t>
  </si>
  <si>
    <t>GSGSGKFEHTTSGIR</t>
  </si>
  <si>
    <t>SGSGKFEHTTSGIRN</t>
  </si>
  <si>
    <t>GSGKFEHTTSGIRNP</t>
  </si>
  <si>
    <t>SGKFEHTTSGIRNPS</t>
  </si>
  <si>
    <t>GKFEHTTSGIRNPSK</t>
  </si>
  <si>
    <t>KFEHTTSGIRNPSKL</t>
  </si>
  <si>
    <t>FEHTTSGIRNPSKLS</t>
  </si>
  <si>
    <t>EHTTSGIRNPSKLSD</t>
  </si>
  <si>
    <t>HTTSGIRNPSKLSDS</t>
  </si>
  <si>
    <t>TTSGIRNPSKLSDSN</t>
  </si>
  <si>
    <t>TSGIRNPSKLSDSNA</t>
  </si>
  <si>
    <t>SGIRNPSKLSDSNAS</t>
  </si>
  <si>
    <t>GIRNPSKLSDSNASK</t>
  </si>
  <si>
    <t>IRNPSKLSDSNASKT</t>
  </si>
  <si>
    <t>RNPSKLSDSNASKTL</t>
  </si>
  <si>
    <t>NPSKLSDSNASKTLS</t>
  </si>
  <si>
    <t>PSKLSDSNASKTLSL</t>
  </si>
  <si>
    <t>SKLSDSNASKTLSLK</t>
  </si>
  <si>
    <t>KLSDSNASKTLSLKN</t>
  </si>
  <si>
    <t>LSDSNASKTLSLKNL</t>
  </si>
  <si>
    <t>SDSNASKTLSLKNLT</t>
  </si>
  <si>
    <t>DSNASKTLSLKNLTD</t>
  </si>
  <si>
    <t>SNASKTLSLKNLTDH</t>
  </si>
  <si>
    <t>NASKTLSLKNLTDHY</t>
  </si>
  <si>
    <t>ASKTLSLKNLTDHYI</t>
  </si>
  <si>
    <t>SKTLSLKNLTDHYIH</t>
  </si>
  <si>
    <t>KTLSLKNLTDHYIHT</t>
  </si>
  <si>
    <t>TLSLKNLTDHYIHTP</t>
  </si>
  <si>
    <t>LSLKNLTDHYIHTPQ</t>
  </si>
  <si>
    <t>SLKNLTDHYIHTPQK</t>
  </si>
  <si>
    <t>LKNLTDHYIHTPQKS</t>
  </si>
  <si>
    <t>KNLTDHYIHTPQKSN</t>
  </si>
  <si>
    <t>NLTDHYIHTPQKSNN</t>
  </si>
  <si>
    <t>LTDHYIHTPQKSNNG</t>
  </si>
  <si>
    <t>TDHYIHTPQKSNNGT</t>
  </si>
  <si>
    <t>DHYIHTPQKSNNGTS</t>
  </si>
  <si>
    <t>HYIHTPQKSNNGTSC</t>
  </si>
  <si>
    <t>YIHTPQKSNNGTSCN</t>
  </si>
  <si>
    <t>IHTPQKSNNGTSCNG</t>
  </si>
  <si>
    <t>HTPQKSNNGTSCNGK</t>
  </si>
  <si>
    <t>TPQKSNNGTSCNGKD</t>
  </si>
  <si>
    <t>PQKSNNGTSCNGKDT</t>
  </si>
  <si>
    <t>QKSNNGTSCNGKDTC</t>
  </si>
  <si>
    <t>KSNNGTSCNGKDTCK</t>
  </si>
  <si>
    <t>SNNGTSCNGKDTCKL</t>
  </si>
  <si>
    <t>NNGTSCNGKDTCKLP</t>
  </si>
  <si>
    <t>NGTSCNGKDTCKLPN</t>
  </si>
  <si>
    <t>GTSCNGKDTCKLPNP</t>
  </si>
  <si>
    <t>TSCNGKDTCKLPNPS</t>
  </si>
  <si>
    <t>SCNGKDTCKLPNPSQ</t>
  </si>
  <si>
    <t>CNGKDTCKLPNPSQK</t>
  </si>
  <si>
    <t>NGKDTCKLPNPSQKG</t>
  </si>
  <si>
    <t>GKDTCKLPNPSQKGF</t>
  </si>
  <si>
    <t>KDTCKLPNPSQKGFT</t>
  </si>
  <si>
    <t>DTCKLPNPSQKGFTN</t>
  </si>
  <si>
    <t>TCKLPNPSQKGFTNT</t>
  </si>
  <si>
    <t>CKLPNPSQKGFTNTT</t>
  </si>
  <si>
    <t>KLPNPSQKGFTNTTS</t>
  </si>
  <si>
    <t>LPNPSQKGFTNTTSL</t>
  </si>
  <si>
    <t>PNPSQKGFTNTTSLP</t>
  </si>
  <si>
    <t>NPSQKGFTNTTSLPH</t>
  </si>
  <si>
    <t>PSQKGFTNTTSLPHT</t>
  </si>
  <si>
    <t>SQKGFTNTTSLPHTQ</t>
  </si>
  <si>
    <t>QKGFTNTTSLPHTQS</t>
  </si>
  <si>
    <t>KGFTNTTSLPHTQSH</t>
  </si>
  <si>
    <t>GFTNTTSLPHTQSHN</t>
  </si>
  <si>
    <t>FTNTTSLPHTQSHNS</t>
  </si>
  <si>
    <t>TNTTSLPHTQSHNST</t>
  </si>
  <si>
    <t>NTTSLPHTQSHNSTV</t>
  </si>
  <si>
    <t>TTSLPHTQSHNSTVA</t>
  </si>
  <si>
    <t>TSLPHTQSHNSTVAP</t>
  </si>
  <si>
    <t>SLPHTQSHNSTVAPS</t>
  </si>
  <si>
    <t>LPHTQSHNSTVAPSV</t>
  </si>
  <si>
    <t>PHTQSHNSTVAPSVP</t>
  </si>
  <si>
    <t>HTQSHNSTVAPSVPK</t>
  </si>
  <si>
    <t>TQSHNSTVAPSVPKP</t>
  </si>
  <si>
    <t>QSHNSTVAPSVPKPT</t>
  </si>
  <si>
    <t>SHNSTVAPSVPKPTR</t>
  </si>
  <si>
    <t>HNSTVAPSVPKPTRQ</t>
  </si>
  <si>
    <t>NSTVAPSVPKPTRQE</t>
  </si>
  <si>
    <t>STVAPSVPKPTRQEI</t>
  </si>
  <si>
    <t>TVAPSVPKPTRQEIP</t>
  </si>
  <si>
    <t>VAPSVPKPTRQEIPR</t>
  </si>
  <si>
    <t>APSVPKPTRQEIPRS</t>
  </si>
  <si>
    <t>PSVPKPTRQEIPRSG</t>
  </si>
  <si>
    <t>SVPKPTRQEIPRSGT</t>
  </si>
  <si>
    <t>VPKPTRQEIPRSGTI</t>
  </si>
  <si>
    <t>PKPTRQEIPRSGTIV</t>
  </si>
  <si>
    <t>KPTRQEIPRSGTIVN</t>
  </si>
  <si>
    <t>PTRQEIPRSGTIVNG</t>
  </si>
  <si>
    <t>TRQEIPRSGTIVNGT</t>
  </si>
  <si>
    <t>RQEIPRSGTIVNGTK</t>
  </si>
  <si>
    <t>QEIPRSGTIVNGTKP</t>
  </si>
  <si>
    <t>EIPRSGTIVNGTKPT</t>
  </si>
  <si>
    <t>IPRSGTIVNGTKPTP</t>
  </si>
  <si>
    <t>PRSGTIVNGTKPTPG</t>
  </si>
  <si>
    <t>RSGTIVNGTKPTPGK</t>
  </si>
  <si>
    <t>SGTIVNGTKPTPGKP</t>
  </si>
  <si>
    <t>GTIVNGTKPTPGKPV</t>
  </si>
  <si>
    <t>TIVNGTKPTPGKPVV</t>
  </si>
  <si>
    <t>IVNGTKPTPGKPVVN</t>
  </si>
  <si>
    <t>VNGTKPTPGKPVVNG</t>
  </si>
  <si>
    <t>NGTKPTPGKPVVNGT</t>
  </si>
  <si>
    <t>GTKPTPGKPVVNGTK</t>
  </si>
  <si>
    <t>TKPTPGKPVVNGTKP</t>
  </si>
  <si>
    <t>HYIAIIEIRKPKDVQ</t>
  </si>
  <si>
    <t>KPTPGKPVVNGTKPT</t>
  </si>
  <si>
    <t>YIAIIEIRKPKDVQQ</t>
  </si>
  <si>
    <t>PTPGKPVVNGTKPTP</t>
  </si>
  <si>
    <t>IAIIEIRKPKDVQQL</t>
  </si>
  <si>
    <t>MEG-8.2</t>
  </si>
  <si>
    <t>SGSGSGGTVSKPTAT</t>
  </si>
  <si>
    <t>GSGSGGTVSKPTATV</t>
  </si>
  <si>
    <t>SGSGGTVSKPTATVK</t>
  </si>
  <si>
    <t>GSGGTVSKPTATVKP</t>
  </si>
  <si>
    <t>SGGTVSKPTATVKPQ</t>
  </si>
  <si>
    <t>GGTVSKPTATVKPQP</t>
  </si>
  <si>
    <t>GTVSKPTATVKPQPV</t>
  </si>
  <si>
    <t>TVSKPTATVKPQPVN</t>
  </si>
  <si>
    <t>VSKPTATVKPQPVNK</t>
  </si>
  <si>
    <t>SKPTATVKPQPVNKM</t>
  </si>
  <si>
    <t>KPTATVKPQPVNKMN</t>
  </si>
  <si>
    <t>PTATVKPQPVNKMNT</t>
  </si>
  <si>
    <t>TATVKPQPVNKMNTT</t>
  </si>
  <si>
    <t>ATVKPQPVNKMNTTP</t>
  </si>
  <si>
    <t>TVKPQPVNKMNTTPV</t>
  </si>
  <si>
    <t>VKPQPVNKMNTTPVH</t>
  </si>
  <si>
    <t>KPQPVNKMNTTPVHQ</t>
  </si>
  <si>
    <t>PQPVNKMNTTPVHQE</t>
  </si>
  <si>
    <t>QPVNKMNTTPVHQEE</t>
  </si>
  <si>
    <t>PVNKMNTTPVHQEEP</t>
  </si>
  <si>
    <t>VNKMNTTPVHQEEPS</t>
  </si>
  <si>
    <t>NKMNTTPVHQEEPSF</t>
  </si>
  <si>
    <t>KMNTTPVHQEEPSFW</t>
  </si>
  <si>
    <t>MNTTPVHQEEPSFWR</t>
  </si>
  <si>
    <t>NTTPVHQEEPSFWRR</t>
  </si>
  <si>
    <t>TTPVHQEEPSFWRRM</t>
  </si>
  <si>
    <t>TPVHQEEPSFWRRMW</t>
  </si>
  <si>
    <t>PVHQEEPSFWRRMWN</t>
  </si>
  <si>
    <t>VHQEEPSFWRRMWNS</t>
  </si>
  <si>
    <t>HQEEPSFWRRMWNSF</t>
  </si>
  <si>
    <t>QEEPSFWRRMWNSFT</t>
  </si>
  <si>
    <t>EEPSFWRRMWNSFTS</t>
  </si>
  <si>
    <t>EPSFWRRMWNSFTSM</t>
  </si>
  <si>
    <t>PSFWRRMWNSFTSMF</t>
  </si>
  <si>
    <t>SFWRRMWNSFTSMFG</t>
  </si>
  <si>
    <t>FWRRMWNSFTSMFGS</t>
  </si>
  <si>
    <t>WRRMWNSFTSMFGSS</t>
  </si>
  <si>
    <t>RRMWNSFTSMFGSSD</t>
  </si>
  <si>
    <t>RMWNSFTSMFGSSDS</t>
  </si>
  <si>
    <t>MWNSFTSMFGSSDSS</t>
  </si>
  <si>
    <t>WNSFTSMFGSSDSSS</t>
  </si>
  <si>
    <t>NSFTSMFGSSDSSSG</t>
  </si>
  <si>
    <t>SFTSMFGSSDSSSGT</t>
  </si>
  <si>
    <t>FTSMFGSSDSSSGTN</t>
  </si>
  <si>
    <t>TSMFGSSDSSSGTNN</t>
  </si>
  <si>
    <t>SMFGSSDSSSGTNNK</t>
  </si>
  <si>
    <t>MFGSSDSSSGTNNKD</t>
  </si>
  <si>
    <t>FGSSDSSSGTNNKDT</t>
  </si>
  <si>
    <t>GSSDSSSGTNNKDTK</t>
  </si>
  <si>
    <t>SSDSSSGTNNKDTKS</t>
  </si>
  <si>
    <t>SDSSSGTNNKDTKSP</t>
  </si>
  <si>
    <t>DSSSGTNNKDTKSPN</t>
  </si>
  <si>
    <t>SSSGTNNKDTKSPNP</t>
  </si>
  <si>
    <t>SSGTNNKDTKSPNPN</t>
  </si>
  <si>
    <t>SGTNNKDTKSPNPNT</t>
  </si>
  <si>
    <t>GTNNKDTKSPNPNTT</t>
  </si>
  <si>
    <t>TNNKDTKSPNPNTTE</t>
  </si>
  <si>
    <t>NNKDTKSPNPNTTEA</t>
  </si>
  <si>
    <t>NKDTKSPNPNTTEAK</t>
  </si>
  <si>
    <t>KDTKSPNPNTTEAKS</t>
  </si>
  <si>
    <t>DTKSPNPNTTEAKSL</t>
  </si>
  <si>
    <t>TKSPNPNTTEAKSLS</t>
  </si>
  <si>
    <t>KSPNPNTTEAKSLSL</t>
  </si>
  <si>
    <t>MEG-8.3</t>
  </si>
  <si>
    <t>NDHALLVAIPAAPKK</t>
  </si>
  <si>
    <t>ALLVAIPAAPKKNES</t>
  </si>
  <si>
    <t>VAIPAAPKKNESLSF</t>
  </si>
  <si>
    <t>EYNPPKDSEFYERFW</t>
  </si>
  <si>
    <t>MEG-9</t>
  </si>
  <si>
    <t>FLNGCFLNMDNLKKL</t>
  </si>
  <si>
    <t>FLNGCFLDVENLKKL</t>
  </si>
  <si>
    <t>LNGCFLNMDNLKKLV</t>
  </si>
  <si>
    <t>LNGCFLDVENLKKLV</t>
  </si>
  <si>
    <t>NGCFLNMDNLKKLVF</t>
  </si>
  <si>
    <t>NGCFLDVENLKKLVF</t>
  </si>
  <si>
    <t>GCFLNMDNLKKLVFP</t>
  </si>
  <si>
    <t>GCFLDVENLKKLVFP</t>
  </si>
  <si>
    <t>MEG-12</t>
  </si>
  <si>
    <t>KTIDGKKPAVLTGVV</t>
  </si>
  <si>
    <t>DGKKPAVLTGVVGGE</t>
  </si>
  <si>
    <t>MEG-15</t>
  </si>
  <si>
    <t>TNNTITHTTNHYVGK</t>
  </si>
  <si>
    <t>VHKEQHHQPIDYDAL</t>
  </si>
  <si>
    <t>NNTITHTTNHYVGKL</t>
  </si>
  <si>
    <t>NTITHTTNHYVGKLS</t>
  </si>
  <si>
    <t>TITHTTNHYVGKLSH</t>
  </si>
  <si>
    <t>EQHHQPIDYDALLSK</t>
  </si>
  <si>
    <t>ITHTTNHYVGKLSHH</t>
  </si>
  <si>
    <t>THTTNHYVGKLSHHN</t>
  </si>
  <si>
    <t>HTTNHYVGKLSHHNT</t>
  </si>
  <si>
    <t>HQPIDYDALLSKFLR</t>
  </si>
  <si>
    <t>TTNHYVGKLSHHNTV</t>
  </si>
  <si>
    <t>TNHYVGKLSHHNTVP</t>
  </si>
  <si>
    <t>NHYVGKLSHHNTVPA</t>
  </si>
  <si>
    <t>IDYDALLSKFLRVLT</t>
  </si>
  <si>
    <t>HYVGKLSHHNTVPAK</t>
  </si>
  <si>
    <t>YVGKLSHHNTVPAKT</t>
  </si>
  <si>
    <t>VGKLSHHNTVPAKTT</t>
  </si>
  <si>
    <t>DALLSKFLRVLTEKV</t>
  </si>
  <si>
    <t>GKLSHHNTVPAKTTR</t>
  </si>
  <si>
    <t>KLSHHNTVPAKTTRK</t>
  </si>
  <si>
    <t>LSHHNTVPAKTTRKS</t>
  </si>
  <si>
    <t>LSKFLRVLTEKVPQI</t>
  </si>
  <si>
    <t>SHHNTVPAKTTRKSQ</t>
  </si>
  <si>
    <t>HHNTVPAKTTRKSQH</t>
  </si>
  <si>
    <t>HNTVPAKTTRKSQHT</t>
  </si>
  <si>
    <t>FLRVLTEKVPQIPQI</t>
  </si>
  <si>
    <t>NTVPAKTTRKSQHTT</t>
  </si>
  <si>
    <t>TVPAKTTRKSQHTTA</t>
  </si>
  <si>
    <t>VPAKTTRKSQHTTAT</t>
  </si>
  <si>
    <t>VLTEKVPQIPQIKNL</t>
  </si>
  <si>
    <t>PAKTTRKSQHTTATA</t>
  </si>
  <si>
    <t>AKTTRKSQHTTATAR</t>
  </si>
  <si>
    <t>KTTRKSQHTTATARH</t>
  </si>
  <si>
    <t>EKVPQIPQIKNLPKE</t>
  </si>
  <si>
    <t>TTRKSQHTTATARHH</t>
  </si>
  <si>
    <t>TRKSQHTTATARHHN</t>
  </si>
  <si>
    <t>RKSQHTTATARHHNT</t>
  </si>
  <si>
    <t>PQIPQIKNLPKEKVH</t>
  </si>
  <si>
    <t>KSQHTTATARHHNTL</t>
  </si>
  <si>
    <t>SQHTTATARHHNTLK</t>
  </si>
  <si>
    <t>QHTTATARHHNTLKT</t>
  </si>
  <si>
    <t>PQIKNLPKEKVHKFI</t>
  </si>
  <si>
    <t>HTTATARHHNTLKTT</t>
  </si>
  <si>
    <t>TTATARHHNTLKTTL</t>
  </si>
  <si>
    <t>TATARHHNTLKTTLS</t>
  </si>
  <si>
    <t>KNLPKEKVHKFITSL</t>
  </si>
  <si>
    <t>ATARHHNTLKTTLSH</t>
  </si>
  <si>
    <t>TARHHNTLKTTLSHH</t>
  </si>
  <si>
    <t>ARHHNTLKTTLSHHN</t>
  </si>
  <si>
    <t>PKEKVHKFITSLKKL</t>
  </si>
  <si>
    <t>RHHNTLKTTLSHHNT</t>
  </si>
  <si>
    <t>HHNTLKTTLSHHNTV</t>
  </si>
  <si>
    <t>HNTLKTTLSHHNTVP</t>
  </si>
  <si>
    <t>KVHKFITSLKKLIDE</t>
  </si>
  <si>
    <t>NTLKTTLSHHNTVPA</t>
  </si>
  <si>
    <t>TLKTTLSHHNTVPAK</t>
  </si>
  <si>
    <t>LKTTLSHHNTVPAKT</t>
  </si>
  <si>
    <t>KFITSLKKLIDEVHS</t>
  </si>
  <si>
    <t>KTTLSHHNTVPAKTT</t>
  </si>
  <si>
    <t>TTLSHHNTVPAKTTR</t>
  </si>
  <si>
    <t>TLSHHNTVPAKTTRK</t>
  </si>
  <si>
    <t>TSLKKLIDEVHSLSL</t>
  </si>
  <si>
    <t>KKLIDEVHSLSLKTI</t>
  </si>
  <si>
    <t>HNTVPAKTTRKSQHP</t>
  </si>
  <si>
    <t>NTVPAKTTRKSQHPN</t>
  </si>
  <si>
    <t>TVPAKTTRKSQHPNT</t>
  </si>
  <si>
    <t>IDEVHSLSLKTIDGK</t>
  </si>
  <si>
    <t>VPAKTTRKSQHPNTT</t>
  </si>
  <si>
    <t>PAKTTRKSQHPNTTP</t>
  </si>
  <si>
    <t>AKTTRKSQHPNTTPS</t>
  </si>
  <si>
    <t>VHSLSLKTIDGKKPA</t>
  </si>
  <si>
    <t>KTTRKSQHPNTTPSH</t>
  </si>
  <si>
    <t>TTRKSQHPNTTPSHT</t>
  </si>
  <si>
    <t>TRKSQHPNTTPSHTD</t>
  </si>
  <si>
    <t>LSLKTIDGKKPAVLT</t>
  </si>
  <si>
    <t>RKSQHPNTTPSHTDK</t>
  </si>
  <si>
    <t>KSQHPNTTPSHTDKT</t>
  </si>
  <si>
    <t>SQHPNTTPSHTDKTV</t>
  </si>
  <si>
    <t>QHPNTTPSHTDKTVQ</t>
  </si>
  <si>
    <t>HPNTTPSHTDKTVQK</t>
  </si>
  <si>
    <t>PNTTPSHTDKTVQKK</t>
  </si>
  <si>
    <t>NTTPSHTDKTVQKKC</t>
  </si>
  <si>
    <t>TTPSHTDKTVQKKCL</t>
  </si>
  <si>
    <t>TPSHTDKTVQKKCLN</t>
  </si>
  <si>
    <t>PSHTDKTVQKKCLNK</t>
  </si>
  <si>
    <t>SHTDKTVQKKCLNKM</t>
  </si>
  <si>
    <t>HTDKTVQKKCLNKMT</t>
  </si>
  <si>
    <t>TDKTVQKKCLNKMTP</t>
  </si>
  <si>
    <t>DKTVQKKCLNKMTPQ</t>
  </si>
  <si>
    <t>KTVQKKCLNKMTPQD</t>
  </si>
  <si>
    <t>TVQKKCLNKMTPQDL</t>
  </si>
  <si>
    <t>VQKKCLNKMTPQDLI</t>
  </si>
  <si>
    <t>QKKCLNKMTPQDLIS</t>
  </si>
  <si>
    <t>KKCLNKMTPQDLISL</t>
  </si>
  <si>
    <t>KCLNKMTPQDLISLL</t>
  </si>
  <si>
    <t>CLNKMTPQDLISLLF</t>
  </si>
  <si>
    <t>LNKMTPQDLISLLFS</t>
  </si>
  <si>
    <t>NKMTPQDLISLLFSL</t>
  </si>
  <si>
    <t>KMTPQDLISLLFSLI</t>
  </si>
  <si>
    <t>MTPQDLISLLFSLIP</t>
  </si>
  <si>
    <t>TPQDLISLLFSLIPQ</t>
  </si>
  <si>
    <t>PQDLISLLFSLIPQI</t>
  </si>
  <si>
    <t>QDLISLLFSLIPQIK</t>
  </si>
  <si>
    <t>DLISLLFSLIPQIKT</t>
  </si>
  <si>
    <t>LISLLFSLIPQIKTI</t>
  </si>
  <si>
    <t>ISLLFSLIPQIKTIE</t>
  </si>
  <si>
    <t>SLLFSLIPQIKTIEF</t>
  </si>
  <si>
    <t>LLFSLIPQIKTIEFS</t>
  </si>
  <si>
    <t>LFSLIPQIKTIEFSQ</t>
  </si>
  <si>
    <t>FSLIPQIKTIEFSQN</t>
  </si>
  <si>
    <t>SLIPQIKTIEFSQNE</t>
  </si>
  <si>
    <t>LIPQIKTIEFSQNEN</t>
  </si>
  <si>
    <t>IPQIKTIEFSQNENL</t>
  </si>
  <si>
    <t>PQIKTIEFSQNENLL</t>
  </si>
  <si>
    <t>QIKTIEFSQNENLLK</t>
  </si>
  <si>
    <t>IKTIEFSQNENLLKL</t>
  </si>
  <si>
    <t>KTIEFSQNENLLKLA</t>
  </si>
  <si>
    <t>TIEFSQNENLLKLAT</t>
  </si>
  <si>
    <t>IEFSQNENLLKLATI</t>
  </si>
  <si>
    <t>EFSQNENLLKLATIL</t>
  </si>
  <si>
    <t>FSQNENLLKLATILE</t>
  </si>
  <si>
    <t>SQNENLLKLATILEK</t>
  </si>
  <si>
    <t>QNENLLKLATILEKI</t>
  </si>
  <si>
    <t>NENLLKLATILEKIF</t>
  </si>
  <si>
    <t>ENLLKLATILEKIFE</t>
  </si>
  <si>
    <t>NLLKLATILEKIFEQ</t>
  </si>
  <si>
    <t>LLKLATILEKIFEQQ</t>
  </si>
  <si>
    <t>LKLATILEKIFEQQS</t>
  </si>
  <si>
    <t>KLATILEKIFEQQSR</t>
  </si>
  <si>
    <t>LATILEKIFEQQSRV</t>
  </si>
  <si>
    <t>ATILEKIFEQQSRVE</t>
  </si>
  <si>
    <t>TILEKIFEQQSRVEH</t>
  </si>
  <si>
    <t>ILEKIFEQQSRVEHS</t>
  </si>
  <si>
    <t>LEKIFEQQSRVEHSS</t>
  </si>
  <si>
    <t>EKIFEQQSRVEHSSP</t>
  </si>
  <si>
    <t>KIFEQQSRVEHSSPT</t>
  </si>
  <si>
    <t>IFEQQSRVEHSSPTK</t>
  </si>
  <si>
    <t>FEQQSRVEHSSPTKT</t>
  </si>
  <si>
    <t>EQQSRVEHSSPTKTP</t>
  </si>
  <si>
    <t>QQSRVEHSSPTKTPA</t>
  </si>
  <si>
    <t>QSRVEHSSPTKTPAN</t>
  </si>
  <si>
    <t>SRVEHSSPTKTPANK</t>
  </si>
  <si>
    <t>RVEHSSPTKTPANKI</t>
  </si>
  <si>
    <t>VEHSSPTKTPANKIF</t>
  </si>
  <si>
    <t>EHSSPTKTPANKIFH</t>
  </si>
  <si>
    <t>HSSPTKTPANKIFHG</t>
  </si>
  <si>
    <t>SSPTKTPANKIFHGS</t>
  </si>
  <si>
    <t>SPTKTPANKIFHGSG</t>
  </si>
  <si>
    <t>PTKTPANKIFHGSGS</t>
  </si>
  <si>
    <t>TKTPANKIFHGSGSG</t>
  </si>
  <si>
    <t>KTPANKIFHGSGSGS</t>
  </si>
  <si>
    <t>MEG-22</t>
  </si>
  <si>
    <t>RISNDFVNKETQLLP</t>
  </si>
  <si>
    <t>NDFVNKETQLLPPLV</t>
  </si>
  <si>
    <t>VNKETQLLPPLVVHE</t>
  </si>
  <si>
    <t>ETQLLPPLVVHEKLM</t>
  </si>
  <si>
    <t>LLPPLVVHEKLMTNK</t>
  </si>
  <si>
    <t>PLVVHEKLMTNKENQ</t>
  </si>
  <si>
    <t>VHEKLMTNKENQKLI</t>
  </si>
  <si>
    <t>KLMTNKENQKLIKRR</t>
  </si>
  <si>
    <t>TNKENQKLIKRRPLI</t>
  </si>
  <si>
    <t>ENQKLIKRRPLIKRY</t>
  </si>
  <si>
    <t>KLIKRRPLIKRYPMP</t>
  </si>
  <si>
    <t>VAL-7</t>
  </si>
  <si>
    <t>SGSGSGYRWYTQNSE</t>
  </si>
  <si>
    <t>SGSGYRWYTQNSELL</t>
  </si>
  <si>
    <t>SGYRWYTQNSELLAL</t>
  </si>
  <si>
    <t>YRWYTQNSELLALHN</t>
  </si>
  <si>
    <t>WYTQNSELLALHNAY</t>
  </si>
  <si>
    <t>TQNSELLALHNAYRR</t>
  </si>
  <si>
    <t>NSELLALHNAYRRNI</t>
  </si>
  <si>
    <t>SHKLAEMAQEWALQC</t>
  </si>
  <si>
    <t>KLAEMAQEWALQCVP</t>
  </si>
  <si>
    <t>AEMAQEWALQCVPRR</t>
  </si>
  <si>
    <t>MAQEWALQCVPRRSN</t>
  </si>
  <si>
    <t>QEWALQCVPRRSNMT</t>
  </si>
  <si>
    <t>WALQCVPRRSNMTMR</t>
  </si>
  <si>
    <t>LQCVPRRSNMTMRKG</t>
  </si>
  <si>
    <t>CVPRRSNMTMRKGSK</t>
  </si>
  <si>
    <t>PRRSNMTMRKGSKWT</t>
  </si>
  <si>
    <t>RSNMTMRKGSKWTYV</t>
  </si>
  <si>
    <t>NMTMRKGSKWTYVGQ</t>
  </si>
  <si>
    <t>TMRKGSKWTYVGQSI</t>
  </si>
  <si>
    <t>RKGSKWTYVGQSIAF</t>
  </si>
  <si>
    <t>GSKWTYVGQSIAFVP</t>
  </si>
  <si>
    <t>KWTYVGQSIAFVPKV</t>
  </si>
  <si>
    <t>TYVGQSIAFVPKVRQ</t>
  </si>
  <si>
    <t>VGQSIAFVPKVRQAA</t>
  </si>
  <si>
    <t>QSIAFVPKVRQAASV</t>
  </si>
  <si>
    <t>IAFVPKVRQAASVWF</t>
  </si>
  <si>
    <t>FVPKVRQAASVWFEQ</t>
  </si>
  <si>
    <t>PKVRQAASVWFEQHK</t>
  </si>
  <si>
    <t>VRQAASVWFEQHKNY</t>
  </si>
  <si>
    <t>QAASVWFEQHKNYNF</t>
  </si>
  <si>
    <t>ASVWFEQHKNYNFEN</t>
  </si>
  <si>
    <t>VWFEQHKNYNFENNT</t>
  </si>
  <si>
    <t>FEQHKNYNFENNTCE</t>
  </si>
  <si>
    <t>QHKNYNFENNTCEAN</t>
  </si>
  <si>
    <t>KNYNFENNTCEANKT</t>
  </si>
  <si>
    <t>YNFENNTCEANKTCA</t>
  </si>
  <si>
    <t>FENNTCEANKTCADY</t>
  </si>
  <si>
    <t>NNTCEANKTCADYKQ</t>
  </si>
  <si>
    <t>TCEANKTCADYKQLA</t>
  </si>
  <si>
    <t>EANKTCADYKQLAFA</t>
  </si>
  <si>
    <t>NKTCADYKQLAFADT</t>
  </si>
  <si>
    <t>TCADYKQLAFADTTH</t>
  </si>
  <si>
    <t>ADYKQLAFADTTHIG</t>
  </si>
  <si>
    <t>YKQLAFADTTHIGCG</t>
  </si>
  <si>
    <t>QLAFADTTHIGCGYA</t>
  </si>
  <si>
    <t>AFADTTHIGCGYAMC</t>
  </si>
  <si>
    <t>ADTTHIGCGYAMCFN</t>
  </si>
  <si>
    <t>TTHIGCGYAMCFNLT</t>
  </si>
  <si>
    <t>HIGCGYAMCFNLTGL</t>
  </si>
  <si>
    <t>GCGYAMCFNLTGLDK</t>
  </si>
  <si>
    <t>GYAMCFNLTGLDKVF</t>
  </si>
  <si>
    <t>AMCFNLTGLDKVFVV</t>
  </si>
  <si>
    <t>DPIYPEDPYYLPGSG</t>
  </si>
  <si>
    <t>IYPEDPYYLPGSGSG</t>
  </si>
  <si>
    <t>Sheet</t>
  </si>
  <si>
    <t>Content</t>
  </si>
  <si>
    <t>Trimmed data for Heatmap construction</t>
  </si>
  <si>
    <t>Scatter plot</t>
  </si>
  <si>
    <t>Summ</t>
  </si>
  <si>
    <t>Targets</t>
  </si>
  <si>
    <t>MEG-4.1 N</t>
  </si>
  <si>
    <t>VAL7</t>
  </si>
  <si>
    <t>S. mansoni</t>
  </si>
  <si>
    <t>S. japonicum</t>
  </si>
  <si>
    <t>LN Sj</t>
  </si>
  <si>
    <t>Corr coeff</t>
  </si>
  <si>
    <r>
      <t xml:space="preserve">Sj </t>
    </r>
    <r>
      <rPr>
        <b/>
        <sz val="16"/>
        <color theme="1"/>
        <rFont val="Calibri"/>
        <family val="2"/>
        <scheme val="minor"/>
      </rPr>
      <t>6</t>
    </r>
  </si>
  <si>
    <r>
      <t xml:space="preserve">Sj </t>
    </r>
    <r>
      <rPr>
        <b/>
        <sz val="16"/>
        <color theme="1"/>
        <rFont val="Calibri"/>
        <family val="2"/>
        <scheme val="minor"/>
      </rPr>
      <t>5</t>
    </r>
  </si>
  <si>
    <r>
      <t xml:space="preserve">Sj </t>
    </r>
    <r>
      <rPr>
        <b/>
        <sz val="16"/>
        <color theme="1"/>
        <rFont val="Calibri"/>
        <family val="2"/>
        <scheme val="minor"/>
      </rPr>
      <t>4</t>
    </r>
  </si>
  <si>
    <r>
      <t xml:space="preserve">Sj </t>
    </r>
    <r>
      <rPr>
        <b/>
        <sz val="16"/>
        <color theme="1"/>
        <rFont val="Calibri"/>
        <family val="2"/>
        <scheme val="minor"/>
      </rPr>
      <t>3</t>
    </r>
  </si>
  <si>
    <r>
      <t xml:space="preserve">Sj </t>
    </r>
    <r>
      <rPr>
        <b/>
        <sz val="16"/>
        <color theme="1"/>
        <rFont val="Calibri"/>
        <family val="2"/>
        <scheme val="minor"/>
      </rPr>
      <t>2</t>
    </r>
  </si>
  <si>
    <r>
      <t xml:space="preserve">Sj </t>
    </r>
    <r>
      <rPr>
        <b/>
        <sz val="16"/>
        <color theme="1"/>
        <rFont val="Calibri"/>
        <family val="2"/>
        <scheme val="minor"/>
      </rPr>
      <t>1</t>
    </r>
  </si>
  <si>
    <t>Identity</t>
  </si>
  <si>
    <r>
      <t>Sm</t>
    </r>
    <r>
      <rPr>
        <b/>
        <sz val="16"/>
        <color theme="1"/>
        <rFont val="Calibri"/>
        <family val="2"/>
        <scheme val="minor"/>
      </rPr>
      <t xml:space="preserve"> Hi</t>
    </r>
  </si>
  <si>
    <r>
      <t xml:space="preserve">Sm </t>
    </r>
    <r>
      <rPr>
        <b/>
        <sz val="16"/>
        <color theme="1"/>
        <rFont val="Calibri"/>
        <family val="2"/>
        <scheme val="minor"/>
      </rPr>
      <t>Lo</t>
    </r>
  </si>
  <si>
    <r>
      <t>IRLLNDYFKSKGID</t>
    </r>
    <r>
      <rPr>
        <sz val="11"/>
        <color rgb="FFFF0000"/>
        <rFont val="Courier New"/>
        <family val="3"/>
      </rPr>
      <t>K</t>
    </r>
  </si>
  <si>
    <r>
      <t>RLLNDYFKSKGID</t>
    </r>
    <r>
      <rPr>
        <sz val="11"/>
        <color rgb="FFFF0000"/>
        <rFont val="Courier New"/>
        <family val="3"/>
      </rPr>
      <t>KQ</t>
    </r>
  </si>
  <si>
    <r>
      <t>LLNDYFKSKGID</t>
    </r>
    <r>
      <rPr>
        <sz val="11"/>
        <color rgb="FFFF0000"/>
        <rFont val="Courier New"/>
        <family val="3"/>
      </rPr>
      <t>KQF</t>
    </r>
  </si>
  <si>
    <r>
      <t>LNDYFKSKGID</t>
    </r>
    <r>
      <rPr>
        <sz val="11"/>
        <color rgb="FFFF0000"/>
        <rFont val="Courier New"/>
        <family val="3"/>
      </rPr>
      <t>KQFT</t>
    </r>
  </si>
  <si>
    <r>
      <t>NDYFKSKGID</t>
    </r>
    <r>
      <rPr>
        <sz val="11"/>
        <color rgb="FFFF0000"/>
        <rFont val="Courier New"/>
        <family val="3"/>
      </rPr>
      <t>KQFTE</t>
    </r>
  </si>
  <si>
    <r>
      <t>DYFKS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</t>
    </r>
  </si>
  <si>
    <r>
      <t>YFKS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</t>
    </r>
  </si>
  <si>
    <r>
      <t>FKS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</t>
    </r>
  </si>
  <si>
    <r>
      <t>KS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</t>
    </r>
  </si>
  <si>
    <r>
      <t>S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</t>
    </r>
  </si>
  <si>
    <r>
      <t>K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L</t>
    </r>
  </si>
  <si>
    <r>
      <t>G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LL</t>
    </r>
  </si>
  <si>
    <r>
      <t>I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</t>
    </r>
  </si>
  <si>
    <r>
      <t>D</t>
    </r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</si>
  <si>
    <r>
      <rPr>
        <sz val="11"/>
        <color rgb="FFFF0000"/>
        <rFont val="Courier New"/>
        <family val="3"/>
      </rPr>
      <t>KQF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</si>
  <si>
    <r>
      <rPr>
        <sz val="11"/>
        <color rgb="FFFF0000"/>
        <rFont val="Courier New"/>
        <family val="3"/>
      </rPr>
      <t>QF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</si>
  <si>
    <r>
      <rPr>
        <sz val="11"/>
        <color rgb="FFFF0000"/>
        <rFont val="Courier New"/>
        <family val="3"/>
      </rPr>
      <t>F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</si>
  <si>
    <r>
      <rPr>
        <sz val="11"/>
        <color rgb="FFFF0000"/>
        <rFont val="Courier New"/>
        <family val="3"/>
      </rPr>
      <t>T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</si>
  <si>
    <r>
      <t>N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</si>
  <si>
    <r>
      <t>D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</t>
    </r>
  </si>
  <si>
    <r>
      <t>I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</t>
    </r>
  </si>
  <si>
    <r>
      <t>Y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</t>
    </r>
  </si>
  <si>
    <r>
      <t>D</t>
    </r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</t>
    </r>
  </si>
  <si>
    <r>
      <rPr>
        <sz val="11"/>
        <color rgb="FFFF0000"/>
        <rFont val="Courier New"/>
        <family val="3"/>
      </rPr>
      <t>L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</t>
    </r>
  </si>
  <si>
    <r>
      <rPr>
        <sz val="11"/>
        <color rgb="FFFF0000"/>
        <rFont val="Courier New"/>
        <family val="3"/>
      </rPr>
      <t>L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</t>
    </r>
  </si>
  <si>
    <r>
      <rPr>
        <sz val="11"/>
        <color rgb="FFFF0000"/>
        <rFont val="Courier New"/>
        <family val="3"/>
      </rPr>
      <t>N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</si>
  <si>
    <r>
      <t>R</t>
    </r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</t>
    </r>
  </si>
  <si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</si>
  <si>
    <r>
      <t>N</t>
    </r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</t>
    </r>
  </si>
  <si>
    <r>
      <rPr>
        <sz val="11"/>
        <color rgb="FFFF0000"/>
        <rFont val="Courier New"/>
        <family val="3"/>
      </rPr>
      <t>K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</si>
  <si>
    <r>
      <rPr>
        <sz val="11"/>
        <color rgb="FFFF0000"/>
        <rFont val="Courier New"/>
        <family val="3"/>
      </rPr>
      <t>H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</si>
  <si>
    <r>
      <t>I</t>
    </r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</si>
  <si>
    <r>
      <rPr>
        <sz val="11"/>
        <color rgb="FFFF0000"/>
        <rFont val="Courier New"/>
        <family val="3"/>
      </rPr>
      <t>Q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D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</si>
  <si>
    <r>
      <rPr>
        <sz val="11"/>
        <color rgb="FFFF0000"/>
        <rFont val="Courier New"/>
        <family val="3"/>
      </rPr>
      <t>K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</t>
    </r>
  </si>
  <si>
    <r>
      <rPr>
        <sz val="11"/>
        <color rgb="FFFF0000"/>
        <rFont val="Courier New"/>
        <family val="3"/>
      </rPr>
      <t>N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</si>
  <si>
    <r>
      <rPr>
        <sz val="11"/>
        <color rgb="FFFF0000"/>
        <rFont val="Courier New"/>
        <family val="3"/>
      </rPr>
      <t>I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</si>
  <si>
    <r>
      <rPr>
        <sz val="11"/>
        <color rgb="FFFF0000"/>
        <rFont val="Courier New"/>
        <family val="3"/>
      </rPr>
      <t>D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</si>
  <si>
    <r>
      <rPr>
        <sz val="11"/>
        <color rgb="FFFF0000"/>
        <rFont val="Courier New"/>
        <family val="3"/>
      </rPr>
      <t>I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</t>
    </r>
  </si>
  <si>
    <r>
      <t>H</t>
    </r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</t>
    </r>
  </si>
  <si>
    <r>
      <rPr>
        <sz val="11"/>
        <color rgb="FFFF0000"/>
        <rFont val="Courier New"/>
        <family val="3"/>
      </rPr>
      <t>I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</t>
    </r>
  </si>
  <si>
    <r>
      <rPr>
        <sz val="11"/>
        <color rgb="FFFF0000"/>
        <rFont val="Courier New"/>
        <family val="3"/>
      </rPr>
      <t>I</t>
    </r>
    <r>
      <rPr>
        <sz val="11"/>
        <color theme="1"/>
        <rFont val="Courier New"/>
        <family val="3"/>
      </rP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</t>
    </r>
  </si>
  <si>
    <r>
      <t>H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I</t>
    </r>
  </si>
  <si>
    <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ID</t>
    </r>
  </si>
  <si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IDS</t>
    </r>
  </si>
  <si>
    <r>
      <t>QPVR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</t>
    </r>
  </si>
  <si>
    <r>
      <t>PVR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</si>
  <si>
    <r>
      <t>VR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</si>
  <si>
    <r>
      <t>R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</si>
  <si>
    <r>
      <t>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</si>
  <si>
    <r>
      <t>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</si>
  <si>
    <r>
      <t>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</t>
    </r>
  </si>
  <si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</si>
  <si>
    <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</t>
    </r>
  </si>
  <si>
    <r>
      <t>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</t>
    </r>
  </si>
  <si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</t>
    </r>
  </si>
  <si>
    <r>
      <rPr>
        <sz val="11"/>
        <color rgb="FFFF0000"/>
        <rFont val="Courier New"/>
        <family val="3"/>
      </rPr>
      <t>L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</t>
    </r>
  </si>
  <si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</t>
    </r>
  </si>
  <si>
    <r>
      <t>K</t>
    </r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</t>
    </r>
  </si>
  <si>
    <r>
      <rPr>
        <sz val="11"/>
        <color rgb="FFFF0000"/>
        <rFont val="Courier New"/>
        <family val="3"/>
      </rPr>
      <t>V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</t>
    </r>
  </si>
  <si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P</t>
    </r>
  </si>
  <si>
    <r>
      <t>Q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PL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PLY</t>
    </r>
  </si>
  <si>
    <r>
      <t>K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PLYY</t>
    </r>
  </si>
  <si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AF</t>
    </r>
    <r>
      <rPr>
        <sz val="11"/>
        <color rgb="FFFF0000"/>
        <rFont val="Courier New"/>
        <family val="3"/>
      </rPr>
      <t>IPVWILNPLYYI</t>
    </r>
  </si>
  <si>
    <r>
      <t>AF</t>
    </r>
    <r>
      <rPr>
        <sz val="11"/>
        <color rgb="FFFF0000"/>
        <rFont val="Courier New"/>
        <family val="3"/>
      </rPr>
      <t>IPVWILNPLYYII</t>
    </r>
  </si>
  <si>
    <r>
      <t>F</t>
    </r>
    <r>
      <rPr>
        <sz val="11"/>
        <color rgb="FFFF0000"/>
        <rFont val="Courier New"/>
        <family val="3"/>
      </rPr>
      <t>IPVWILNPLYYIIE</t>
    </r>
  </si>
  <si>
    <r>
      <rPr>
        <sz val="11"/>
        <color rgb="FFFF0000"/>
        <rFont val="Courier New"/>
        <family val="3"/>
      </rPr>
      <t>PVWILNPLYYIIEK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VWILN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</t>
    </r>
  </si>
  <si>
    <r>
      <rPr>
        <sz val="11"/>
        <color rgb="FFFF0000"/>
        <rFont val="Courier New"/>
        <family val="3"/>
      </rPr>
      <t>WILN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</si>
  <si>
    <r>
      <rPr>
        <sz val="11"/>
        <color rgb="FFFF0000"/>
        <rFont val="Courier New"/>
        <family val="3"/>
      </rPr>
      <t>ILN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</t>
    </r>
  </si>
  <si>
    <r>
      <rPr>
        <sz val="11"/>
        <color rgb="FFFF0000"/>
        <rFont val="Courier New"/>
        <family val="3"/>
      </rPr>
      <t>LN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</t>
    </r>
  </si>
  <si>
    <r>
      <rPr>
        <sz val="11"/>
        <color rgb="FFFF0000"/>
        <rFont val="Courier New"/>
        <family val="3"/>
      </rPr>
      <t>N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</si>
  <si>
    <r>
      <rPr>
        <sz val="11"/>
        <color rgb="FFFF0000"/>
        <rFont val="Courier New"/>
        <family val="3"/>
      </rPr>
      <t>P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L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</t>
    </r>
  </si>
  <si>
    <r>
      <rPr>
        <sz val="11"/>
        <color rgb="FFFF0000"/>
        <rFont val="Courier New"/>
        <family val="3"/>
      </rPr>
      <t>Y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</t>
    </r>
  </si>
  <si>
    <r>
      <rPr>
        <sz val="11"/>
        <color rgb="FFFF0000"/>
        <rFont val="Courier New"/>
        <family val="3"/>
      </rPr>
      <t>Y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</t>
    </r>
  </si>
  <si>
    <r>
      <rPr>
        <sz val="11"/>
        <color rgb="FFFF0000"/>
        <rFont val="Courier New"/>
        <family val="3"/>
      </rPr>
      <t>I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</si>
  <si>
    <r>
      <rPr>
        <sz val="11"/>
        <color rgb="FFFF0000"/>
        <rFont val="Courier New"/>
        <family val="3"/>
      </rPr>
      <t>I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</si>
  <si>
    <r>
      <rPr>
        <sz val="11"/>
        <color rgb="FFFF0000"/>
        <rFont val="Courier New"/>
        <family val="3"/>
      </rPr>
      <t>E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</si>
  <si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</t>
    </r>
  </si>
  <si>
    <r>
      <t>L</t>
    </r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</si>
  <si>
    <r>
      <rPr>
        <sz val="11"/>
        <color rgb="FFFF0000"/>
        <rFont val="Courier New"/>
        <family val="3"/>
      </rPr>
      <t>I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Q</t>
    </r>
    <r>
      <rPr>
        <sz val="11"/>
        <color theme="1"/>
        <rFont val="Courier New"/>
        <family val="3"/>
      </rP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</si>
  <si>
    <r>
      <t>F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</t>
    </r>
  </si>
  <si>
    <r>
      <t>F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P</t>
    </r>
  </si>
  <si>
    <r>
      <t>A</t>
    </r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P</t>
    </r>
  </si>
  <si>
    <r>
      <rPr>
        <sz val="11"/>
        <color rgb="FFFF0000"/>
        <rFont val="Courier New"/>
        <family val="3"/>
      </rPr>
      <t>Y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</si>
  <si>
    <r>
      <rPr>
        <sz val="11"/>
        <color rgb="FFFF0000"/>
        <rFont val="Courier New"/>
        <family val="3"/>
      </rPr>
      <t>L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</t>
    </r>
  </si>
  <si>
    <r>
      <rPr>
        <sz val="11"/>
        <color rgb="FFFF0000"/>
        <rFont val="Courier New"/>
        <family val="3"/>
      </rPr>
      <t>V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</t>
    </r>
  </si>
  <si>
    <r>
      <rPr>
        <sz val="11"/>
        <color rgb="FFFF0000"/>
        <rFont val="Courier New"/>
        <family val="3"/>
      </rPr>
      <t>E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</t>
    </r>
  </si>
  <si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</si>
  <si>
    <r>
      <t>G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</si>
  <si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</t>
    </r>
  </si>
  <si>
    <r>
      <t>F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</si>
  <si>
    <r>
      <t>Y</t>
    </r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</t>
    </r>
  </si>
  <si>
    <r>
      <rPr>
        <sz val="11"/>
        <color rgb="FFFF0000"/>
        <rFont val="Courier New"/>
        <family val="3"/>
      </rPr>
      <t>E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</t>
    </r>
  </si>
  <si>
    <r>
      <t>E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</t>
    </r>
  </si>
  <si>
    <r>
      <t>P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L</t>
    </r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LG</t>
    </r>
  </si>
  <si>
    <r>
      <t>KYEVLWTEELRPDI</t>
    </r>
    <r>
      <rPr>
        <sz val="11"/>
        <color rgb="FFFF0000"/>
        <rFont val="Courier New"/>
        <family val="3"/>
      </rPr>
      <t>D</t>
    </r>
  </si>
  <si>
    <r>
      <t>YEVLWTEELRPDI</t>
    </r>
    <r>
      <rPr>
        <sz val="11"/>
        <color rgb="FFFF0000"/>
        <rFont val="Courier New"/>
        <family val="3"/>
      </rPr>
      <t>DK</t>
    </r>
  </si>
  <si>
    <r>
      <t>EVLWTEELRPDI</t>
    </r>
    <r>
      <rPr>
        <sz val="11"/>
        <color rgb="FFFF0000"/>
        <rFont val="Courier New"/>
        <family val="3"/>
      </rPr>
      <t>DKF</t>
    </r>
  </si>
  <si>
    <r>
      <t>VLWTEELRPDI</t>
    </r>
    <r>
      <rPr>
        <sz val="11"/>
        <color rgb="FFFF0000"/>
        <rFont val="Courier New"/>
        <family val="3"/>
      </rPr>
      <t>DKFH</t>
    </r>
  </si>
  <si>
    <r>
      <t>LWTEELRPDI</t>
    </r>
    <r>
      <rPr>
        <sz val="11"/>
        <color rgb="FFFF0000"/>
        <rFont val="Courier New"/>
        <family val="3"/>
      </rPr>
      <t>DKFHY</t>
    </r>
  </si>
  <si>
    <r>
      <t>WTEELRPDI</t>
    </r>
    <r>
      <rPr>
        <sz val="11"/>
        <color rgb="FFFF0000"/>
        <rFont val="Courier New"/>
        <family val="3"/>
      </rPr>
      <t>DKFHYD</t>
    </r>
  </si>
  <si>
    <r>
      <t>TEELRPDI</t>
    </r>
    <r>
      <rPr>
        <sz val="11"/>
        <color rgb="FFFF0000"/>
        <rFont val="Courier New"/>
        <family val="3"/>
      </rPr>
      <t>DKFHYDD</t>
    </r>
  </si>
  <si>
    <r>
      <t>EELRP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</t>
    </r>
  </si>
  <si>
    <r>
      <t>ELRP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</t>
    </r>
  </si>
  <si>
    <r>
      <t>LRP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</si>
  <si>
    <r>
      <t>RP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</t>
    </r>
  </si>
  <si>
    <r>
      <t>P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</t>
    </r>
  </si>
  <si>
    <r>
      <t>D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</si>
  <si>
    <r>
      <t>I</t>
    </r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</si>
  <si>
    <r>
      <rPr>
        <sz val="11"/>
        <color rgb="FFFF0000"/>
        <rFont val="Courier New"/>
        <family val="3"/>
      </rPr>
      <t>D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</t>
    </r>
  </si>
  <si>
    <r>
      <rPr>
        <sz val="11"/>
        <color rgb="FFFF0000"/>
        <rFont val="Courier New"/>
        <family val="3"/>
      </rPr>
      <t>K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</t>
    </r>
  </si>
  <si>
    <r>
      <rPr>
        <sz val="11"/>
        <color rgb="FFFF0000"/>
        <rFont val="Courier New"/>
        <family val="3"/>
      </rPr>
      <t>F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</si>
  <si>
    <r>
      <rPr>
        <sz val="11"/>
        <color rgb="FFFF0000"/>
        <rFont val="Courier New"/>
        <family val="3"/>
      </rPr>
      <t>H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</t>
    </r>
  </si>
  <si>
    <r>
      <rPr>
        <sz val="11"/>
        <color rgb="FFFF0000"/>
        <rFont val="Courier New"/>
        <family val="3"/>
      </rPr>
      <t>Y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</si>
  <si>
    <r>
      <rPr>
        <sz val="11"/>
        <color rgb="FFFF0000"/>
        <rFont val="Courier New"/>
        <family val="3"/>
      </rPr>
      <t>D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</t>
    </r>
  </si>
  <si>
    <r>
      <t>T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</t>
    </r>
  </si>
  <si>
    <r>
      <t>F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</t>
    </r>
  </si>
  <si>
    <r>
      <t>R</t>
    </r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</t>
    </r>
  </si>
  <si>
    <r>
      <rPr>
        <sz val="11"/>
        <color rgb="FFFF0000"/>
        <rFont val="Courier New"/>
        <family val="3"/>
      </rPr>
      <t>DF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</t>
    </r>
  </si>
  <si>
    <r>
      <rPr>
        <sz val="11"/>
        <color rgb="FFFF0000"/>
        <rFont val="Courier New"/>
        <family val="3"/>
      </rPr>
      <t>FP</t>
    </r>
    <r>
      <rPr>
        <sz val="11"/>
        <color theme="1"/>
        <rFont val="Courier New"/>
        <family val="3"/>
      </rPr>
      <t>RQ</t>
    </r>
    <r>
      <rPr>
        <sz val="11"/>
        <color rgb="FFFF0000"/>
        <rFont val="Courier New"/>
        <family val="3"/>
      </rPr>
      <t>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</t>
    </r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I</t>
    </r>
  </si>
  <si>
    <r>
      <t>R</t>
    </r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Q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</si>
  <si>
    <r>
      <rPr>
        <sz val="11"/>
        <color rgb="FFFF0000"/>
        <rFont val="Courier New"/>
        <family val="3"/>
      </rPr>
      <t>K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R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</si>
  <si>
    <r>
      <t>R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</si>
  <si>
    <r>
      <t>E</t>
    </r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E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</si>
  <si>
    <r>
      <rPr>
        <sz val="11"/>
        <color rgb="FFFF0000"/>
        <rFont val="Courier New"/>
        <family val="3"/>
      </rPr>
      <t>E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</t>
    </r>
  </si>
  <si>
    <r>
      <rPr>
        <sz val="11"/>
        <color rgb="FFFF0000"/>
        <rFont val="Courier New"/>
        <family val="3"/>
      </rPr>
      <t>N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</t>
    </r>
  </si>
  <si>
    <r>
      <rPr>
        <sz val="11"/>
        <color rgb="FFFF0000"/>
        <rFont val="Courier New"/>
        <family val="3"/>
      </rPr>
      <t>P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</t>
    </r>
  </si>
  <si>
    <r>
      <rPr>
        <sz val="11"/>
        <color rgb="FFFF0000"/>
        <rFont val="Courier New"/>
        <family val="3"/>
      </rPr>
      <t>F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</t>
    </r>
  </si>
  <si>
    <r>
      <rPr>
        <sz val="11"/>
        <color rgb="FFFF0000"/>
        <rFont val="Courier New"/>
        <family val="3"/>
      </rPr>
      <t>N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</t>
    </r>
  </si>
  <si>
    <r>
      <rPr>
        <sz val="11"/>
        <color rgb="FFFF0000"/>
        <rFont val="Courier New"/>
        <family val="3"/>
      </rPr>
      <t>Q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</t>
    </r>
  </si>
  <si>
    <r>
      <rPr>
        <sz val="11"/>
        <color rgb="FFFF0000"/>
        <rFont val="Courier New"/>
        <family val="3"/>
      </rPr>
      <t>I</t>
    </r>
    <r>
      <rPr>
        <sz val="11"/>
        <color theme="1"/>
        <rFont val="Courier New"/>
        <family val="3"/>
      </rP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</t>
    </r>
  </si>
  <si>
    <r>
      <t>L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</t>
    </r>
  </si>
  <si>
    <r>
      <t>N</t>
    </r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S</t>
    </r>
  </si>
  <si>
    <r>
      <rPr>
        <sz val="11"/>
        <color rgb="FFFF0000"/>
        <rFont val="Courier New"/>
        <family val="3"/>
      </rPr>
      <t>I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SP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SPI</t>
    </r>
  </si>
  <si>
    <r>
      <t>Q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SPIY</t>
    </r>
  </si>
  <si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E</t>
    </r>
    <r>
      <rPr>
        <sz val="11"/>
        <color rgb="FFFF0000"/>
        <rFont val="Courier New"/>
        <family val="3"/>
      </rPr>
      <t>TVLPLWIVSPIYY</t>
    </r>
  </si>
  <si>
    <r>
      <t>E</t>
    </r>
    <r>
      <rPr>
        <sz val="11"/>
        <color rgb="FFFF0000"/>
        <rFont val="Courier New"/>
        <family val="3"/>
      </rPr>
      <t>TVLPLWIVSPIYYL</t>
    </r>
  </si>
  <si>
    <r>
      <rPr>
        <sz val="11"/>
        <color rgb="FFFF0000"/>
        <rFont val="Courier New"/>
        <family val="3"/>
      </rPr>
      <t>TVLPLWIVSPIYYL</t>
    </r>
    <r>
      <rPr>
        <sz val="11"/>
        <color theme="1"/>
        <rFont val="Courier New"/>
        <family val="3"/>
      </rPr>
      <t>Q</t>
    </r>
  </si>
  <si>
    <r>
      <rPr>
        <sz val="11"/>
        <color rgb="FFFF0000"/>
        <rFont val="Courier New"/>
        <family val="3"/>
      </rPr>
      <t>VLPLW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LPLW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</si>
  <si>
    <r>
      <rPr>
        <sz val="11"/>
        <color rgb="FFFF0000"/>
        <rFont val="Courier New"/>
        <family val="3"/>
      </rPr>
      <t>PLW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</t>
    </r>
  </si>
  <si>
    <r>
      <rPr>
        <sz val="11"/>
        <color rgb="FFFF0000"/>
        <rFont val="Courier New"/>
        <family val="3"/>
      </rPr>
      <t>LW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</si>
  <si>
    <r>
      <rPr>
        <sz val="11"/>
        <color rgb="FFFF0000"/>
        <rFont val="Courier New"/>
        <family val="3"/>
      </rPr>
      <t>W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</si>
  <si>
    <r>
      <rPr>
        <sz val="11"/>
        <color rgb="FFFF0000"/>
        <rFont val="Courier New"/>
        <family val="3"/>
      </rPr>
      <t>I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</si>
  <si>
    <r>
      <rPr>
        <sz val="11"/>
        <color rgb="FFFF0000"/>
        <rFont val="Courier New"/>
        <family val="3"/>
      </rPr>
      <t>V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</si>
  <si>
    <r>
      <rPr>
        <sz val="11"/>
        <color rgb="FFFF0000"/>
        <rFont val="Courier New"/>
        <family val="3"/>
      </rPr>
      <t>S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P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IY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YYL</t>
    </r>
    <r>
      <rPr>
        <sz val="1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</si>
  <si>
    <r>
      <rPr>
        <sz val="11"/>
        <color rgb="FFFF0000"/>
        <rFont val="Courier New"/>
        <family val="3"/>
      </rPr>
      <t>Y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</t>
    </r>
  </si>
  <si>
    <r>
      <t>Q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</t>
    </r>
  </si>
  <si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</t>
    </r>
  </si>
  <si>
    <r>
      <t>T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</t>
    </r>
  </si>
  <si>
    <r>
      <t>L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</t>
    </r>
  </si>
  <si>
    <r>
      <t>S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</t>
    </r>
  </si>
  <si>
    <r>
      <t>AIIEIRKPKDVQQL</t>
    </r>
    <r>
      <rPr>
        <sz val="11"/>
        <color rgb="FFFF0000"/>
        <rFont val="Courier New"/>
        <family val="3"/>
      </rPr>
      <t>G</t>
    </r>
  </si>
  <si>
    <r>
      <t>IIEIRKPKDVQQL</t>
    </r>
    <r>
      <rPr>
        <sz val="11"/>
        <color rgb="FFFF0000"/>
        <rFont val="Courier New"/>
        <family val="3"/>
      </rPr>
      <t>GE</t>
    </r>
  </si>
  <si>
    <r>
      <t>IEIRK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</si>
  <si>
    <r>
      <t>EIRK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</t>
    </r>
  </si>
  <si>
    <r>
      <t>IRK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</si>
  <si>
    <r>
      <t>RK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</si>
  <si>
    <r>
      <t>K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</t>
    </r>
  </si>
  <si>
    <r>
      <t>P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</t>
    </r>
  </si>
  <si>
    <r>
      <t>K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</t>
    </r>
  </si>
  <si>
    <r>
      <t>D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</si>
  <si>
    <r>
      <t>V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</si>
  <si>
    <r>
      <t>Q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</t>
    </r>
  </si>
  <si>
    <r>
      <t>Q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</t>
    </r>
  </si>
  <si>
    <r>
      <t>L</t>
    </r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</t>
    </r>
  </si>
  <si>
    <r>
      <rPr>
        <sz val="11"/>
        <color rgb="FFFF0000"/>
        <rFont val="Courier New"/>
        <family val="3"/>
      </rPr>
      <t>G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</si>
  <si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</si>
  <si>
    <r>
      <t>K</t>
    </r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</t>
    </r>
  </si>
  <si>
    <r>
      <rPr>
        <sz val="11"/>
        <color rgb="FFFF0000"/>
        <rFont val="Courier New"/>
        <family val="3"/>
      </rPr>
      <t>K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</t>
    </r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</t>
    </r>
  </si>
  <si>
    <r>
      <t>I</t>
    </r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</t>
    </r>
  </si>
  <si>
    <r>
      <rPr>
        <sz val="11"/>
        <color rgb="FFFF0000"/>
        <rFont val="Courier New"/>
        <family val="3"/>
      </rPr>
      <t>M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</t>
    </r>
  </si>
  <si>
    <r>
      <rPr>
        <sz val="11"/>
        <color rgb="FFFF0000"/>
        <rFont val="Courier New"/>
        <family val="3"/>
      </rPr>
      <t>Q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</t>
    </r>
  </si>
  <si>
    <r>
      <rPr>
        <sz val="11"/>
        <color rgb="FFFF0000"/>
        <rFont val="Courier New"/>
        <family val="3"/>
      </rPr>
      <t>K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</t>
    </r>
  </si>
  <si>
    <r>
      <rPr>
        <sz val="11"/>
        <color rgb="FFFF0000"/>
        <rFont val="Courier New"/>
        <family val="3"/>
      </rPr>
      <t>I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</t>
    </r>
  </si>
  <si>
    <r>
      <t>N</t>
    </r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P</t>
    </r>
  </si>
  <si>
    <r>
      <rPr>
        <sz val="11"/>
        <color rgb="FFFF0000"/>
        <rFont val="Courier New"/>
        <family val="3"/>
      </rPr>
      <t>D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PL</t>
    </r>
  </si>
  <si>
    <r>
      <rPr>
        <sz val="11"/>
        <color rgb="FFFF0000"/>
        <rFont val="Courier New"/>
        <family val="3"/>
      </rPr>
      <t>G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PLH</t>
    </r>
  </si>
  <si>
    <r>
      <rPr>
        <sz val="11"/>
        <color rgb="FFFF0000"/>
        <rFont val="Courier New"/>
        <family val="3"/>
      </rPr>
      <t>F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PLH</t>
    </r>
    <r>
      <rPr>
        <sz val="11"/>
        <color theme="1"/>
        <rFont val="Courier New"/>
        <family val="3"/>
      </rPr>
      <t>D</t>
    </r>
  </si>
  <si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LFS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</t>
    </r>
  </si>
  <si>
    <r>
      <t>Y</t>
    </r>
    <r>
      <rPr>
        <sz val="11"/>
        <color rgb="FFFF0000"/>
        <rFont val="Courier New"/>
        <family val="3"/>
      </rPr>
      <t>LFS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</t>
    </r>
  </si>
  <si>
    <r>
      <rPr>
        <sz val="11"/>
        <color rgb="FFFF0000"/>
        <rFont val="Courier New"/>
        <family val="3"/>
      </rPr>
      <t>LFS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</t>
    </r>
  </si>
  <si>
    <r>
      <rPr>
        <sz val="11"/>
        <color rgb="FFFF0000"/>
        <rFont val="Courier New"/>
        <family val="3"/>
      </rPr>
      <t>FS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</t>
    </r>
  </si>
  <si>
    <r>
      <rPr>
        <sz val="11"/>
        <color rgb="FFFF0000"/>
        <rFont val="Courier New"/>
        <family val="3"/>
      </rPr>
      <t>S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</t>
    </r>
  </si>
  <si>
    <r>
      <rPr>
        <sz val="11"/>
        <color rgb="FFFF0000"/>
        <rFont val="Courier New"/>
        <family val="3"/>
      </rPr>
      <t>E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</si>
  <si>
    <r>
      <rPr>
        <sz val="11"/>
        <color rgb="FFFF0000"/>
        <rFont val="Courier New"/>
        <family val="3"/>
      </rPr>
      <t>Q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</si>
  <si>
    <r>
      <rPr>
        <sz val="11"/>
        <color rgb="FFFF0000"/>
        <rFont val="Courier New"/>
        <family val="3"/>
      </rPr>
      <t>E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</t>
    </r>
  </si>
  <si>
    <r>
      <rPr>
        <sz val="11"/>
        <color rgb="FFFF0000"/>
        <rFont val="Courier New"/>
        <family val="3"/>
      </rPr>
      <t>F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</t>
    </r>
  </si>
  <si>
    <r>
      <rPr>
        <sz val="11"/>
        <color rgb="FFFF0000"/>
        <rFont val="Courier New"/>
        <family val="3"/>
      </rPr>
      <t>H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</t>
    </r>
  </si>
  <si>
    <r>
      <rPr>
        <sz val="11"/>
        <color rgb="FFFF0000"/>
        <rFont val="Courier New"/>
        <family val="3"/>
      </rPr>
      <t>P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</t>
    </r>
  </si>
  <si>
    <r>
      <rPr>
        <sz val="11"/>
        <color rgb="FFFF0000"/>
        <rFont val="Courier New"/>
        <family val="3"/>
      </rPr>
      <t>L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</si>
  <si>
    <r>
      <rPr>
        <sz val="11"/>
        <color rgb="FFFF0000"/>
        <rFont val="Courier New"/>
        <family val="3"/>
      </rPr>
      <t>H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</si>
  <si>
    <r>
      <t>D</t>
    </r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K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</si>
  <si>
    <r>
      <rPr>
        <sz val="11"/>
        <color rgb="FFFF0000"/>
        <rFont val="Courier New"/>
        <family val="3"/>
      </rPr>
      <t>S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</si>
  <si>
    <r>
      <rPr>
        <sz val="11"/>
        <color rgb="FFFF0000"/>
        <rFont val="Courier New"/>
        <family val="3"/>
      </rPr>
      <t>Y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</t>
    </r>
  </si>
  <si>
    <r>
      <rPr>
        <sz val="11"/>
        <color rgb="FFFF0000"/>
        <rFont val="Courier New"/>
        <family val="3"/>
      </rPr>
      <t>L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</t>
    </r>
  </si>
  <si>
    <r>
      <rPr>
        <sz val="11"/>
        <color rgb="FFFF0000"/>
        <rFont val="Courier New"/>
        <family val="3"/>
      </rPr>
      <t>F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</t>
    </r>
  </si>
  <si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</t>
    </r>
  </si>
  <si>
    <r>
      <t>I</t>
    </r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</t>
    </r>
  </si>
  <si>
    <r>
      <rPr>
        <sz val="11"/>
        <color rgb="FFFF0000"/>
        <rFont val="Courier New"/>
        <family val="3"/>
      </rPr>
      <t>W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</t>
    </r>
  </si>
  <si>
    <r>
      <rPr>
        <sz val="11"/>
        <color rgb="FFFF0000"/>
        <rFont val="Courier New"/>
        <family val="3"/>
      </rPr>
      <t>Y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</t>
    </r>
  </si>
  <si>
    <r>
      <rPr>
        <sz val="11"/>
        <color rgb="FFFF0000"/>
        <rFont val="Courier New"/>
        <family val="3"/>
      </rPr>
      <t>L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</t>
    </r>
  </si>
  <si>
    <r>
      <rPr>
        <sz val="11"/>
        <color rgb="FFFF0000"/>
        <rFont val="Courier New"/>
        <family val="3"/>
      </rPr>
      <t>F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I</t>
    </r>
  </si>
  <si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</si>
  <si>
    <r>
      <t>H</t>
    </r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S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</si>
  <si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</t>
    </r>
  </si>
  <si>
    <r>
      <t>F</t>
    </r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</t>
    </r>
  </si>
  <si>
    <r>
      <rPr>
        <sz val="11"/>
        <color rgb="FFFF0000"/>
        <rFont val="Courier New"/>
        <family val="3"/>
      </rPr>
      <t>N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</t>
    </r>
  </si>
  <si>
    <r>
      <rPr>
        <sz val="11"/>
        <color rgb="FFFF0000"/>
        <rFont val="Courier New"/>
        <family val="3"/>
      </rPr>
      <t>L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</t>
    </r>
  </si>
  <si>
    <r>
      <t>LIFGS</t>
    </r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</t>
    </r>
  </si>
  <si>
    <r>
      <t>IFGS</t>
    </r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</t>
    </r>
  </si>
  <si>
    <r>
      <t>FGS</t>
    </r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</t>
    </r>
  </si>
  <si>
    <r>
      <t>GS</t>
    </r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</si>
  <si>
    <r>
      <t>S</t>
    </r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</si>
  <si>
    <r>
      <rPr>
        <sz val="11"/>
        <color rgb="FFFF0000"/>
        <rFont val="Courier New"/>
        <family val="3"/>
      </rPr>
      <t>K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E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</t>
    </r>
  </si>
  <si>
    <r>
      <rPr>
        <sz val="11"/>
        <color rgb="FFFF0000"/>
        <rFont val="Courier New"/>
        <family val="3"/>
      </rPr>
      <t>K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</t>
    </r>
  </si>
  <si>
    <r>
      <rPr>
        <sz val="11"/>
        <color rgb="FFFF0000"/>
        <rFont val="Courier New"/>
        <family val="3"/>
      </rPr>
      <t>I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</t>
    </r>
  </si>
  <si>
    <r>
      <rPr>
        <sz val="11"/>
        <color rgb="FFFF0000"/>
        <rFont val="Courier New"/>
        <family val="3"/>
      </rPr>
      <t>V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</t>
    </r>
  </si>
  <si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P</t>
    </r>
  </si>
  <si>
    <r>
      <t>G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EEFNPPK</t>
    </r>
  </si>
  <si>
    <r>
      <rPr>
        <sz val="11"/>
        <color rgb="FFFF0000"/>
        <rFont val="Courier New"/>
        <family val="3"/>
      </rPr>
      <t>FNS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PKD</t>
    </r>
  </si>
  <si>
    <r>
      <rPr>
        <sz val="11"/>
        <color rgb="FFFF0000"/>
        <rFont val="Courier New"/>
        <family val="3"/>
      </rPr>
      <t>NSIFG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EEFNPPKDS</t>
    </r>
  </si>
  <si>
    <r>
      <rPr>
        <sz val="11"/>
        <color rgb="FFFF0000"/>
        <rFont val="Courier New"/>
        <family val="3"/>
      </rPr>
      <t>SIFG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</si>
  <si>
    <r>
      <rPr>
        <sz val="11"/>
        <color rgb="FFFF0000"/>
        <rFont val="Courier New"/>
        <family val="3"/>
      </rPr>
      <t>I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</si>
  <si>
    <r>
      <rPr>
        <sz val="11"/>
        <color rgb="FFFF0000"/>
        <rFont val="Courier New"/>
        <family val="3"/>
      </rPr>
      <t>F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</t>
    </r>
  </si>
  <si>
    <r>
      <t>V</t>
    </r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</t>
    </r>
  </si>
  <si>
    <r>
      <rPr>
        <sz val="11"/>
        <color rgb="FFFF0000"/>
        <rFont val="Courier New"/>
        <family val="3"/>
      </rPr>
      <t>E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</t>
    </r>
  </si>
  <si>
    <r>
      <rPr>
        <sz val="11"/>
        <color rgb="FFFF0000"/>
        <rFont val="Courier New"/>
        <family val="3"/>
      </rPr>
      <t>E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</t>
    </r>
  </si>
  <si>
    <r>
      <rPr>
        <sz val="11"/>
        <color rgb="FFFF0000"/>
        <rFont val="Courier New"/>
        <family val="3"/>
      </rPr>
      <t>F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</t>
    </r>
  </si>
  <si>
    <r>
      <rPr>
        <sz val="11"/>
        <color rgb="FFFF0000"/>
        <rFont val="Courier New"/>
        <family val="3"/>
      </rPr>
      <t>N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</t>
    </r>
  </si>
  <si>
    <r>
      <rPr>
        <sz val="11"/>
        <color rgb="FFFF0000"/>
        <rFont val="Courier New"/>
        <family val="3"/>
      </rPr>
      <t>P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</t>
    </r>
  </si>
  <si>
    <r>
      <rPr>
        <sz val="11"/>
        <color rgb="FFFF0000"/>
        <rFont val="Courier New"/>
        <family val="3"/>
      </rPr>
      <t>P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</t>
    </r>
  </si>
  <si>
    <r>
      <rPr>
        <sz val="11"/>
        <color rgb="FFFF0000"/>
        <rFont val="Courier New"/>
        <family val="3"/>
      </rPr>
      <t>K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H</t>
    </r>
  </si>
  <si>
    <r>
      <rPr>
        <sz val="11"/>
        <color rgb="FFFF0000"/>
        <rFont val="Courier New"/>
        <family val="3"/>
      </rPr>
      <t>D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HC</t>
    </r>
  </si>
  <si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HCF</t>
    </r>
  </si>
  <si>
    <r>
      <t>Y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HCFL</t>
    </r>
  </si>
  <si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DRLWLLFKHCFLN</t>
    </r>
  </si>
  <si>
    <r>
      <t>V</t>
    </r>
    <r>
      <rPr>
        <sz val="11"/>
        <color rgb="FFFF0000"/>
        <rFont val="Courier New"/>
        <family val="3"/>
      </rPr>
      <t>DRLWLLFKHCFLN</t>
    </r>
    <r>
      <rPr>
        <sz val="11"/>
        <color theme="1"/>
        <rFont val="Courier New"/>
        <family val="3"/>
      </rPr>
      <t>V</t>
    </r>
  </si>
  <si>
    <r>
      <rPr>
        <sz val="11"/>
        <color rgb="FFFF0000"/>
        <rFont val="Courier New"/>
        <family val="3"/>
      </rPr>
      <t>DRLWL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RLWL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</t>
    </r>
  </si>
  <si>
    <r>
      <rPr>
        <sz val="11"/>
        <color rgb="FFFF0000"/>
        <rFont val="Courier New"/>
        <family val="3"/>
      </rPr>
      <t>LWL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</t>
    </r>
  </si>
  <si>
    <r>
      <rPr>
        <sz val="11"/>
        <color rgb="FFFF0000"/>
        <rFont val="Courier New"/>
        <family val="3"/>
      </rPr>
      <t>WL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</t>
    </r>
  </si>
  <si>
    <r>
      <rPr>
        <sz val="11"/>
        <color rgb="FFFF0000"/>
        <rFont val="Courier New"/>
        <family val="3"/>
      </rPr>
      <t>L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</t>
    </r>
  </si>
  <si>
    <r>
      <rPr>
        <sz val="11"/>
        <color rgb="FFFF0000"/>
        <rFont val="Courier New"/>
        <family val="3"/>
      </rPr>
      <t>L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</t>
    </r>
  </si>
  <si>
    <r>
      <rPr>
        <sz val="11"/>
        <color rgb="FFFF0000"/>
        <rFont val="Courier New"/>
        <family val="3"/>
      </rPr>
      <t>F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</t>
    </r>
  </si>
  <si>
    <r>
      <rPr>
        <sz val="11"/>
        <color rgb="FFFF0000"/>
        <rFont val="Courier New"/>
        <family val="3"/>
      </rPr>
      <t>K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</t>
    </r>
  </si>
  <si>
    <r>
      <rPr>
        <sz val="11"/>
        <color rgb="FFFF0000"/>
        <rFont val="Courier New"/>
        <family val="3"/>
      </rPr>
      <t>H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</t>
    </r>
  </si>
  <si>
    <r>
      <rPr>
        <sz val="11"/>
        <color rgb="FFFF0000"/>
        <rFont val="Courier New"/>
        <family val="3"/>
      </rPr>
      <t>C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F</t>
    </r>
  </si>
  <si>
    <r>
      <rPr>
        <sz val="11"/>
        <color rgb="FFFF0000"/>
        <rFont val="Courier New"/>
        <family val="3"/>
      </rPr>
      <t>F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FV</t>
    </r>
  </si>
  <si>
    <r>
      <rPr>
        <sz val="11"/>
        <color rgb="FFFF0000"/>
        <rFont val="Courier New"/>
        <family val="3"/>
      </rPr>
      <t>L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FVV</t>
    </r>
  </si>
  <si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KNVAKIFSK</t>
    </r>
    <r>
      <rPr>
        <sz val="11"/>
        <color theme="1"/>
        <rFont val="Courier New"/>
        <family val="3"/>
      </rPr>
      <t>FVVQ</t>
    </r>
  </si>
  <si>
    <r>
      <t>V</t>
    </r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FVVQS</t>
    </r>
  </si>
  <si>
    <r>
      <rPr>
        <sz val="11"/>
        <color rgb="FFFF0000"/>
        <rFont val="Courier New"/>
        <family val="3"/>
      </rPr>
      <t>KNVAKIFS</t>
    </r>
    <r>
      <rPr>
        <sz val="11"/>
        <color theme="1"/>
        <rFont val="Courier New"/>
        <family val="3"/>
      </rPr>
      <t>KFVVQSN</t>
    </r>
  </si>
  <si>
    <r>
      <rPr>
        <sz val="11"/>
        <color rgb="FFFF0000"/>
        <rFont val="Courier New"/>
        <family val="3"/>
      </rPr>
      <t>KEKIMDMY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HWVNQ</t>
    </r>
    <r>
      <rPr>
        <sz val="11"/>
        <color theme="1"/>
        <rFont val="Courier New"/>
        <family val="3"/>
      </rPr>
      <t>D</t>
    </r>
  </si>
  <si>
    <r>
      <rPr>
        <sz val="11"/>
        <color rgb="FFFF0000"/>
        <rFont val="Courier New"/>
        <family val="3"/>
      </rPr>
      <t>IMDMY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HWVNQ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EYN</t>
    </r>
  </si>
  <si>
    <r>
      <rPr>
        <sz val="11"/>
        <color rgb="FFFF0000"/>
        <rFont val="Courier New"/>
        <family val="3"/>
      </rPr>
      <t>MY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HWVNQ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EYNPPK</t>
    </r>
  </si>
  <si>
    <r>
      <rPr>
        <sz val="11"/>
        <color rgb="FFFF0000"/>
        <rFont val="Courier New"/>
        <family val="3"/>
      </rPr>
      <t>HWVNQ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EYNPPKDSE</t>
    </r>
  </si>
  <si>
    <r>
      <rPr>
        <sz val="11"/>
        <color rgb="FFFF0000"/>
        <rFont val="Courier New"/>
        <family val="3"/>
      </rPr>
      <t>NQ</t>
    </r>
    <r>
      <rPr>
        <sz val="11"/>
        <color theme="1"/>
        <rFont val="Courier New"/>
        <family val="3"/>
      </rPr>
      <t>D</t>
    </r>
    <r>
      <rPr>
        <sz val="11"/>
        <color rgb="FFFF0000"/>
        <rFont val="Courier New"/>
        <family val="3"/>
      </rPr>
      <t>EYNPPKDSEFYE</t>
    </r>
  </si>
  <si>
    <r>
      <rPr>
        <sz val="11"/>
        <color rgb="FFFF0000"/>
        <rFont val="Courier New"/>
        <family val="3"/>
      </rPr>
      <t>PPKDSEFYERFW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LF</t>
    </r>
  </si>
  <si>
    <r>
      <rPr>
        <sz val="11"/>
        <color rgb="FFFF0000"/>
        <rFont val="Courier New"/>
        <family val="3"/>
      </rPr>
      <t>DSEFYERFW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LFKHC</t>
    </r>
  </si>
  <si>
    <r>
      <rPr>
        <sz val="11"/>
        <color rgb="FFFF0000"/>
        <rFont val="Courier New"/>
        <family val="3"/>
      </rPr>
      <t>FYERFW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LFKHCFMN</t>
    </r>
  </si>
  <si>
    <r>
      <rPr>
        <sz val="11"/>
        <color rgb="FFFF0000"/>
        <rFont val="Courier New"/>
        <family val="3"/>
      </rPr>
      <t>RFW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LFKHCFMNSKK</t>
    </r>
  </si>
  <si>
    <r>
      <t>L</t>
    </r>
    <r>
      <rPr>
        <sz val="11"/>
        <color rgb="FFFF0000"/>
        <rFont val="Courier New"/>
        <family val="3"/>
      </rPr>
      <t>LFKHCFMNSKKL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KHCFMNSKKL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KIIP</t>
    </r>
  </si>
  <si>
    <r>
      <rPr>
        <sz val="11"/>
        <color rgb="FFFF0000"/>
        <rFont val="Courier New"/>
        <family val="3"/>
      </rPr>
      <t>FMNSKKL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KIIPF</t>
    </r>
    <r>
      <rPr>
        <sz val="11"/>
        <color theme="1"/>
        <rFont val="Courier New"/>
        <family val="3"/>
      </rPr>
      <t>IG</t>
    </r>
  </si>
  <si>
    <r>
      <t>KIFSK</t>
    </r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</t>
    </r>
  </si>
  <si>
    <r>
      <t>IFSK</t>
    </r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</t>
    </r>
  </si>
  <si>
    <r>
      <t>FSK</t>
    </r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</t>
    </r>
  </si>
  <si>
    <r>
      <t>SK</t>
    </r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</si>
  <si>
    <r>
      <t>K</t>
    </r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F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</t>
    </r>
  </si>
  <si>
    <r>
      <rPr>
        <sz val="11"/>
        <color rgb="FFFF0000"/>
        <rFont val="Courier New"/>
        <family val="3"/>
      </rPr>
      <t>V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</t>
    </r>
  </si>
  <si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</t>
    </r>
  </si>
  <si>
    <r>
      <t>Q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</t>
    </r>
  </si>
  <si>
    <r>
      <t>S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F</t>
    </r>
  </si>
  <si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</t>
    </r>
  </si>
  <si>
    <r>
      <t>G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</si>
  <si>
    <r>
      <t>K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</si>
  <si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E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</t>
    </r>
  </si>
  <si>
    <r>
      <t>E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</t>
    </r>
  </si>
  <si>
    <r>
      <t>A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</t>
    </r>
  </si>
  <si>
    <r>
      <t>K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</t>
    </r>
  </si>
  <si>
    <r>
      <t>P</t>
    </r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</si>
  <si>
    <r>
      <rPr>
        <sz val="11"/>
        <color rgb="FFFF0000"/>
        <rFont val="Courier New"/>
        <family val="3"/>
      </rPr>
      <t>E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E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</t>
    </r>
  </si>
  <si>
    <r>
      <rPr>
        <sz val="11"/>
        <color rgb="FFFF0000"/>
        <rFont val="Courier New"/>
        <family val="3"/>
      </rPr>
      <t>S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</si>
  <si>
    <r>
      <rPr>
        <sz val="11"/>
        <color rgb="FFFF0000"/>
        <rFont val="Courier New"/>
        <family val="3"/>
      </rPr>
      <t>Q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F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</t>
    </r>
  </si>
  <si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</si>
  <si>
    <r>
      <t>A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</t>
    </r>
  </si>
  <si>
    <r>
      <t>I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</t>
    </r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</t>
    </r>
  </si>
  <si>
    <r>
      <t>F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G</t>
    </r>
  </si>
  <si>
    <r>
      <t>M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GC</t>
    </r>
  </si>
  <si>
    <r>
      <t>M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GCF</t>
    </r>
  </si>
  <si>
    <r>
      <t>T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GCFL</t>
    </r>
  </si>
  <si>
    <r>
      <t>I</t>
    </r>
    <r>
      <rPr>
        <sz val="11"/>
        <color rgb="FFFF0000"/>
        <rFont val="Courier New"/>
        <family val="3"/>
      </rPr>
      <t>GSH</t>
    </r>
    <r>
      <rPr>
        <sz val="11"/>
        <color theme="1"/>
        <rFont val="Courier New"/>
        <family val="3"/>
      </rPr>
      <t>LWS</t>
    </r>
    <r>
      <rPr>
        <sz val="11"/>
        <color rgb="FFFF0000"/>
        <rFont val="Courier New"/>
        <family val="3"/>
      </rPr>
      <t>FLNGCFLD</t>
    </r>
  </si>
  <si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HLWS</t>
    </r>
    <r>
      <rPr>
        <sz val="11"/>
        <color rgb="FFFF0000"/>
        <rFont val="Courier New"/>
        <family val="3"/>
      </rPr>
      <t>FLNGCFLDV</t>
    </r>
  </si>
  <si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HLWS</t>
    </r>
    <r>
      <rPr>
        <sz val="11"/>
        <color rgb="FFFF0000"/>
        <rFont val="Courier New"/>
        <family val="3"/>
      </rPr>
      <t>FLNGCFLDVE</t>
    </r>
  </si>
  <si>
    <r>
      <t>HLWS</t>
    </r>
    <r>
      <rPr>
        <sz val="11"/>
        <color rgb="FFFF0000"/>
        <rFont val="Courier New"/>
        <family val="3"/>
      </rPr>
      <t>FLNGCFLDVEN</t>
    </r>
  </si>
  <si>
    <r>
      <t>LWS</t>
    </r>
    <r>
      <rPr>
        <sz val="11"/>
        <color rgb="FFFF0000"/>
        <rFont val="Courier New"/>
        <family val="3"/>
      </rPr>
      <t>FLNGCFLDVENL</t>
    </r>
  </si>
  <si>
    <r>
      <t>WS</t>
    </r>
    <r>
      <rPr>
        <sz val="11"/>
        <color rgb="FFFF0000"/>
        <rFont val="Courier New"/>
        <family val="3"/>
      </rPr>
      <t>FLNGCFLDVENLK</t>
    </r>
  </si>
  <si>
    <r>
      <t>S</t>
    </r>
    <r>
      <rPr>
        <sz val="11"/>
        <color rgb="FFFF0000"/>
        <rFont val="Courier New"/>
        <family val="3"/>
      </rPr>
      <t>FLNGCFLDVENLKK</t>
    </r>
  </si>
  <si>
    <r>
      <rPr>
        <sz val="11"/>
        <color rgb="FFFF0000"/>
        <rFont val="Courier New"/>
        <family val="3"/>
      </rPr>
      <t>CFLDVENLKKLVFP</t>
    </r>
    <r>
      <rPr>
        <sz val="11"/>
        <color theme="1"/>
        <rFont val="Courier New"/>
        <family val="3"/>
      </rPr>
      <t>D</t>
    </r>
  </si>
  <si>
    <r>
      <t>GGET</t>
    </r>
    <r>
      <rPr>
        <sz val="11"/>
        <color rgb="FFFF0000"/>
        <rFont val="Courier New"/>
        <family val="3"/>
      </rPr>
      <t>QN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ER</t>
    </r>
    <r>
      <rPr>
        <sz val="11"/>
        <color theme="1"/>
        <rFont val="Courier New"/>
        <family val="3"/>
      </rPr>
      <t>QN</t>
    </r>
    <r>
      <rPr>
        <sz val="11"/>
        <color rgb="FFFF0000"/>
        <rFont val="Courier New"/>
        <family val="3"/>
      </rPr>
      <t>EP</t>
    </r>
    <r>
      <rPr>
        <sz val="11"/>
        <color theme="1"/>
        <rFont val="Courier New"/>
        <family val="3"/>
      </rPr>
      <t>S</t>
    </r>
  </si>
  <si>
    <r>
      <t>T</t>
    </r>
    <r>
      <rPr>
        <sz val="11"/>
        <color rgb="FFFF0000"/>
        <rFont val="Courier New"/>
        <family val="3"/>
      </rPr>
      <t>QN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ER</t>
    </r>
    <r>
      <rPr>
        <sz val="11"/>
        <color theme="1"/>
        <rFont val="Courier New"/>
        <family val="3"/>
      </rPr>
      <t>QN</t>
    </r>
    <r>
      <rPr>
        <sz val="11"/>
        <color rgb="FFFF0000"/>
        <rFont val="Courier New"/>
        <family val="3"/>
      </rPr>
      <t>EP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FL</t>
    </r>
  </si>
  <si>
    <r>
      <t>N</t>
    </r>
    <r>
      <rPr>
        <sz val="11"/>
        <color rgb="FFFF0000"/>
        <rFont val="Courier New"/>
        <family val="3"/>
      </rPr>
      <t>EER</t>
    </r>
    <r>
      <rPr>
        <sz val="11"/>
        <color theme="1"/>
        <rFont val="Courier New"/>
        <family val="3"/>
      </rPr>
      <t>QN</t>
    </r>
    <r>
      <rPr>
        <sz val="11"/>
        <color rgb="FFFF0000"/>
        <rFont val="Courier New"/>
        <family val="3"/>
      </rPr>
      <t>EP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FLRFL</t>
    </r>
  </si>
  <si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QN</t>
    </r>
    <r>
      <rPr>
        <sz val="11"/>
        <color rgb="FFFF0000"/>
        <rFont val="Courier New"/>
        <family val="3"/>
      </rPr>
      <t>EP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FLRFL</t>
    </r>
    <r>
      <rPr>
        <sz val="11"/>
        <color rgb="FFFF0000"/>
        <rFont val="Courier New"/>
        <family val="3"/>
      </rPr>
      <t>TY</t>
    </r>
    <r>
      <rPr>
        <sz val="11"/>
        <color theme="1"/>
        <rFont val="Courier New"/>
        <family val="3"/>
      </rPr>
      <t>L</t>
    </r>
  </si>
  <si>
    <r>
      <rPr>
        <sz val="11"/>
        <color rgb="FFFF0000"/>
        <rFont val="Courier New"/>
        <family val="3"/>
      </rPr>
      <t>EP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FLRFL</t>
    </r>
    <r>
      <rPr>
        <sz val="11"/>
        <color rgb="FFFF0000"/>
        <rFont val="Courier New"/>
        <family val="3"/>
      </rPr>
      <t>TY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KS</t>
    </r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FLRFL</t>
    </r>
    <r>
      <rPr>
        <sz val="11"/>
        <color rgb="FFFF0000"/>
        <rFont val="Courier New"/>
        <family val="3"/>
      </rPr>
      <t>TY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KSFK</t>
    </r>
    <r>
      <rPr>
        <sz val="11"/>
        <color theme="1"/>
        <rFont val="Courier New"/>
        <family val="3"/>
      </rPr>
      <t>F</t>
    </r>
  </si>
  <si>
    <r>
      <t>RFL</t>
    </r>
    <r>
      <rPr>
        <sz val="11"/>
        <color rgb="FFFF0000"/>
        <rFont val="Courier New"/>
        <family val="3"/>
      </rPr>
      <t>TY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KSFK</t>
    </r>
    <r>
      <rPr>
        <sz val="11"/>
        <color theme="1"/>
        <rFont val="Courier New"/>
        <family val="3"/>
      </rPr>
      <t>FA</t>
    </r>
    <r>
      <rPr>
        <sz val="11"/>
        <color rgb="FFFF0000"/>
        <rFont val="Courier New"/>
        <family val="3"/>
      </rPr>
      <t>CT</t>
    </r>
  </si>
  <si>
    <r>
      <rPr>
        <sz val="11"/>
        <color rgb="FFFF0000"/>
        <rFont val="Courier New"/>
        <family val="3"/>
      </rPr>
      <t>TY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KSFK</t>
    </r>
    <r>
      <rPr>
        <sz val="11"/>
        <color theme="1"/>
        <rFont val="Courier New"/>
        <family val="3"/>
      </rPr>
      <t>FA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N</t>
    </r>
  </si>
  <si>
    <r>
      <rPr>
        <sz val="11"/>
        <color rgb="FFFF0000"/>
        <rFont val="Courier New"/>
        <family val="3"/>
      </rPr>
      <t>YKSFK</t>
    </r>
    <r>
      <rPr>
        <sz val="11"/>
        <color theme="1"/>
        <rFont val="Courier New"/>
        <family val="3"/>
      </rPr>
      <t>FA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NIMS</t>
    </r>
  </si>
  <si>
    <r>
      <rPr>
        <sz val="11"/>
        <color rgb="FFFF0000"/>
        <rFont val="Courier New"/>
        <family val="3"/>
      </rPr>
      <t>FK</t>
    </r>
    <r>
      <rPr>
        <sz val="11"/>
        <color theme="1"/>
        <rFont val="Courier New"/>
        <family val="3"/>
      </rPr>
      <t>FA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NIMSW</t>
    </r>
    <r>
      <rPr>
        <sz val="11"/>
        <color theme="1"/>
        <rFont val="Courier New"/>
        <family val="3"/>
      </rPr>
      <t>FT</t>
    </r>
  </si>
  <si>
    <r>
      <t>A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NIMSW</t>
    </r>
    <r>
      <rPr>
        <sz val="11"/>
        <color theme="1"/>
        <rFont val="Courier New"/>
        <family val="3"/>
      </rPr>
      <t>F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DN</t>
    </r>
  </si>
  <si>
    <r>
      <t>F</t>
    </r>
    <r>
      <rPr>
        <sz val="11"/>
        <color rgb="FFFF0000"/>
        <rFont val="Courier New"/>
        <family val="3"/>
      </rPr>
      <t>TNIMSW</t>
    </r>
    <r>
      <rPr>
        <sz val="11"/>
        <color theme="1"/>
        <rFont val="Courier New"/>
        <family val="3"/>
      </rPr>
      <t>F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DNLPV</t>
    </r>
  </si>
  <si>
    <r>
      <t>IWKFMF</t>
    </r>
    <r>
      <rPr>
        <sz val="11"/>
        <color rgb="FFFF0000"/>
        <rFont val="Courier New"/>
        <family val="3"/>
      </rPr>
      <t>QRDPPK</t>
    </r>
    <r>
      <rPr>
        <sz val="11"/>
        <color theme="1"/>
        <rFont val="Courier New"/>
        <family val="3"/>
      </rPr>
      <t>VHK</t>
    </r>
  </si>
  <si>
    <r>
      <t>FMF</t>
    </r>
    <r>
      <rPr>
        <sz val="11"/>
        <color rgb="FFFF0000"/>
        <rFont val="Courier New"/>
        <family val="3"/>
      </rPr>
      <t>QRDPPK</t>
    </r>
    <r>
      <rPr>
        <sz val="11"/>
        <color theme="1"/>
        <rFont val="Courier New"/>
        <family val="3"/>
      </rPr>
      <t>VHKEQH</t>
    </r>
  </si>
  <si>
    <r>
      <rPr>
        <sz val="11"/>
        <color rgb="FFFF0000"/>
        <rFont val="Courier New"/>
        <family val="3"/>
      </rPr>
      <t>QRDPPK</t>
    </r>
    <r>
      <rPr>
        <sz val="11"/>
        <color theme="1"/>
        <rFont val="Courier New"/>
        <family val="3"/>
      </rPr>
      <t>VHKEQHHQP</t>
    </r>
  </si>
  <si>
    <r>
      <rPr>
        <sz val="11"/>
        <color rgb="FFFF0000"/>
        <rFont val="Courier New"/>
        <family val="3"/>
      </rPr>
      <t>PPK</t>
    </r>
    <r>
      <rPr>
        <sz val="11"/>
        <color theme="1"/>
        <rFont val="Courier New"/>
        <family val="3"/>
      </rPr>
      <t>VHKEQHHQPIDY</t>
    </r>
  </si>
  <si>
    <r>
      <rPr>
        <sz val="11"/>
        <color rgb="FFFF0000"/>
        <rFont val="Courier New"/>
        <family val="3"/>
      </rPr>
      <t>IPHP</t>
    </r>
    <r>
      <rPr>
        <sz val="11"/>
        <color theme="1"/>
        <rFont val="Courier New"/>
        <family val="3"/>
      </rPr>
      <t>P</t>
    </r>
    <r>
      <rPr>
        <sz val="11"/>
        <color rgb="FFFF0000"/>
        <rFont val="Courier New"/>
        <family val="3"/>
      </rPr>
      <t>VYF</t>
    </r>
    <r>
      <rPr>
        <sz val="11"/>
        <color theme="1"/>
        <rFont val="Courier New"/>
        <family val="3"/>
      </rPr>
      <t>Q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TFS</t>
    </r>
    <r>
      <rPr>
        <sz val="11"/>
        <color rgb="FFFF0000"/>
        <rFont val="Courier New"/>
        <family val="3"/>
      </rPr>
      <t>F</t>
    </r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P</t>
    </r>
    <r>
      <rPr>
        <sz val="11"/>
        <color rgb="FFFF0000"/>
        <rFont val="Courier New"/>
        <family val="3"/>
      </rPr>
      <t>VYF</t>
    </r>
    <r>
      <rPr>
        <sz val="11"/>
        <color theme="1"/>
        <rFont val="Courier New"/>
        <family val="3"/>
      </rPr>
      <t>Q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TFS</t>
    </r>
    <r>
      <rPr>
        <sz val="11"/>
        <color rgb="FFFF0000"/>
        <rFont val="Courier New"/>
        <family val="3"/>
      </rPr>
      <t>FEN</t>
    </r>
    <r>
      <rPr>
        <sz val="11"/>
        <color theme="1"/>
        <rFont val="Courier New"/>
        <family val="3"/>
      </rPr>
      <t>F</t>
    </r>
  </si>
  <si>
    <r>
      <rPr>
        <sz val="11"/>
        <color rgb="FFFF0000"/>
        <rFont val="Courier New"/>
        <family val="3"/>
      </rPr>
      <t>YF</t>
    </r>
    <r>
      <rPr>
        <sz val="11"/>
        <color theme="1"/>
        <rFont val="Courier New"/>
        <family val="3"/>
      </rPr>
      <t>Q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TFS</t>
    </r>
    <r>
      <rPr>
        <sz val="11"/>
        <color rgb="FFFF0000"/>
        <rFont val="Courier New"/>
        <family val="3"/>
      </rPr>
      <t>FEN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FT</t>
    </r>
  </si>
  <si>
    <r>
      <t>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TFS</t>
    </r>
    <r>
      <rPr>
        <sz val="11"/>
        <color rgb="FFFF0000"/>
        <rFont val="Courier New"/>
        <family val="3"/>
      </rPr>
      <t>FEN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FT</t>
    </r>
    <r>
      <rPr>
        <sz val="11"/>
        <color theme="1"/>
        <rFont val="Courier New"/>
        <family val="3"/>
      </rPr>
      <t>SL</t>
    </r>
    <r>
      <rPr>
        <sz val="11"/>
        <color rgb="FFFF0000"/>
        <rFont val="Courier New"/>
        <family val="3"/>
      </rPr>
      <t>V</t>
    </r>
  </si>
  <si>
    <r>
      <t>FS</t>
    </r>
    <r>
      <rPr>
        <sz val="11"/>
        <color rgb="FFFF0000"/>
        <rFont val="Courier New"/>
        <family val="3"/>
      </rPr>
      <t>FEN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FT</t>
    </r>
    <r>
      <rPr>
        <sz val="11"/>
        <color theme="1"/>
        <rFont val="Courier New"/>
        <family val="3"/>
      </rPr>
      <t>SL</t>
    </r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YI</t>
    </r>
  </si>
  <si>
    <r>
      <rPr>
        <sz val="11"/>
        <color rgb="FFFF0000"/>
        <rFont val="Courier New"/>
        <family val="3"/>
      </rPr>
      <t>EN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TFT</t>
    </r>
    <r>
      <rPr>
        <sz val="11"/>
        <color theme="1"/>
        <rFont val="Courier New"/>
        <family val="3"/>
      </rPr>
      <t>SL</t>
    </r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YIIKK</t>
    </r>
  </si>
  <si>
    <r>
      <rPr>
        <sz val="11"/>
        <color rgb="FFFF0000"/>
        <rFont val="Courier New"/>
        <family val="3"/>
      </rPr>
      <t>TFT</t>
    </r>
    <r>
      <rPr>
        <sz val="11"/>
        <color theme="1"/>
        <rFont val="Courier New"/>
        <family val="3"/>
      </rPr>
      <t>SL</t>
    </r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YIIKK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LW</t>
    </r>
  </si>
  <si>
    <r>
      <t>SL</t>
    </r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>H</t>
    </r>
    <r>
      <rPr>
        <sz val="11"/>
        <color rgb="FFFF0000"/>
        <rFont val="Courier New"/>
        <family val="3"/>
      </rPr>
      <t>YIIKK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LWIFD</t>
    </r>
  </si>
  <si>
    <r>
      <t>H</t>
    </r>
    <r>
      <rPr>
        <sz val="11"/>
        <color rgb="FFFF0000"/>
        <rFont val="Courier New"/>
        <family val="3"/>
      </rPr>
      <t>YIIKK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LWIFDNLM</t>
    </r>
  </si>
  <si>
    <r>
      <rPr>
        <sz val="11"/>
        <color rgb="FFFF0000"/>
        <rFont val="Courier New"/>
        <family val="3"/>
      </rPr>
      <t>IKK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LWIFDNLMLK</t>
    </r>
    <r>
      <rPr>
        <sz val="11"/>
        <color theme="1"/>
        <rFont val="Courier New"/>
        <family val="3"/>
      </rPr>
      <t>G</t>
    </r>
  </si>
  <si>
    <r>
      <t>A</t>
    </r>
    <r>
      <rPr>
        <sz val="11"/>
        <color rgb="FFFF0000"/>
        <rFont val="Courier New"/>
        <family val="3"/>
      </rPr>
      <t>LWIFDNLMLK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E</t>
    </r>
    <r>
      <rPr>
        <sz val="11"/>
        <color theme="1"/>
        <rFont val="Courier New"/>
        <family val="3"/>
      </rPr>
      <t>N</t>
    </r>
  </si>
  <si>
    <r>
      <rPr>
        <sz val="11"/>
        <color rgb="FFFF0000"/>
        <rFont val="Courier New"/>
        <family val="3"/>
      </rPr>
      <t>IFDNLMLK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E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IK</t>
    </r>
  </si>
  <si>
    <r>
      <rPr>
        <sz val="11"/>
        <color rgb="FFFF0000"/>
        <rFont val="Courier New"/>
        <family val="3"/>
      </rPr>
      <t>NLMLK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E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IK</t>
    </r>
    <r>
      <rPr>
        <sz val="11"/>
        <color theme="1"/>
        <rFont val="Courier New"/>
        <family val="3"/>
      </rPr>
      <t>HP</t>
    </r>
    <r>
      <rPr>
        <sz val="11"/>
        <color rgb="FFFF0000"/>
        <rFont val="Courier New"/>
        <family val="3"/>
      </rPr>
      <t>N</t>
    </r>
  </si>
  <si>
    <r>
      <rPr>
        <sz val="11"/>
        <color rgb="FFFF0000"/>
        <rFont val="Courier New"/>
        <family val="3"/>
      </rPr>
      <t>LK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FE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IK</t>
    </r>
    <r>
      <rPr>
        <sz val="11"/>
        <color theme="1"/>
        <rFont val="Courier New"/>
        <family val="3"/>
      </rPr>
      <t>HP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SE</t>
    </r>
  </si>
  <si>
    <r>
      <rPr>
        <sz val="11"/>
        <color rgb="FFFF0000"/>
        <rFont val="Courier New"/>
        <family val="3"/>
      </rPr>
      <t>FE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IK</t>
    </r>
    <r>
      <rPr>
        <sz val="11"/>
        <color theme="1"/>
        <rFont val="Courier New"/>
        <family val="3"/>
      </rPr>
      <t>HP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SEMYK</t>
    </r>
  </si>
  <si>
    <r>
      <rPr>
        <sz val="11"/>
        <color rgb="FFFF0000"/>
        <rFont val="Courier New"/>
        <family val="3"/>
      </rPr>
      <t>EIK</t>
    </r>
    <r>
      <rPr>
        <sz val="11"/>
        <color theme="1"/>
        <rFont val="Courier New"/>
        <family val="3"/>
      </rPr>
      <t>HP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SEMYKFRL</t>
    </r>
  </si>
  <si>
    <r>
      <t>HP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SEMYKFRL</t>
    </r>
    <r>
      <rPr>
        <sz val="11"/>
        <color theme="1"/>
        <rFont val="Courier New"/>
        <family val="3"/>
      </rPr>
      <t>ATK</t>
    </r>
  </si>
  <si>
    <r>
      <t>A</t>
    </r>
    <r>
      <rPr>
        <sz val="11"/>
        <color rgb="FFFF0000"/>
        <rFont val="Courier New"/>
        <family val="3"/>
      </rPr>
      <t>SEMYKFRL</t>
    </r>
    <r>
      <rPr>
        <sz val="11"/>
        <color theme="1"/>
        <rFont val="Courier New"/>
        <family val="3"/>
      </rPr>
      <t>ATKSNL</t>
    </r>
  </si>
  <si>
    <r>
      <rPr>
        <sz val="11"/>
        <color rgb="FFFF0000"/>
        <rFont val="Courier New"/>
        <family val="3"/>
      </rPr>
      <t>SEMYKFRL</t>
    </r>
    <r>
      <rPr>
        <sz val="11"/>
        <color theme="1"/>
        <rFont val="Courier New"/>
        <family val="3"/>
      </rPr>
      <t>ATKSNLK</t>
    </r>
  </si>
  <si>
    <r>
      <t>YHFYG</t>
    </r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</t>
    </r>
  </si>
  <si>
    <r>
      <t>HFYG</t>
    </r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</t>
    </r>
  </si>
  <si>
    <r>
      <t>FYG</t>
    </r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I</t>
    </r>
  </si>
  <si>
    <r>
      <t>YG</t>
    </r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IS</t>
    </r>
  </si>
  <si>
    <r>
      <t>G</t>
    </r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ISM</t>
    </r>
  </si>
  <si>
    <r>
      <rPr>
        <sz val="11"/>
        <color rgb="FFFF0000"/>
        <rFont val="Courier New"/>
        <family val="3"/>
      </rPr>
      <t>K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ISM</t>
    </r>
    <r>
      <rPr>
        <sz val="11"/>
        <color theme="1"/>
        <rFont val="Courier New"/>
        <family val="3"/>
      </rPr>
      <t>S</t>
    </r>
  </si>
  <si>
    <r>
      <rPr>
        <sz val="11"/>
        <color rgb="FFFF0000"/>
        <rFont val="Courier New"/>
        <family val="3"/>
      </rPr>
      <t>FG</t>
    </r>
    <r>
      <rPr>
        <sz val="11"/>
        <color theme="1"/>
        <rFont val="Courier New"/>
        <family val="3"/>
      </rPr>
      <t>R</t>
    </r>
    <r>
      <rPr>
        <sz val="11"/>
        <color rgb="FFFF0000"/>
        <rFont val="Courier New"/>
        <family val="3"/>
      </rPr>
      <t>VRDQPKAISM</t>
    </r>
    <r>
      <rPr>
        <sz val="11"/>
        <color theme="1"/>
        <rFont val="Courier New"/>
        <family val="3"/>
      </rPr>
      <t>SK</t>
    </r>
  </si>
  <si>
    <r>
      <t>GR</t>
    </r>
    <r>
      <rPr>
        <sz val="11"/>
        <color rgb="FFFF0000"/>
        <rFont val="Courier New"/>
        <family val="3"/>
      </rPr>
      <t>VRD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</t>
    </r>
  </si>
  <si>
    <r>
      <rPr>
        <sz val="11"/>
        <color rgb="FFFF0000"/>
        <rFont val="Courier New"/>
        <family val="3"/>
      </rPr>
      <t>RVRD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</si>
  <si>
    <r>
      <rPr>
        <sz val="11"/>
        <color rgb="FFFF0000"/>
        <rFont val="Courier New"/>
        <family val="3"/>
      </rPr>
      <t>VRD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RD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</t>
    </r>
  </si>
  <si>
    <r>
      <rPr>
        <sz val="11"/>
        <color rgb="FFFF0000"/>
        <rFont val="Courier New"/>
        <family val="3"/>
      </rPr>
      <t>D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</t>
    </r>
  </si>
  <si>
    <r>
      <rPr>
        <sz val="11"/>
        <color rgb="FFFF0000"/>
        <rFont val="Courier New"/>
        <family val="3"/>
      </rPr>
      <t>Q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</t>
    </r>
  </si>
  <si>
    <r>
      <rPr>
        <sz val="11"/>
        <color rgb="FFFF0000"/>
        <rFont val="Courier New"/>
        <family val="3"/>
      </rPr>
      <t>P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</t>
    </r>
  </si>
  <si>
    <r>
      <rPr>
        <sz val="11"/>
        <color rgb="FFFF0000"/>
        <rFont val="Courier New"/>
        <family val="3"/>
      </rPr>
      <t>K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</t>
    </r>
  </si>
  <si>
    <r>
      <rPr>
        <sz val="11"/>
        <color rgb="FFFF0000"/>
        <rFont val="Courier New"/>
        <family val="3"/>
      </rPr>
      <t>A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</t>
    </r>
  </si>
  <si>
    <r>
      <rPr>
        <sz val="11"/>
        <color rgb="FFFF0000"/>
        <rFont val="Courier New"/>
        <family val="3"/>
      </rPr>
      <t>I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</t>
    </r>
  </si>
  <si>
    <r>
      <rPr>
        <sz val="11"/>
        <color rgb="FFFF0000"/>
        <rFont val="Courier New"/>
        <family val="3"/>
      </rPr>
      <t>S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</t>
    </r>
  </si>
  <si>
    <r>
      <rPr>
        <sz val="11"/>
        <color rgb="FFFF0000"/>
        <rFont val="Courier New"/>
        <family val="3"/>
      </rPr>
      <t>M</t>
    </r>
    <r>
      <rPr>
        <sz val="11"/>
        <color theme="1"/>
        <rFont val="Courier New"/>
        <family val="3"/>
      </rP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R</t>
    </r>
  </si>
  <si>
    <r>
      <t>S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RK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RKP</t>
    </r>
  </si>
  <si>
    <r>
      <rPr>
        <sz val="11"/>
        <rFont val="Courier New"/>
        <family val="3"/>
      </rPr>
      <t>C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RKPY</t>
    </r>
  </si>
  <si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GPGGKFINRKPYQ</t>
    </r>
  </si>
  <si>
    <r>
      <t>GRVRDQPKAISMSK</t>
    </r>
    <r>
      <rPr>
        <sz val="11"/>
        <color rgb="FFFF0000"/>
        <rFont val="Courier New"/>
        <family val="3"/>
      </rPr>
      <t>C</t>
    </r>
  </si>
  <si>
    <r>
      <t>RVRDQPKAISMSK</t>
    </r>
    <r>
      <rPr>
        <sz val="11"/>
        <color rgb="FFFF0000"/>
        <rFont val="Courier New"/>
        <family val="3"/>
      </rPr>
      <t>CN</t>
    </r>
  </si>
  <si>
    <r>
      <t>VRDQPKAISMSK</t>
    </r>
    <r>
      <rPr>
        <sz val="11"/>
        <color rgb="FFFF0000"/>
        <rFont val="Courier New"/>
        <family val="3"/>
      </rPr>
      <t>CNY</t>
    </r>
  </si>
  <si>
    <r>
      <t>RDQPKAISMSK</t>
    </r>
    <r>
      <rPr>
        <sz val="11"/>
        <color rgb="FFFF0000"/>
        <rFont val="Courier New"/>
        <family val="3"/>
      </rPr>
      <t>CNYG</t>
    </r>
  </si>
  <si>
    <r>
      <t>DQPKAISMSK</t>
    </r>
    <r>
      <rPr>
        <sz val="11"/>
        <color rgb="FFFF0000"/>
        <rFont val="Courier New"/>
        <family val="3"/>
      </rPr>
      <t>CNYGP</t>
    </r>
  </si>
  <si>
    <r>
      <t>QPKAISMSK</t>
    </r>
    <r>
      <rPr>
        <sz val="11"/>
        <color rgb="FFFF0000"/>
        <rFont val="Courier New"/>
        <family val="3"/>
      </rPr>
      <t>CNYGPG</t>
    </r>
  </si>
  <si>
    <r>
      <t>PKAISMSK</t>
    </r>
    <r>
      <rPr>
        <sz val="11"/>
        <color rgb="FFFF0000"/>
        <rFont val="Courier New"/>
        <family val="3"/>
      </rPr>
      <t>CNYGPGG</t>
    </r>
  </si>
  <si>
    <r>
      <t>KAISMSK</t>
    </r>
    <r>
      <rPr>
        <sz val="11"/>
        <color rgb="FFFF0000"/>
        <rFont val="Courier New"/>
        <family val="3"/>
      </rPr>
      <t>CNYGPGGK</t>
    </r>
  </si>
  <si>
    <r>
      <t>AISMSK</t>
    </r>
    <r>
      <rPr>
        <sz val="11"/>
        <color rgb="FFFF0000"/>
        <rFont val="Courier New"/>
        <family val="3"/>
      </rPr>
      <t>CNYGPGGKF</t>
    </r>
  </si>
  <si>
    <r>
      <t>ISMSK</t>
    </r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</si>
  <si>
    <r>
      <t>SMSK</t>
    </r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N</t>
    </r>
  </si>
  <si>
    <r>
      <t>MSK</t>
    </r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NR</t>
    </r>
  </si>
  <si>
    <r>
      <t>SK</t>
    </r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NRK</t>
    </r>
  </si>
  <si>
    <r>
      <t>K</t>
    </r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NRKP</t>
    </r>
  </si>
  <si>
    <r>
      <rPr>
        <sz val="11"/>
        <color rgb="FFFF0000"/>
        <rFont val="Courier New"/>
        <family val="3"/>
      </rPr>
      <t>CNYGPGGKF</t>
    </r>
    <r>
      <rPr>
        <sz val="11"/>
        <color theme="1"/>
        <rFont val="Courier New"/>
        <family val="3"/>
      </rPr>
      <t>I</t>
    </r>
    <r>
      <rPr>
        <sz val="11"/>
        <color rgb="FFFF0000"/>
        <rFont val="Courier New"/>
        <family val="3"/>
      </rPr>
      <t>NRKPY</t>
    </r>
  </si>
  <si>
    <r>
      <rPr>
        <sz val="11"/>
        <color rgb="FFFF0000"/>
        <rFont val="Courier New"/>
        <family val="3"/>
      </rPr>
      <t>NYGPGGK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INRKPY</t>
    </r>
    <r>
      <rPr>
        <sz val="11"/>
        <color theme="1"/>
        <rFont val="Courier New"/>
        <family val="3"/>
      </rPr>
      <t>Q</t>
    </r>
  </si>
  <si>
    <r>
      <t>PLDDRFNDVNTINK</t>
    </r>
    <r>
      <rPr>
        <sz val="11"/>
        <color rgb="FFFF0000"/>
        <rFont val="Courier New"/>
        <family val="3"/>
      </rPr>
      <t>K</t>
    </r>
  </si>
  <si>
    <r>
      <t>LDDRFNDVNTINK</t>
    </r>
    <r>
      <rPr>
        <sz val="11"/>
        <color rgb="FFFF0000"/>
        <rFont val="Courier New"/>
        <family val="3"/>
      </rPr>
      <t>KQ</t>
    </r>
  </si>
  <si>
    <r>
      <t>DDRFNDVNTINK</t>
    </r>
    <r>
      <rPr>
        <sz val="11"/>
        <color rgb="FFFF0000"/>
        <rFont val="Courier New"/>
        <family val="3"/>
      </rPr>
      <t>KQF</t>
    </r>
  </si>
  <si>
    <r>
      <t>DRFNDVNTINK</t>
    </r>
    <r>
      <rPr>
        <sz val="11"/>
        <color rgb="FFFF0000"/>
        <rFont val="Courier New"/>
        <family val="3"/>
      </rPr>
      <t>KQFT</t>
    </r>
  </si>
  <si>
    <r>
      <t>RFNDVNTINK</t>
    </r>
    <r>
      <rPr>
        <sz val="11"/>
        <color rgb="FFFF0000"/>
        <rFont val="Courier New"/>
        <family val="3"/>
      </rPr>
      <t>KQFTE</t>
    </r>
  </si>
  <si>
    <r>
      <t>FNDVN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</t>
    </r>
  </si>
  <si>
    <r>
      <t>NDVN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</t>
    </r>
  </si>
  <si>
    <r>
      <t>DVN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</t>
    </r>
  </si>
  <si>
    <r>
      <t>VN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</t>
    </r>
  </si>
  <si>
    <r>
      <t>N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</t>
    </r>
  </si>
  <si>
    <r>
      <t>T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L</t>
    </r>
  </si>
  <si>
    <r>
      <t>I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</t>
    </r>
  </si>
  <si>
    <r>
      <t>N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</t>
    </r>
  </si>
  <si>
    <r>
      <t>K</t>
    </r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</si>
  <si>
    <r>
      <rPr>
        <sz val="11"/>
        <color rgb="FFFF0000"/>
        <rFont val="Courier New"/>
        <family val="3"/>
      </rPr>
      <t>KQ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</si>
  <si>
    <r>
      <rPr>
        <sz val="11"/>
        <color rgb="FFFF0000"/>
        <rFont val="Courier New"/>
        <family val="3"/>
      </rPr>
      <t>Q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</si>
  <si>
    <r>
      <rPr>
        <sz val="11"/>
        <color rgb="FFFF0000"/>
        <rFont val="Courier New"/>
        <family val="3"/>
      </rPr>
      <t>F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T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</t>
    </r>
  </si>
  <si>
    <r>
      <t>E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</t>
    </r>
  </si>
  <si>
    <r>
      <t>E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</t>
    </r>
  </si>
  <si>
    <r>
      <t>F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</t>
    </r>
  </si>
  <si>
    <r>
      <t>S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</t>
    </r>
  </si>
  <si>
    <r>
      <t>R</t>
    </r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</t>
    </r>
  </si>
  <si>
    <r>
      <rPr>
        <sz val="11"/>
        <color rgb="FFFF0000"/>
        <rFont val="Courier New"/>
        <family val="3"/>
      </rPr>
      <t>L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</t>
    </r>
  </si>
  <si>
    <r>
      <rPr>
        <sz val="11"/>
        <color rgb="FFFF0000"/>
        <rFont val="Courier New"/>
        <family val="3"/>
      </rPr>
      <t>I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I</t>
    </r>
  </si>
  <si>
    <r>
      <rPr>
        <sz val="11"/>
        <color rgb="FFFF0000"/>
        <rFont val="Courier New"/>
        <family val="3"/>
      </rPr>
      <t>N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</t>
    </r>
  </si>
  <si>
    <r>
      <t>M</t>
    </r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</t>
    </r>
  </si>
  <si>
    <r>
      <t>K</t>
    </r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</si>
  <si>
    <r>
      <rPr>
        <sz val="11"/>
        <color rgb="FFFF0000"/>
        <rFont val="Courier New"/>
        <family val="3"/>
      </rPr>
      <t>K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Y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E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</si>
  <si>
    <r>
      <rPr>
        <sz val="11"/>
        <color rgb="FFFF0000"/>
        <rFont val="Courier New"/>
        <family val="3"/>
      </rPr>
      <t>D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K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</t>
    </r>
  </si>
  <si>
    <r>
      <rPr>
        <sz val="11"/>
        <color rgb="FFFF0000"/>
        <rFont val="Courier New"/>
        <family val="3"/>
      </rPr>
      <t>N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</si>
  <si>
    <r>
      <rPr>
        <sz val="11"/>
        <color rgb="FFFF0000"/>
        <rFont val="Courier New"/>
        <family val="3"/>
      </rPr>
      <t>V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</si>
  <si>
    <r>
      <rPr>
        <sz val="11"/>
        <color rgb="FFFF0000"/>
        <rFont val="Courier New"/>
        <family val="3"/>
      </rPr>
      <t>D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</si>
  <si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</t>
    </r>
  </si>
  <si>
    <r>
      <t>R</t>
    </r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</t>
    </r>
  </si>
  <si>
    <r>
      <rPr>
        <sz val="11"/>
        <color rgb="FFFF0000"/>
        <rFont val="Courier New"/>
        <family val="3"/>
      </rPr>
      <t>I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S</t>
    </r>
  </si>
  <si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SG</t>
    </r>
  </si>
  <si>
    <r>
      <t>G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SGS</t>
    </r>
  </si>
  <si>
    <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SGSG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KGSGSGS</t>
    </r>
  </si>
  <si>
    <r>
      <t>GSGSGS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</t>
    </r>
  </si>
  <si>
    <r>
      <t>SGSGSGK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</si>
  <si>
    <r>
      <t>GSGS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</si>
  <si>
    <r>
      <t>SGS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</si>
  <si>
    <r>
      <t>GS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</si>
  <si>
    <r>
      <t>S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</si>
  <si>
    <r>
      <t>G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</si>
  <si>
    <r>
      <t>P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</t>
    </r>
  </si>
  <si>
    <r>
      <t>K</t>
    </r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</t>
    </r>
  </si>
  <si>
    <r>
      <rPr>
        <sz val="11"/>
        <color rgb="FFFF0000"/>
        <rFont val="Courier New"/>
        <family val="3"/>
      </rPr>
      <t>S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</t>
    </r>
  </si>
  <si>
    <r>
      <rPr>
        <sz val="11"/>
        <color rgb="FFFF0000"/>
        <rFont val="Courier New"/>
        <family val="3"/>
      </rPr>
      <t>I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</t>
    </r>
  </si>
  <si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</t>
    </r>
  </si>
  <si>
    <r>
      <t>D</t>
    </r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</t>
    </r>
  </si>
  <si>
    <r>
      <rPr>
        <sz val="11"/>
        <color rgb="FFFF0000"/>
        <rFont val="Courier New"/>
        <family val="3"/>
      </rPr>
      <t>I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</t>
    </r>
  </si>
  <si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P</t>
    </r>
  </si>
  <si>
    <r>
      <t>L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PL</t>
    </r>
  </si>
  <si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PLY</t>
    </r>
  </si>
  <si>
    <r>
      <t>N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PLYY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K</t>
    </r>
    <r>
      <rPr>
        <sz val="11"/>
        <color rgb="FFFF0000"/>
        <rFont val="Courier New"/>
        <family val="3"/>
      </rPr>
      <t>VPLWIVNPLYYM</t>
    </r>
  </si>
  <si>
    <r>
      <t>PK</t>
    </r>
    <r>
      <rPr>
        <sz val="11"/>
        <color rgb="FFFF0000"/>
        <rFont val="Courier New"/>
        <family val="3"/>
      </rPr>
      <t>VPLWIVNPLYYMV</t>
    </r>
  </si>
  <si>
    <r>
      <t>K</t>
    </r>
    <r>
      <rPr>
        <sz val="11"/>
        <color rgb="FFFF0000"/>
        <rFont val="Courier New"/>
        <family val="3"/>
      </rPr>
      <t>VPLWIVNPLYYMVE</t>
    </r>
  </si>
  <si>
    <r>
      <rPr>
        <sz val="11"/>
        <color rgb="FFFF0000"/>
        <rFont val="Courier New"/>
        <family val="3"/>
      </rPr>
      <t>PLWIVNPLYYMVEK</t>
    </r>
    <r>
      <rPr>
        <sz val="11"/>
        <rFont val="Courier New"/>
        <family val="3"/>
      </rPr>
      <t>F</t>
    </r>
  </si>
  <si>
    <r>
      <rPr>
        <sz val="11"/>
        <color rgb="FFFF0000"/>
        <rFont val="Courier New"/>
        <family val="3"/>
      </rPr>
      <t>LWIVN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</t>
    </r>
  </si>
  <si>
    <r>
      <rPr>
        <sz val="11"/>
        <color rgb="FFFF0000"/>
        <rFont val="Courier New"/>
        <family val="3"/>
      </rPr>
      <t>WIVN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</si>
  <si>
    <r>
      <rPr>
        <sz val="11"/>
        <color rgb="FFFF0000"/>
        <rFont val="Courier New"/>
        <family val="3"/>
      </rPr>
      <t>IVN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</t>
    </r>
  </si>
  <si>
    <r>
      <rPr>
        <sz val="11"/>
        <color rgb="FFFF0000"/>
        <rFont val="Courier New"/>
        <family val="3"/>
      </rPr>
      <t>VN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</t>
    </r>
  </si>
  <si>
    <r>
      <rPr>
        <sz val="11"/>
        <color rgb="FFFF0000"/>
        <rFont val="Courier New"/>
        <family val="3"/>
      </rPr>
      <t>N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</si>
  <si>
    <r>
      <rPr>
        <sz val="11"/>
        <color rgb="FFFF0000"/>
        <rFont val="Courier New"/>
        <family val="3"/>
      </rPr>
      <t>P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L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</t>
    </r>
  </si>
  <si>
    <r>
      <rPr>
        <sz val="11"/>
        <color rgb="FFFF0000"/>
        <rFont val="Courier New"/>
        <family val="3"/>
      </rPr>
      <t>Y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</t>
    </r>
  </si>
  <si>
    <r>
      <rPr>
        <sz val="11"/>
        <color rgb="FFFF0000"/>
        <rFont val="Courier New"/>
        <family val="3"/>
      </rPr>
      <t>Y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</t>
    </r>
  </si>
  <si>
    <r>
      <rPr>
        <sz val="11"/>
        <color rgb="FFFF0000"/>
        <rFont val="Courier New"/>
        <family val="3"/>
      </rPr>
      <t>M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</si>
  <si>
    <r>
      <rPr>
        <sz val="11"/>
        <color rgb="FFFF0000"/>
        <rFont val="Courier New"/>
        <family val="3"/>
      </rPr>
      <t>V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</si>
  <si>
    <r>
      <rPr>
        <sz val="11"/>
        <color rgb="FFFF0000"/>
        <rFont val="Courier New"/>
        <family val="3"/>
      </rPr>
      <t>E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</t>
    </r>
  </si>
  <si>
    <r>
      <t>F</t>
    </r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</si>
  <si>
    <r>
      <rPr>
        <sz val="11"/>
        <color rgb="FFFF0000"/>
        <rFont val="Courier New"/>
        <family val="3"/>
      </rPr>
      <t>V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</si>
  <si>
    <r>
      <t>I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</t>
    </r>
  </si>
  <si>
    <r>
      <t>MG</t>
    </r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</si>
  <si>
    <r>
      <rPr>
        <sz val="11"/>
        <color rgb="FFFF0000"/>
        <rFont val="Courier New"/>
        <family val="3"/>
      </rPr>
      <t>Y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L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L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</t>
    </r>
  </si>
  <si>
    <r>
      <rPr>
        <sz val="11"/>
        <color rgb="FFFF0000"/>
        <rFont val="Courier New"/>
        <family val="3"/>
      </rPr>
      <t>E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</t>
    </r>
  </si>
  <si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</si>
  <si>
    <r>
      <t>D</t>
    </r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</t>
    </r>
  </si>
  <si>
    <r>
      <t>T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</si>
  <si>
    <r>
      <t>L</t>
    </r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</t>
    </r>
  </si>
  <si>
    <r>
      <rPr>
        <sz val="11"/>
        <color rgb="FFFF0000"/>
        <rFont val="Courier New"/>
        <family val="3"/>
      </rPr>
      <t>E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S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SG</t>
    </r>
  </si>
  <si>
    <r>
      <t>N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SGS</t>
    </r>
  </si>
  <si>
    <r>
      <t>L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SGSG</t>
    </r>
  </si>
  <si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YYYD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SI</t>
    </r>
    <r>
      <rPr>
        <sz val="11"/>
        <rFont val="Courier New"/>
        <family val="3"/>
      </rPr>
      <t>GSGSGS</t>
    </r>
  </si>
  <si>
    <r>
      <t>YYYNLHENNSQANH</t>
    </r>
    <r>
      <rPr>
        <sz val="11"/>
        <color rgb="FFFF0000"/>
        <rFont val="Courier New"/>
        <family val="3"/>
      </rPr>
      <t>N</t>
    </r>
  </si>
  <si>
    <r>
      <t>YYNLHENNSQANH</t>
    </r>
    <r>
      <rPr>
        <sz val="11"/>
        <color rgb="FFFF0000"/>
        <rFont val="Courier New"/>
        <family val="3"/>
      </rPr>
      <t>NK</t>
    </r>
  </si>
  <si>
    <r>
      <t>YNLHENNSQANH</t>
    </r>
    <r>
      <rPr>
        <sz val="11"/>
        <color rgb="FFFF0000"/>
        <rFont val="Courier New"/>
        <family val="3"/>
      </rPr>
      <t>NKF</t>
    </r>
  </si>
  <si>
    <r>
      <t>NLHENNSQANH</t>
    </r>
    <r>
      <rPr>
        <sz val="11"/>
        <color rgb="FFFF0000"/>
        <rFont val="Courier New"/>
        <family val="3"/>
      </rPr>
      <t>NKFH</t>
    </r>
  </si>
  <si>
    <r>
      <t>LHENN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</t>
    </r>
  </si>
  <si>
    <r>
      <t>HENN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</t>
    </r>
  </si>
  <si>
    <r>
      <t>ENN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</t>
    </r>
  </si>
  <si>
    <r>
      <t>NN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</si>
  <si>
    <r>
      <t>N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</t>
    </r>
  </si>
  <si>
    <r>
      <t>S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</t>
    </r>
  </si>
  <si>
    <r>
      <t>Q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</si>
  <si>
    <r>
      <t>A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</t>
    </r>
  </si>
  <si>
    <r>
      <t>N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</t>
    </r>
  </si>
  <si>
    <r>
      <t>H</t>
    </r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</si>
  <si>
    <r>
      <rPr>
        <sz val="11"/>
        <color rgb="FFFF0000"/>
        <rFont val="Courier New"/>
        <family val="3"/>
      </rPr>
      <t>N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</t>
    </r>
  </si>
  <si>
    <r>
      <rPr>
        <sz val="11"/>
        <color rgb="FFFF0000"/>
        <rFont val="Courier New"/>
        <family val="3"/>
      </rPr>
      <t>K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</t>
    </r>
  </si>
  <si>
    <r>
      <rPr>
        <sz val="11"/>
        <color rgb="FFFF0000"/>
        <rFont val="Courier New"/>
        <family val="3"/>
      </rPr>
      <t>F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</si>
  <si>
    <r>
      <rPr>
        <sz val="11"/>
        <color rgb="FFFF0000"/>
        <rFont val="Courier New"/>
        <family val="3"/>
      </rPr>
      <t>H</t>
    </r>
    <r>
      <rPr>
        <sz val="11"/>
        <rFont val="Courier New"/>
        <family val="3"/>
      </rP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</si>
  <si>
    <r>
      <t>E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</t>
    </r>
  </si>
  <si>
    <r>
      <t>M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</t>
    </r>
  </si>
  <si>
    <r>
      <t>P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</si>
  <si>
    <r>
      <t>E</t>
    </r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</si>
  <si>
    <r>
      <rPr>
        <sz val="11"/>
        <color rgb="FFFF0000"/>
        <rFont val="Courier New"/>
        <family val="3"/>
      </rPr>
      <t>Y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D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</t>
    </r>
  </si>
  <si>
    <r>
      <rPr>
        <sz val="11"/>
        <color rgb="FFFF0000"/>
        <rFont val="Courier New"/>
        <family val="3"/>
      </rPr>
      <t>D</t>
    </r>
    <r>
      <rPr>
        <sz val="11"/>
        <rFont val="Courier New"/>
        <family val="3"/>
      </rP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</t>
    </r>
  </si>
  <si>
    <r>
      <t>Q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</t>
    </r>
  </si>
  <si>
    <r>
      <t>L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</t>
    </r>
  </si>
  <si>
    <r>
      <t>P</t>
    </r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</t>
    </r>
  </si>
  <si>
    <r>
      <rPr>
        <sz val="11"/>
        <color rgb="FFFF0000"/>
        <rFont val="Courier New"/>
        <family val="3"/>
      </rPr>
      <t>D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</t>
    </r>
  </si>
  <si>
    <r>
      <rPr>
        <sz val="11"/>
        <color rgb="FFFF0000"/>
        <rFont val="Courier New"/>
        <family val="3"/>
      </rPr>
      <t>F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</t>
    </r>
  </si>
  <si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L</t>
    </r>
  </si>
  <si>
    <r>
      <t>H</t>
    </r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</t>
    </r>
  </si>
  <si>
    <r>
      <rPr>
        <sz val="11"/>
        <color rgb="FFFF0000"/>
        <rFont val="Courier New"/>
        <family val="3"/>
      </rPr>
      <t>K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E</t>
    </r>
  </si>
  <si>
    <r>
      <rPr>
        <sz val="11"/>
        <color rgb="FFFF0000"/>
        <rFont val="Courier New"/>
        <family val="3"/>
      </rPr>
      <t>Q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</si>
  <si>
    <r>
      <t>E</t>
    </r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</si>
  <si>
    <r>
      <rPr>
        <sz val="11"/>
        <color rgb="FFFF0000"/>
        <rFont val="Courier New"/>
        <family val="3"/>
      </rPr>
      <t>EE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E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</si>
  <si>
    <r>
      <rPr>
        <sz val="11"/>
        <color rgb="FFFF0000"/>
        <rFont val="Courier New"/>
        <family val="3"/>
      </rPr>
      <t>Q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N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</t>
    </r>
  </si>
  <si>
    <r>
      <rPr>
        <sz val="11"/>
        <color rgb="FFFF0000"/>
        <rFont val="Courier New"/>
        <family val="3"/>
      </rPr>
      <t>P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</t>
    </r>
  </si>
  <si>
    <r>
      <rPr>
        <sz val="11"/>
        <color rgb="FFFF0000"/>
        <rFont val="Courier New"/>
        <family val="3"/>
      </rPr>
      <t>F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</t>
    </r>
  </si>
  <si>
    <r>
      <rPr>
        <sz val="11"/>
        <color rgb="FFFF0000"/>
        <rFont val="Courier New"/>
        <family val="3"/>
      </rPr>
      <t>H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</t>
    </r>
  </si>
  <si>
    <r>
      <rPr>
        <sz val="11"/>
        <color rgb="FFFF0000"/>
        <rFont val="Courier New"/>
        <family val="3"/>
      </rPr>
      <t>K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</t>
    </r>
  </si>
  <si>
    <r>
      <t>S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</t>
    </r>
  </si>
  <si>
    <r>
      <t>E</t>
    </r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N</t>
    </r>
  </si>
  <si>
    <r>
      <rPr>
        <sz val="11"/>
        <color rgb="FFFF0000"/>
        <rFont val="Courier New"/>
        <family val="3"/>
      </rPr>
      <t>V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NP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NPI</t>
    </r>
  </si>
  <si>
    <r>
      <t>N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NPIY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SVVPLWLVNPIYY</t>
    </r>
  </si>
  <si>
    <r>
      <t>G</t>
    </r>
    <r>
      <rPr>
        <sz val="11"/>
        <color rgb="FFFF0000"/>
        <rFont val="Courier New"/>
        <family val="3"/>
      </rPr>
      <t>SVVPLWLVNPIYYV</t>
    </r>
  </si>
  <si>
    <r>
      <rPr>
        <sz val="11"/>
        <color rgb="FFFF0000"/>
        <rFont val="Courier New"/>
        <family val="3"/>
      </rPr>
      <t>SVVPLWLVNPIYYV</t>
    </r>
    <r>
      <rPr>
        <sz val="11"/>
        <rFont val="Courier New"/>
        <family val="3"/>
      </rPr>
      <t>L</t>
    </r>
  </si>
  <si>
    <r>
      <rPr>
        <sz val="11"/>
        <color rgb="FFFF0000"/>
        <rFont val="Courier New"/>
        <family val="3"/>
      </rPr>
      <t>VVPLW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VPLW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</t>
    </r>
  </si>
  <si>
    <r>
      <rPr>
        <sz val="11"/>
        <color rgb="FFFF0000"/>
        <rFont val="Courier New"/>
        <family val="3"/>
      </rPr>
      <t>PLW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</t>
    </r>
  </si>
  <si>
    <r>
      <rPr>
        <sz val="11"/>
        <color rgb="FFFF0000"/>
        <rFont val="Courier New"/>
        <family val="3"/>
      </rPr>
      <t>LW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</si>
  <si>
    <r>
      <rPr>
        <sz val="11"/>
        <color rgb="FFFF0000"/>
        <rFont val="Courier New"/>
        <family val="3"/>
      </rPr>
      <t>W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</si>
  <si>
    <r>
      <rPr>
        <sz val="11"/>
        <color rgb="FFFF0000"/>
        <rFont val="Courier New"/>
        <family val="3"/>
      </rPr>
      <t>L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</t>
    </r>
  </si>
  <si>
    <r>
      <rPr>
        <sz val="11"/>
        <color rgb="FFFF0000"/>
        <rFont val="Courier New"/>
        <family val="3"/>
      </rPr>
      <t>V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I</t>
    </r>
  </si>
  <si>
    <r>
      <rPr>
        <sz val="11"/>
        <color rgb="FFFF0000"/>
        <rFont val="Courier New"/>
        <family val="3"/>
      </rPr>
      <t>N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S</t>
    </r>
  </si>
  <si>
    <r>
      <rPr>
        <sz val="11"/>
        <color rgb="FFFF0000"/>
        <rFont val="Courier New"/>
        <family val="3"/>
      </rPr>
      <t>P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I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</t>
    </r>
  </si>
  <si>
    <r>
      <rPr>
        <sz val="11"/>
        <color rgb="FFFF0000"/>
        <rFont val="Courier New"/>
        <family val="3"/>
      </rPr>
      <t>Y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</si>
  <si>
    <r>
      <rPr>
        <sz val="11"/>
        <color rgb="FFFF0000"/>
        <rFont val="Courier New"/>
        <family val="3"/>
      </rPr>
      <t>Y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</si>
  <si>
    <r>
      <rPr>
        <sz val="11"/>
        <color rgb="FFFF0000"/>
        <rFont val="Courier New"/>
        <family val="3"/>
      </rPr>
      <t>V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</t>
    </r>
  </si>
  <si>
    <r>
      <t>L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S</t>
    </r>
  </si>
  <si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SG</t>
    </r>
  </si>
  <si>
    <r>
      <t>L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SGS</t>
    </r>
  </si>
  <si>
    <r>
      <t>F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SGSG</t>
    </r>
  </si>
  <si>
    <r>
      <t>P</t>
    </r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AIS</t>
    </r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YF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GSGSGS</t>
    </r>
  </si>
  <si>
    <r>
      <t>TPGKPVVNGTKPTP</t>
    </r>
    <r>
      <rPr>
        <sz val="11"/>
        <color rgb="FFFF0000"/>
        <rFont val="Courier New"/>
        <family val="3"/>
      </rPr>
      <t>G</t>
    </r>
  </si>
  <si>
    <r>
      <t>PGKPVVNGTKPTP</t>
    </r>
    <r>
      <rPr>
        <sz val="11"/>
        <color rgb="FFFF0000"/>
        <rFont val="Courier New"/>
        <family val="3"/>
      </rPr>
      <t>GK</t>
    </r>
  </si>
  <si>
    <r>
      <t>GKPVV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</si>
  <si>
    <r>
      <t>KPVV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</t>
    </r>
  </si>
  <si>
    <r>
      <t>PVV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</si>
  <si>
    <r>
      <t>VV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</si>
  <si>
    <r>
      <t>V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</t>
    </r>
  </si>
  <si>
    <r>
      <t>N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</t>
    </r>
  </si>
  <si>
    <r>
      <t>G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</t>
    </r>
  </si>
  <si>
    <r>
      <t>T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</si>
  <si>
    <r>
      <t>K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</si>
  <si>
    <r>
      <t>P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</t>
    </r>
  </si>
  <si>
    <r>
      <t>T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</t>
    </r>
  </si>
  <si>
    <r>
      <t>P</t>
    </r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</t>
    </r>
  </si>
  <si>
    <r>
      <rPr>
        <sz val="11"/>
        <color rgb="FFFF0000"/>
        <rFont val="Courier New"/>
        <family val="3"/>
      </rPr>
      <t>G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</si>
  <si>
    <r>
      <t>P</t>
    </r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</t>
    </r>
  </si>
  <si>
    <r>
      <rPr>
        <sz val="11"/>
        <color rgb="FFFF0000"/>
        <rFont val="Courier New"/>
        <family val="3"/>
      </rPr>
      <t>E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</t>
    </r>
    <r>
      <rPr>
        <sz val="11"/>
        <rFont val="Courier New"/>
        <family val="3"/>
      </rPr>
      <t>FD</t>
    </r>
    <r>
      <rPr>
        <sz val="11"/>
        <color rgb="FFFF0000"/>
        <rFont val="Courier New"/>
        <family val="3"/>
      </rPr>
      <t>LFS</t>
    </r>
  </si>
  <si>
    <r>
      <t>F</t>
    </r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</t>
    </r>
  </si>
  <si>
    <r>
      <rPr>
        <sz val="11"/>
        <color rgb="FFFF0000"/>
        <rFont val="Courier New"/>
        <family val="3"/>
      </rPr>
      <t>L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</t>
    </r>
  </si>
  <si>
    <r>
      <rPr>
        <sz val="11"/>
        <color rgb="FFFF0000"/>
        <rFont val="Courier New"/>
        <family val="3"/>
      </rPr>
      <t>K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</t>
    </r>
  </si>
  <si>
    <r>
      <rPr>
        <sz val="11"/>
        <color rgb="FFFF0000"/>
        <rFont val="Courier New"/>
        <family val="3"/>
      </rPr>
      <t>R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</t>
    </r>
  </si>
  <si>
    <r>
      <rPr>
        <sz val="11"/>
        <color rgb="FFFF0000"/>
        <rFont val="Courier New"/>
        <family val="3"/>
      </rPr>
      <t>V</t>
    </r>
    <r>
      <rPr>
        <sz val="11"/>
        <rFont val="Courier New"/>
        <family val="3"/>
      </rP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</t>
    </r>
  </si>
  <si>
    <r>
      <t>G</t>
    </r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P</t>
    </r>
  </si>
  <si>
    <r>
      <rPr>
        <sz val="11"/>
        <color rgb="FFFF0000"/>
        <rFont val="Courier New"/>
        <family val="3"/>
      </rPr>
      <t>D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PI</t>
    </r>
  </si>
  <si>
    <r>
      <rPr>
        <sz val="11"/>
        <color rgb="FFFF0000"/>
        <rFont val="Courier New"/>
        <family val="3"/>
      </rPr>
      <t>G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PIN</t>
    </r>
  </si>
  <si>
    <r>
      <rPr>
        <sz val="11"/>
        <color rgb="FFFF0000"/>
        <rFont val="Courier New"/>
        <family val="3"/>
      </rPr>
      <t>F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PIN</t>
    </r>
    <r>
      <rPr>
        <sz val="11"/>
        <rFont val="Courier New"/>
        <family val="3"/>
      </rPr>
      <t>H</t>
    </r>
  </si>
  <si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LFS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</t>
    </r>
  </si>
  <si>
    <r>
      <t>D</t>
    </r>
    <r>
      <rPr>
        <sz val="11"/>
        <color rgb="FFFF0000"/>
        <rFont val="Courier New"/>
        <family val="3"/>
      </rPr>
      <t>LFS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</t>
    </r>
  </si>
  <si>
    <r>
      <rPr>
        <sz val="11"/>
        <color rgb="FFFF0000"/>
        <rFont val="Courier New"/>
        <family val="3"/>
      </rPr>
      <t>LFS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</t>
    </r>
  </si>
  <si>
    <r>
      <rPr>
        <sz val="11"/>
        <color rgb="FFFF0000"/>
        <rFont val="Courier New"/>
        <family val="3"/>
      </rPr>
      <t>FS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</t>
    </r>
  </si>
  <si>
    <r>
      <rPr>
        <sz val="11"/>
        <color rgb="FFFF0000"/>
        <rFont val="Courier New"/>
        <family val="3"/>
      </rPr>
      <t>S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</t>
    </r>
  </si>
  <si>
    <r>
      <rPr>
        <sz val="11"/>
        <color rgb="FFFF0000"/>
        <rFont val="Courier New"/>
        <family val="3"/>
      </rPr>
      <t>E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</si>
  <si>
    <r>
      <rPr>
        <sz val="11"/>
        <color rgb="FFFF0000"/>
        <rFont val="Courier New"/>
        <family val="3"/>
      </rPr>
      <t>Q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</si>
  <si>
    <r>
      <rPr>
        <sz val="11"/>
        <color rgb="FFFF0000"/>
        <rFont val="Courier New"/>
        <family val="3"/>
      </rPr>
      <t>E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</t>
    </r>
  </si>
  <si>
    <r>
      <rPr>
        <sz val="11"/>
        <color rgb="FFFF0000"/>
        <rFont val="Courier New"/>
        <family val="3"/>
      </rPr>
      <t>F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</t>
    </r>
  </si>
  <si>
    <r>
      <rPr>
        <sz val="11"/>
        <color rgb="FFFF0000"/>
        <rFont val="Courier New"/>
        <family val="3"/>
      </rPr>
      <t>H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</t>
    </r>
  </si>
  <si>
    <r>
      <rPr>
        <sz val="11"/>
        <color rgb="FFFF0000"/>
        <rFont val="Courier New"/>
        <family val="3"/>
      </rPr>
      <t>P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</t>
    </r>
  </si>
  <si>
    <r>
      <rPr>
        <sz val="11"/>
        <color rgb="FFFF0000"/>
        <rFont val="Courier New"/>
        <family val="3"/>
      </rPr>
      <t>I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</si>
  <si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</si>
  <si>
    <r>
      <t>H</t>
    </r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K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</si>
  <si>
    <r>
      <rPr>
        <sz val="11"/>
        <color rgb="FFFF0000"/>
        <rFont val="Courier New"/>
        <family val="3"/>
      </rPr>
      <t>S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</si>
  <si>
    <r>
      <rPr>
        <sz val="11"/>
        <color rgb="FFFF0000"/>
        <rFont val="Courier New"/>
        <family val="3"/>
      </rPr>
      <t>Y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</t>
    </r>
  </si>
  <si>
    <r>
      <rPr>
        <sz val="11"/>
        <color rgb="FFFF0000"/>
        <rFont val="Courier New"/>
        <family val="3"/>
      </rPr>
      <t>L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</t>
    </r>
  </si>
  <si>
    <r>
      <rPr>
        <sz val="11"/>
        <color rgb="FFFF0000"/>
        <rFont val="Courier New"/>
        <family val="3"/>
      </rPr>
      <t>F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</t>
    </r>
  </si>
  <si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</t>
    </r>
  </si>
  <si>
    <r>
      <t>F</t>
    </r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</t>
    </r>
  </si>
  <si>
    <r>
      <rPr>
        <sz val="11"/>
        <color rgb="FFFF0000"/>
        <rFont val="Courier New"/>
        <family val="3"/>
      </rPr>
      <t>W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</t>
    </r>
  </si>
  <si>
    <r>
      <rPr>
        <sz val="11"/>
        <color rgb="FFFF0000"/>
        <rFont val="Courier New"/>
        <family val="3"/>
      </rPr>
      <t>Y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</t>
    </r>
  </si>
  <si>
    <r>
      <rPr>
        <sz val="11"/>
        <color rgb="FFFF0000"/>
        <rFont val="Courier New"/>
        <family val="3"/>
      </rPr>
      <t>L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</t>
    </r>
  </si>
  <si>
    <r>
      <rPr>
        <sz val="11"/>
        <color rgb="FFFF0000"/>
        <rFont val="Courier New"/>
        <family val="3"/>
      </rPr>
      <t>F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L</t>
    </r>
  </si>
  <si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</si>
  <si>
    <r>
      <t>T</t>
    </r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S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S</t>
    </r>
  </si>
  <si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S</t>
    </r>
    <r>
      <rPr>
        <sz val="11"/>
        <rFont val="Courier New"/>
        <family val="3"/>
      </rPr>
      <t>G</t>
    </r>
  </si>
  <si>
    <r>
      <t>L</t>
    </r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S</t>
    </r>
    <r>
      <rPr>
        <sz val="11"/>
        <rFont val="Courier New"/>
        <family val="3"/>
      </rPr>
      <t>GS</t>
    </r>
  </si>
  <si>
    <r>
      <rPr>
        <sz val="11"/>
        <color rgb="FFFF0000"/>
        <rFont val="Courier New"/>
        <family val="3"/>
      </rPr>
      <t>N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S</t>
    </r>
    <r>
      <rPr>
        <sz val="11"/>
        <rFont val="Courier New"/>
        <family val="3"/>
      </rPr>
      <t>GSG</t>
    </r>
  </si>
  <si>
    <r>
      <rPr>
        <sz val="11"/>
        <color rgb="FFFF0000"/>
        <rFont val="Courier New"/>
        <family val="3"/>
      </rPr>
      <t>LKNMKNLL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GS</t>
    </r>
    <r>
      <rPr>
        <sz val="11"/>
        <rFont val="Courier New"/>
        <family val="3"/>
      </rPr>
      <t>GSGS</t>
    </r>
  </si>
  <si>
    <r>
      <t>SPNPNTTEAKSLSL</t>
    </r>
    <r>
      <rPr>
        <sz val="11"/>
        <color rgb="FFFF0000"/>
        <rFont val="Courier New"/>
        <family val="3"/>
      </rPr>
      <t>K</t>
    </r>
  </si>
  <si>
    <r>
      <t>PNPNTTEAKSLSL</t>
    </r>
    <r>
      <rPr>
        <sz val="11"/>
        <color rgb="FFFF0000"/>
        <rFont val="Courier New"/>
        <family val="3"/>
      </rPr>
      <t>KE</t>
    </r>
  </si>
  <si>
    <r>
      <t>NPNTTEAKSLSL</t>
    </r>
    <r>
      <rPr>
        <sz val="11"/>
        <color rgb="FFFF0000"/>
        <rFont val="Courier New"/>
        <family val="3"/>
      </rPr>
      <t>KER</t>
    </r>
  </si>
  <si>
    <r>
      <t>PNTTEAKSLSL</t>
    </r>
    <r>
      <rPr>
        <sz val="11"/>
        <color rgb="FFFF0000"/>
        <rFont val="Courier New"/>
        <family val="3"/>
      </rPr>
      <t>KERI</t>
    </r>
  </si>
  <si>
    <r>
      <t>NTTEAKSLSL</t>
    </r>
    <r>
      <rPr>
        <sz val="11"/>
        <color rgb="FFFF0000"/>
        <rFont val="Courier New"/>
        <family val="3"/>
      </rPr>
      <t>KERIM</t>
    </r>
  </si>
  <si>
    <r>
      <t>TTEAKSLSL</t>
    </r>
    <r>
      <rPr>
        <sz val="11"/>
        <color rgb="FFFF0000"/>
        <rFont val="Courier New"/>
        <family val="3"/>
      </rPr>
      <t>KERIMN</t>
    </r>
  </si>
  <si>
    <r>
      <t>TEAKS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</si>
  <si>
    <r>
      <t>EAKS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</t>
    </r>
  </si>
  <si>
    <r>
      <t>AKS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</t>
    </r>
  </si>
  <si>
    <r>
      <t>KS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</t>
    </r>
  </si>
  <si>
    <r>
      <t>S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</t>
    </r>
  </si>
  <si>
    <r>
      <t>L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</t>
    </r>
  </si>
  <si>
    <r>
      <t>S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</si>
  <si>
    <r>
      <t>L</t>
    </r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</si>
  <si>
    <r>
      <rPr>
        <sz val="11"/>
        <color rgb="FFFF0000"/>
        <rFont val="Courier New"/>
        <family val="3"/>
      </rPr>
      <t>K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E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</t>
    </r>
  </si>
  <si>
    <r>
      <rPr>
        <sz val="11"/>
        <color rgb="FFFF0000"/>
        <rFont val="Courier New"/>
        <family val="3"/>
      </rPr>
      <t>R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</t>
    </r>
  </si>
  <si>
    <r>
      <rPr>
        <sz val="11"/>
        <color rgb="FFFF0000"/>
        <rFont val="Courier New"/>
        <family val="3"/>
      </rPr>
      <t>I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</t>
    </r>
  </si>
  <si>
    <r>
      <rPr>
        <sz val="11"/>
        <color rgb="FFFF0000"/>
        <rFont val="Courier New"/>
        <family val="3"/>
      </rPr>
      <t>M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</t>
    </r>
  </si>
  <si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</t>
    </r>
  </si>
  <si>
    <r>
      <t>K</t>
    </r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</t>
    </r>
  </si>
  <si>
    <r>
      <rPr>
        <sz val="11"/>
        <color rgb="FFFF0000"/>
        <rFont val="Courier New"/>
        <family val="3"/>
      </rPr>
      <t>F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</t>
    </r>
  </si>
  <si>
    <r>
      <rPr>
        <sz val="11"/>
        <color rgb="FFFF0000"/>
        <rFont val="Courier New"/>
        <family val="3"/>
      </rPr>
      <t>N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S</t>
    </r>
  </si>
  <si>
    <r>
      <rPr>
        <sz val="11"/>
        <color rgb="FFFF0000"/>
        <rFont val="Courier New"/>
        <family val="3"/>
      </rPr>
      <t>S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</si>
  <si>
    <r>
      <rPr>
        <sz val="11"/>
        <color rgb="FFFF0000"/>
        <rFont val="Courier New"/>
        <family val="3"/>
      </rPr>
      <t>I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</si>
  <si>
    <r>
      <rPr>
        <sz val="11"/>
        <color rgb="FFFF0000"/>
        <rFont val="Courier New"/>
        <family val="3"/>
      </rPr>
      <t>F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</si>
  <si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</t>
    </r>
  </si>
  <si>
    <r>
      <t>E</t>
    </r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</t>
    </r>
  </si>
  <si>
    <r>
      <rPr>
        <sz val="11"/>
        <color rgb="FFFF0000"/>
        <rFont val="Courier New"/>
        <family val="3"/>
      </rPr>
      <t>E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</t>
    </r>
  </si>
  <si>
    <r>
      <rPr>
        <sz val="11"/>
        <color rgb="FFFF0000"/>
        <rFont val="Courier New"/>
        <family val="3"/>
      </rPr>
      <t>E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</t>
    </r>
  </si>
  <si>
    <r>
      <rPr>
        <sz val="11"/>
        <color rgb="FFFF0000"/>
        <rFont val="Courier New"/>
        <family val="3"/>
      </rPr>
      <t>Y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</t>
    </r>
  </si>
  <si>
    <r>
      <rPr>
        <sz val="11"/>
        <color rgb="FFFF0000"/>
        <rFont val="Courier New"/>
        <family val="3"/>
      </rPr>
      <t>N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</t>
    </r>
  </si>
  <si>
    <r>
      <rPr>
        <sz val="11"/>
        <color rgb="FFFF0000"/>
        <rFont val="Courier New"/>
        <family val="3"/>
      </rPr>
      <t>P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</t>
    </r>
  </si>
  <si>
    <r>
      <rPr>
        <sz val="11"/>
        <color rgb="FFFF0000"/>
        <rFont val="Courier New"/>
        <family val="3"/>
      </rPr>
      <t>P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</t>
    </r>
  </si>
  <si>
    <r>
      <rPr>
        <sz val="11"/>
        <color rgb="FFFF0000"/>
        <rFont val="Courier New"/>
        <family val="3"/>
      </rPr>
      <t>K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H</t>
    </r>
  </si>
  <si>
    <r>
      <rPr>
        <sz val="11"/>
        <color rgb="FFFF0000"/>
        <rFont val="Courier New"/>
        <family val="3"/>
      </rPr>
      <t>D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HC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HCF</t>
    </r>
  </si>
  <si>
    <r>
      <t>D</t>
    </r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HCFL</t>
    </r>
  </si>
  <si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ERLWMLFKHCFLN</t>
    </r>
  </si>
  <si>
    <r>
      <t>T</t>
    </r>
    <r>
      <rPr>
        <sz val="11"/>
        <color rgb="FFFF0000"/>
        <rFont val="Courier New"/>
        <family val="3"/>
      </rPr>
      <t>ERLWMLFKHCFLN</t>
    </r>
    <r>
      <rPr>
        <sz val="11"/>
        <rFont val="Courier New"/>
        <family val="3"/>
      </rPr>
      <t>F</t>
    </r>
  </si>
  <si>
    <r>
      <rPr>
        <sz val="11"/>
        <color rgb="FFFF0000"/>
        <rFont val="Courier New"/>
        <family val="3"/>
      </rPr>
      <t>ERLWM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RLWM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</t>
    </r>
  </si>
  <si>
    <r>
      <rPr>
        <sz val="11"/>
        <color rgb="FFFF0000"/>
        <rFont val="Courier New"/>
        <family val="3"/>
      </rPr>
      <t>LWM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</t>
    </r>
  </si>
  <si>
    <r>
      <rPr>
        <sz val="11"/>
        <color rgb="FFFF0000"/>
        <rFont val="Courier New"/>
        <family val="3"/>
      </rPr>
      <t>WM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</t>
    </r>
  </si>
  <si>
    <r>
      <rPr>
        <sz val="11"/>
        <color rgb="FFFF0000"/>
        <rFont val="Courier New"/>
        <family val="3"/>
      </rPr>
      <t>M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</t>
    </r>
  </si>
  <si>
    <r>
      <rPr>
        <sz val="11"/>
        <color rgb="FFFF0000"/>
        <rFont val="Courier New"/>
        <family val="3"/>
      </rPr>
      <t>L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</t>
    </r>
  </si>
  <si>
    <r>
      <rPr>
        <sz val="11"/>
        <color rgb="FFFF0000"/>
        <rFont val="Courier New"/>
        <family val="3"/>
      </rPr>
      <t>F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</t>
    </r>
  </si>
  <si>
    <r>
      <rPr>
        <sz val="11"/>
        <color rgb="FFFF0000"/>
        <rFont val="Courier New"/>
        <family val="3"/>
      </rPr>
      <t>K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</si>
  <si>
    <r>
      <rPr>
        <sz val="11"/>
        <color rgb="FFFF0000"/>
        <rFont val="Courier New"/>
        <family val="3"/>
      </rPr>
      <t>H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</t>
    </r>
  </si>
  <si>
    <r>
      <rPr>
        <sz val="11"/>
        <color rgb="FFFF0000"/>
        <rFont val="Courier New"/>
        <family val="3"/>
      </rPr>
      <t>C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</t>
    </r>
  </si>
  <si>
    <r>
      <rPr>
        <sz val="11"/>
        <color rgb="FFFF0000"/>
        <rFont val="Courier New"/>
        <family val="3"/>
      </rPr>
      <t>F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S</t>
    </r>
  </si>
  <si>
    <r>
      <rPr>
        <sz val="11"/>
        <color rgb="FFFF0000"/>
        <rFont val="Courier New"/>
        <family val="3"/>
      </rPr>
      <t>L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SG</t>
    </r>
  </si>
  <si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SGS</t>
    </r>
  </si>
  <si>
    <r>
      <t>F</t>
    </r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SGSG</t>
    </r>
  </si>
  <si>
    <r>
      <rPr>
        <sz val="11"/>
        <color rgb="FFFF0000"/>
        <rFont val="Courier New"/>
        <family val="3"/>
      </rPr>
      <t>KNLAKIFS</t>
    </r>
    <r>
      <rPr>
        <sz val="11"/>
        <rFont val="Courier New"/>
        <family val="3"/>
      </rPr>
      <t>TGSGSGS</t>
    </r>
  </si>
  <si>
    <r>
      <rPr>
        <sz val="11"/>
        <color rgb="FFFF0000"/>
        <rFont val="Courier New"/>
        <family val="3"/>
      </rPr>
      <t>KEKIVELY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NWMNE</t>
    </r>
    <r>
      <rPr>
        <sz val="11"/>
        <rFont val="Courier New"/>
        <family val="3"/>
      </rPr>
      <t>K</t>
    </r>
  </si>
  <si>
    <r>
      <rPr>
        <sz val="11"/>
        <color rgb="FFFF0000"/>
        <rFont val="Courier New"/>
        <family val="3"/>
      </rPr>
      <t>KIVELY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NWM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</t>
    </r>
  </si>
  <si>
    <r>
      <rPr>
        <sz val="11"/>
        <color rgb="FFFF0000"/>
        <rFont val="Courier New"/>
        <family val="3"/>
      </rPr>
      <t>VELY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NWM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NP</t>
    </r>
  </si>
  <si>
    <r>
      <rPr>
        <sz val="11"/>
        <color rgb="FFFF0000"/>
        <rFont val="Courier New"/>
        <family val="3"/>
      </rPr>
      <t>LY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NWM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NPPK</t>
    </r>
  </si>
  <si>
    <r>
      <t>K</t>
    </r>
    <r>
      <rPr>
        <sz val="11"/>
        <color rgb="FFFF0000"/>
        <rFont val="Courier New"/>
        <family val="3"/>
      </rPr>
      <t>NWM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NPPKES</t>
    </r>
  </si>
  <si>
    <r>
      <rPr>
        <sz val="11"/>
        <color rgb="FFFF0000"/>
        <rFont val="Courier New"/>
        <family val="3"/>
      </rPr>
      <t>WM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NPPKESEF</t>
    </r>
  </si>
  <si>
    <r>
      <rPr>
        <sz val="11"/>
        <color rgb="FFFF0000"/>
        <rFont val="Courier New"/>
        <family val="3"/>
      </rPr>
      <t>NE</t>
    </r>
    <r>
      <rPr>
        <sz val="11"/>
        <rFont val="Courier New"/>
        <family val="3"/>
      </rPr>
      <t>K</t>
    </r>
    <r>
      <rPr>
        <sz val="11"/>
        <color rgb="FFFF0000"/>
        <rFont val="Courier New"/>
        <family val="3"/>
      </rPr>
      <t>EFNPPKESEFYE</t>
    </r>
  </si>
  <si>
    <r>
      <t>K</t>
    </r>
    <r>
      <rPr>
        <sz val="11"/>
        <color rgb="FFFF0000"/>
        <rFont val="Courier New"/>
        <family val="3"/>
      </rPr>
      <t>EFNPPKESEFYERF</t>
    </r>
  </si>
  <si>
    <r>
      <rPr>
        <sz val="11"/>
        <color rgb="FFFF0000"/>
        <rFont val="Courier New"/>
        <family val="3"/>
      </rPr>
      <t>FNPPKESEFYERFW</t>
    </r>
    <r>
      <rPr>
        <sz val="11"/>
        <rFont val="Courier New"/>
        <family val="3"/>
      </rPr>
      <t>E</t>
    </r>
  </si>
  <si>
    <r>
      <rPr>
        <sz val="11"/>
        <color rgb="FFFF0000"/>
        <rFont val="Courier New"/>
        <family val="3"/>
      </rPr>
      <t>PPKESEFYER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</t>
    </r>
  </si>
  <si>
    <r>
      <rPr>
        <sz val="11"/>
        <color rgb="FFFF0000"/>
        <rFont val="Courier New"/>
        <family val="3"/>
      </rPr>
      <t>KESEFYER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KH</t>
    </r>
  </si>
  <si>
    <r>
      <rPr>
        <sz val="11"/>
        <color rgb="FFFF0000"/>
        <rFont val="Courier New"/>
        <family val="3"/>
      </rPr>
      <t>SEFYER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KHCF</t>
    </r>
  </si>
  <si>
    <r>
      <rPr>
        <sz val="11"/>
        <color rgb="FFFF0000"/>
        <rFont val="Courier New"/>
        <family val="3"/>
      </rPr>
      <t>FYER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KHCFLN</t>
    </r>
  </si>
  <si>
    <r>
      <rPr>
        <sz val="11"/>
        <color rgb="FFFF0000"/>
        <rFont val="Courier New"/>
        <family val="3"/>
      </rPr>
      <t>ER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KHCFLNSK</t>
    </r>
  </si>
  <si>
    <r>
      <rPr>
        <sz val="11"/>
        <color rgb="FFFF0000"/>
        <rFont val="Courier New"/>
        <family val="3"/>
      </rPr>
      <t>FW</t>
    </r>
    <r>
      <rPr>
        <sz val="11"/>
        <rFont val="Courier New"/>
        <family val="3"/>
      </rPr>
      <t>E</t>
    </r>
    <r>
      <rPr>
        <sz val="11"/>
        <color rgb="FFFF0000"/>
        <rFont val="Courier New"/>
        <family val="3"/>
      </rPr>
      <t>LFKHCFLNSKQL</t>
    </r>
  </si>
  <si>
    <r>
      <t>E</t>
    </r>
    <r>
      <rPr>
        <sz val="11"/>
        <color rgb="FFFF0000"/>
        <rFont val="Courier New"/>
        <family val="3"/>
      </rPr>
      <t>LFKHCFLNSKQL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K</t>
    </r>
  </si>
  <si>
    <r>
      <rPr>
        <sz val="11"/>
        <color rgb="FFFF0000"/>
        <rFont val="Courier New"/>
        <family val="3"/>
      </rPr>
      <t>FKHCFLNSKQL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KIL</t>
    </r>
  </si>
  <si>
    <r>
      <rPr>
        <sz val="11"/>
        <color rgb="FFFF0000"/>
        <rFont val="Courier New"/>
        <family val="3"/>
      </rPr>
      <t>HCFLNSKQL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KILPF</t>
    </r>
  </si>
  <si>
    <r>
      <rPr>
        <sz val="11"/>
        <color rgb="FFFF0000"/>
        <rFont val="Courier New"/>
        <family val="3"/>
      </rPr>
      <t>FLNSKQL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KILPF</t>
    </r>
    <r>
      <rPr>
        <sz val="11"/>
        <rFont val="Courier New"/>
        <family val="3"/>
      </rPr>
      <t>GS</t>
    </r>
  </si>
  <si>
    <r>
      <rPr>
        <sz val="11"/>
        <color rgb="FFFF0000"/>
        <rFont val="Courier New"/>
        <family val="3"/>
      </rPr>
      <t>LNSKQL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KILPF</t>
    </r>
    <r>
      <rPr>
        <sz val="11"/>
        <rFont val="Courier New"/>
        <family val="3"/>
      </rPr>
      <t>GSG</t>
    </r>
  </si>
  <si>
    <r>
      <t>SGSGS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</si>
  <si>
    <r>
      <t>GSGS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</t>
    </r>
  </si>
  <si>
    <r>
      <t>SGS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</t>
    </r>
  </si>
  <si>
    <r>
      <t>GS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</t>
    </r>
  </si>
  <si>
    <r>
      <t>S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</si>
  <si>
    <r>
      <t>G</t>
    </r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</t>
    </r>
  </si>
  <si>
    <r>
      <rPr>
        <sz val="11"/>
        <color rgb="FFFF0000"/>
        <rFont val="Courier New"/>
        <family val="3"/>
      </rPr>
      <t>F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</t>
    </r>
  </si>
  <si>
    <r>
      <rPr>
        <sz val="11"/>
        <color rgb="FFFF0000"/>
        <rFont val="Courier New"/>
        <family val="3"/>
      </rPr>
      <t>V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</t>
    </r>
  </si>
  <si>
    <r>
      <rPr>
        <sz val="11"/>
        <color rgb="FFFF0000"/>
        <rFont val="Courier New"/>
        <family val="3"/>
      </rPr>
      <t>V</t>
    </r>
    <r>
      <rPr>
        <sz val="11"/>
        <rFont val="Courier New"/>
        <family val="3"/>
      </rP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</t>
    </r>
  </si>
  <si>
    <r>
      <t>H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</t>
    </r>
  </si>
  <si>
    <r>
      <t>E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F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</t>
    </r>
  </si>
  <si>
    <r>
      <t>S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</si>
  <si>
    <r>
      <t>T</t>
    </r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</si>
  <si>
    <r>
      <rPr>
        <sz val="11"/>
        <color rgb="FFFF0000"/>
        <rFont val="Courier New"/>
        <family val="3"/>
      </rPr>
      <t>E</t>
    </r>
    <r>
      <rPr>
        <sz val="11"/>
        <rFont val="Courier New"/>
        <family val="3"/>
      </rPr>
      <t>G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</t>
    </r>
  </si>
  <si>
    <r>
      <t>G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</t>
    </r>
  </si>
  <si>
    <r>
      <t>Q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</t>
    </r>
  </si>
  <si>
    <r>
      <t>N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</t>
    </r>
  </si>
  <si>
    <r>
      <t>H</t>
    </r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</si>
  <si>
    <r>
      <rPr>
        <sz val="11"/>
        <color rgb="FFFF0000"/>
        <rFont val="Courier New"/>
        <family val="3"/>
      </rPr>
      <t>E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E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</t>
    </r>
  </si>
  <si>
    <r>
      <rPr>
        <sz val="11"/>
        <color rgb="FFFF0000"/>
        <rFont val="Courier New"/>
        <family val="3"/>
      </rPr>
      <t>S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</si>
  <si>
    <r>
      <rPr>
        <sz val="11"/>
        <color rgb="FFFF0000"/>
        <rFont val="Courier New"/>
        <family val="3"/>
      </rPr>
      <t>Q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</t>
    </r>
  </si>
  <si>
    <r>
      <rPr>
        <sz val="11"/>
        <color rgb="FFFF0000"/>
        <rFont val="Courier New"/>
        <family val="3"/>
      </rPr>
      <t>F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</t>
    </r>
  </si>
  <si>
    <r>
      <rPr>
        <sz val="11"/>
        <color rgb="FFFF0000"/>
        <rFont val="Courier New"/>
        <family val="3"/>
      </rPr>
      <t>F</t>
    </r>
    <r>
      <rPr>
        <sz val="11"/>
        <rFont val="Courier New"/>
        <family val="3"/>
      </rP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</si>
  <si>
    <r>
      <t>L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</t>
    </r>
  </si>
  <si>
    <r>
      <t>A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</t>
    </r>
  </si>
  <si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</t>
    </r>
  </si>
  <si>
    <r>
      <t>L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</t>
    </r>
  </si>
  <si>
    <r>
      <t>A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</t>
    </r>
  </si>
  <si>
    <r>
      <t>A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</t>
    </r>
  </si>
  <si>
    <r>
      <t>A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L</t>
    </r>
  </si>
  <si>
    <r>
      <t>A</t>
    </r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LN</t>
    </r>
  </si>
  <si>
    <r>
      <rPr>
        <sz val="11"/>
        <color rgb="FFFF0000"/>
        <rFont val="Courier New"/>
        <family val="3"/>
      </rPr>
      <t>G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LNM</t>
    </r>
  </si>
  <si>
    <r>
      <rPr>
        <sz val="11"/>
        <color rgb="FFFF0000"/>
        <rFont val="Courier New"/>
        <family val="3"/>
      </rPr>
      <t>A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LNMD</t>
    </r>
  </si>
  <si>
    <r>
      <rPr>
        <sz val="11"/>
        <color rgb="FFFF0000"/>
        <rFont val="Courier New"/>
        <family val="3"/>
      </rPr>
      <t>H</t>
    </r>
    <r>
      <rPr>
        <sz val="11"/>
        <rFont val="Courier New"/>
        <family val="3"/>
      </rPr>
      <t>FLQ</t>
    </r>
    <r>
      <rPr>
        <sz val="11"/>
        <color rgb="FFFF0000"/>
        <rFont val="Courier New"/>
        <family val="3"/>
      </rPr>
      <t>FLNGCFLNMDN</t>
    </r>
  </si>
  <si>
    <r>
      <t>FLQ</t>
    </r>
    <r>
      <rPr>
        <sz val="11"/>
        <color rgb="FFFF0000"/>
        <rFont val="Courier New"/>
        <family val="3"/>
      </rPr>
      <t>FLNGCFLNMDNL</t>
    </r>
  </si>
  <si>
    <r>
      <t>LQ</t>
    </r>
    <r>
      <rPr>
        <sz val="11"/>
        <color rgb="FFFF0000"/>
        <rFont val="Courier New"/>
        <family val="3"/>
      </rPr>
      <t>FLNGCFLNMDNLK</t>
    </r>
  </si>
  <si>
    <r>
      <t>Q</t>
    </r>
    <r>
      <rPr>
        <sz val="11"/>
        <color rgb="FFFF0000"/>
        <rFont val="Courier New"/>
        <family val="3"/>
      </rPr>
      <t>FLNGCFLNMDNLKK</t>
    </r>
  </si>
  <si>
    <r>
      <rPr>
        <sz val="11"/>
        <color rgb="FFFF0000"/>
        <rFont val="Courier New"/>
        <family val="3"/>
      </rPr>
      <t>CFLNMDNLKKLVFP</t>
    </r>
    <r>
      <rPr>
        <sz val="11"/>
        <rFont val="Courier New"/>
        <family val="3"/>
      </rPr>
      <t>G</t>
    </r>
  </si>
  <si>
    <r>
      <t>GSGSG</t>
    </r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</si>
  <si>
    <r>
      <t>SGSG</t>
    </r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</t>
    </r>
  </si>
  <si>
    <r>
      <t>GSG</t>
    </r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</t>
    </r>
  </si>
  <si>
    <r>
      <t>SG</t>
    </r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</si>
  <si>
    <r>
      <t>G</t>
    </r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E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</t>
    </r>
  </si>
  <si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</t>
    </r>
  </si>
  <si>
    <r>
      <t>Y</t>
    </r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</t>
    </r>
  </si>
  <si>
    <r>
      <rPr>
        <sz val="11"/>
        <color rgb="FFFF0000"/>
        <rFont val="Courier New"/>
        <family val="3"/>
      </rPr>
      <t>E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</t>
    </r>
  </si>
  <si>
    <r>
      <rPr>
        <sz val="11"/>
        <color rgb="FFFF0000"/>
        <rFont val="Courier New"/>
        <family val="3"/>
      </rPr>
      <t>Q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</si>
  <si>
    <r>
      <rPr>
        <sz val="11"/>
        <color rgb="FFFF0000"/>
        <rFont val="Courier New"/>
        <family val="3"/>
      </rPr>
      <t>Q</t>
    </r>
    <r>
      <rPr>
        <sz val="11"/>
        <rFont val="Courier New"/>
        <family val="3"/>
      </rP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</t>
    </r>
  </si>
  <si>
    <r>
      <t>L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</si>
  <si>
    <r>
      <t>Q</t>
    </r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</si>
  <si>
    <r>
      <rPr>
        <sz val="11"/>
        <color rgb="FFFF0000"/>
        <rFont val="Courier New"/>
        <family val="3"/>
      </rPr>
      <t>Q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</t>
    </r>
  </si>
  <si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</t>
    </r>
  </si>
  <si>
    <r>
      <t>K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</t>
    </r>
  </si>
  <si>
    <r>
      <t>A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</t>
    </r>
  </si>
  <si>
    <r>
      <t>Y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</si>
  <si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</t>
    </r>
  </si>
  <si>
    <r>
      <t>I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</si>
  <si>
    <r>
      <t>W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</t>
    </r>
  </si>
  <si>
    <r>
      <t>S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</si>
  <si>
    <r>
      <t>L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</si>
  <si>
    <r>
      <t>F</t>
    </r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</t>
    </r>
  </si>
  <si>
    <r>
      <rPr>
        <sz val="11"/>
        <color rgb="FFFF0000"/>
        <rFont val="Courier New"/>
        <family val="3"/>
      </rPr>
      <t>S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</t>
    </r>
  </si>
  <si>
    <r>
      <rPr>
        <sz val="11"/>
        <color rgb="FFFF0000"/>
        <rFont val="Courier New"/>
        <family val="3"/>
      </rPr>
      <t>Y</t>
    </r>
    <r>
      <rPr>
        <sz val="11"/>
        <rFont val="Courier New"/>
        <family val="3"/>
      </rP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</t>
    </r>
  </si>
  <si>
    <r>
      <t>F</t>
    </r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</t>
    </r>
  </si>
  <si>
    <r>
      <rPr>
        <sz val="11"/>
        <color rgb="FFFF0000"/>
        <rFont val="Courier New"/>
        <family val="3"/>
      </rPr>
      <t>Y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</t>
    </r>
  </si>
  <si>
    <r>
      <rPr>
        <sz val="11"/>
        <color rgb="FFFF0000"/>
        <rFont val="Courier New"/>
        <family val="3"/>
      </rPr>
      <t>K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</si>
  <si>
    <r>
      <rPr>
        <sz val="11"/>
        <color rgb="FFFF0000"/>
        <rFont val="Courier New"/>
        <family val="3"/>
      </rPr>
      <t>T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</t>
    </r>
  </si>
  <si>
    <r>
      <rPr>
        <sz val="11"/>
        <color rgb="FFFF0000"/>
        <rFont val="Courier New"/>
        <family val="3"/>
      </rPr>
      <t>F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</si>
  <si>
    <r>
      <t>V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</t>
    </r>
  </si>
  <si>
    <r>
      <t>F</t>
    </r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S</t>
    </r>
  </si>
  <si>
    <r>
      <rPr>
        <sz val="11"/>
        <color rgb="FFFF0000"/>
        <rFont val="Courier New"/>
        <family val="3"/>
      </rPr>
      <t>C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SG</t>
    </r>
  </si>
  <si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SGS</t>
    </r>
  </si>
  <si>
    <r>
      <t>V</t>
    </r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SGSG</t>
    </r>
  </si>
  <si>
    <r>
      <rPr>
        <sz val="11"/>
        <color rgb="FFFF0000"/>
        <rFont val="Courier New"/>
        <family val="3"/>
      </rPr>
      <t>SNMVNW</t>
    </r>
    <r>
      <rPr>
        <sz val="11"/>
        <rFont val="Courier New"/>
        <family val="3"/>
      </rPr>
      <t>IF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SGSGS</t>
    </r>
  </si>
  <si>
    <r>
      <t>GSGSG</t>
    </r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</t>
    </r>
  </si>
  <si>
    <r>
      <t>SGSG</t>
    </r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I</t>
    </r>
  </si>
  <si>
    <r>
      <t>GSG</t>
    </r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IT</t>
    </r>
  </si>
  <si>
    <r>
      <t>SG</t>
    </r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ITH</t>
    </r>
  </si>
  <si>
    <r>
      <t>G</t>
    </r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ITHT</t>
    </r>
  </si>
  <si>
    <r>
      <rPr>
        <sz val="11"/>
        <color rgb="FFFF0000"/>
        <rFont val="Courier New"/>
        <family val="3"/>
      </rPr>
      <t>QRDPPR</t>
    </r>
    <r>
      <rPr>
        <sz val="11"/>
        <rFont val="Courier New"/>
        <family val="3"/>
      </rPr>
      <t>TNNTITHTT</t>
    </r>
  </si>
  <si>
    <r>
      <rPr>
        <sz val="11"/>
        <color rgb="FFFF0000"/>
        <rFont val="Courier New"/>
        <family val="3"/>
      </rPr>
      <t>RDPPR</t>
    </r>
    <r>
      <rPr>
        <sz val="11"/>
        <rFont val="Courier New"/>
        <family val="3"/>
      </rPr>
      <t>TNNTITHTTN</t>
    </r>
  </si>
  <si>
    <r>
      <rPr>
        <sz val="11"/>
        <color rgb="FFFF0000"/>
        <rFont val="Courier New"/>
        <family val="3"/>
      </rPr>
      <t>DPPR</t>
    </r>
    <r>
      <rPr>
        <sz val="11"/>
        <rFont val="Courier New"/>
        <family val="3"/>
      </rPr>
      <t>TNNTITHTTNH</t>
    </r>
  </si>
  <si>
    <r>
      <rPr>
        <sz val="11"/>
        <color rgb="FFFF0000"/>
        <rFont val="Courier New"/>
        <family val="3"/>
      </rPr>
      <t>PPR</t>
    </r>
    <r>
      <rPr>
        <sz val="11"/>
        <rFont val="Courier New"/>
        <family val="3"/>
      </rPr>
      <t>TNNTITHTTNHY</t>
    </r>
  </si>
  <si>
    <r>
      <rPr>
        <sz val="11"/>
        <color rgb="FFFF0000"/>
        <rFont val="Courier New"/>
        <family val="3"/>
      </rPr>
      <t>PR</t>
    </r>
    <r>
      <rPr>
        <sz val="11"/>
        <rFont val="Courier New"/>
        <family val="3"/>
      </rPr>
      <t>TNNTITHTTNHYV</t>
    </r>
  </si>
  <si>
    <r>
      <rPr>
        <sz val="11"/>
        <color rgb="FFFF0000"/>
        <rFont val="Courier New"/>
        <family val="3"/>
      </rPr>
      <t>R</t>
    </r>
    <r>
      <rPr>
        <sz val="11"/>
        <rFont val="Courier New"/>
        <family val="3"/>
      </rPr>
      <t>TNNTITHTTNHYVG</t>
    </r>
  </si>
  <si>
    <r>
      <rPr>
        <sz val="11"/>
        <color rgb="FFFF0000"/>
        <rFont val="Courier New"/>
        <family val="3"/>
      </rPr>
      <t>VPHP</t>
    </r>
    <r>
      <rPr>
        <sz val="11"/>
        <rFont val="Courier New"/>
        <family val="3"/>
      </rPr>
      <t>S</t>
    </r>
    <r>
      <rPr>
        <sz val="11"/>
        <color rgb="FFFF0000"/>
        <rFont val="Courier New"/>
        <family val="3"/>
      </rPr>
      <t>VYF</t>
    </r>
    <r>
      <rPr>
        <sz val="11"/>
        <rFont val="Courier New"/>
        <family val="3"/>
      </rPr>
      <t>DN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EVK</t>
    </r>
    <r>
      <rPr>
        <sz val="11"/>
        <color rgb="FFFF0000"/>
        <rFont val="Courier New"/>
        <family val="3"/>
      </rPr>
      <t>F</t>
    </r>
  </si>
  <si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S</t>
    </r>
    <r>
      <rPr>
        <sz val="11"/>
        <color rgb="FFFF0000"/>
        <rFont val="Courier New"/>
        <family val="3"/>
      </rPr>
      <t>VYF</t>
    </r>
    <r>
      <rPr>
        <sz val="11"/>
        <rFont val="Courier New"/>
        <family val="3"/>
      </rPr>
      <t>DN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EVK</t>
    </r>
    <r>
      <rPr>
        <sz val="11"/>
        <color rgb="FFFF0000"/>
        <rFont val="Courier New"/>
        <family val="3"/>
      </rPr>
      <t>FED</t>
    </r>
    <r>
      <rPr>
        <sz val="11"/>
        <rFont val="Courier New"/>
        <family val="3"/>
      </rPr>
      <t>L</t>
    </r>
  </si>
  <si>
    <r>
      <rPr>
        <sz val="11"/>
        <color rgb="FFFF0000"/>
        <rFont val="Courier New"/>
        <family val="3"/>
      </rPr>
      <t>YF</t>
    </r>
    <r>
      <rPr>
        <sz val="11"/>
        <rFont val="Courier New"/>
        <family val="3"/>
      </rPr>
      <t>DN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EVK</t>
    </r>
    <r>
      <rPr>
        <sz val="11"/>
        <color rgb="FFFF0000"/>
        <rFont val="Courier New"/>
        <family val="3"/>
      </rPr>
      <t>FED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TFT</t>
    </r>
  </si>
  <si>
    <r>
      <t>N</t>
    </r>
    <r>
      <rPr>
        <sz val="11"/>
        <color rgb="FFFF0000"/>
        <rFont val="Courier New"/>
        <family val="3"/>
      </rPr>
      <t>P</t>
    </r>
    <r>
      <rPr>
        <sz val="11"/>
        <rFont val="Courier New"/>
        <family val="3"/>
      </rPr>
      <t>EVK</t>
    </r>
    <r>
      <rPr>
        <sz val="11"/>
        <color rgb="FFFF0000"/>
        <rFont val="Courier New"/>
        <family val="3"/>
      </rPr>
      <t>FED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TFT</t>
    </r>
    <r>
      <rPr>
        <sz val="11"/>
        <rFont val="Courier New"/>
        <family val="3"/>
      </rPr>
      <t>KF</t>
    </r>
    <r>
      <rPr>
        <sz val="11"/>
        <color rgb="FFFF0000"/>
        <rFont val="Courier New"/>
        <family val="3"/>
      </rPr>
      <t>I</t>
    </r>
  </si>
  <si>
    <r>
      <t>VK</t>
    </r>
    <r>
      <rPr>
        <sz val="11"/>
        <color rgb="FFFF0000"/>
        <rFont val="Courier New"/>
        <family val="3"/>
      </rPr>
      <t>FED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TFT</t>
    </r>
    <r>
      <rPr>
        <sz val="11"/>
        <rFont val="Courier New"/>
        <family val="3"/>
      </rPr>
      <t>KF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YI</t>
    </r>
  </si>
  <si>
    <r>
      <rPr>
        <sz val="11"/>
        <color rgb="FFFF0000"/>
        <rFont val="Courier New"/>
        <family val="3"/>
      </rPr>
      <t>ED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TFT</t>
    </r>
    <r>
      <rPr>
        <sz val="11"/>
        <rFont val="Courier New"/>
        <family val="3"/>
      </rPr>
      <t>KF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YIVKK</t>
    </r>
  </si>
  <si>
    <r>
      <rPr>
        <sz val="11"/>
        <color rgb="FFFF0000"/>
        <rFont val="Courier New"/>
        <family val="3"/>
      </rPr>
      <t>TFT</t>
    </r>
    <r>
      <rPr>
        <sz val="11"/>
        <rFont val="Courier New"/>
        <family val="3"/>
      </rPr>
      <t>KF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YIVKK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LW</t>
    </r>
  </si>
  <si>
    <r>
      <t>KF</t>
    </r>
    <r>
      <rPr>
        <sz val="11"/>
        <color rgb="FFFF0000"/>
        <rFont val="Courier New"/>
        <family val="3"/>
      </rPr>
      <t>I</t>
    </r>
    <r>
      <rPr>
        <sz val="11"/>
        <rFont val="Courier New"/>
        <family val="3"/>
      </rPr>
      <t>R</t>
    </r>
    <r>
      <rPr>
        <sz val="11"/>
        <color rgb="FFFF0000"/>
        <rFont val="Courier New"/>
        <family val="3"/>
      </rPr>
      <t>YIVKK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LWLFD</t>
    </r>
  </si>
  <si>
    <r>
      <t>R</t>
    </r>
    <r>
      <rPr>
        <sz val="11"/>
        <color rgb="FFFF0000"/>
        <rFont val="Courier New"/>
        <family val="3"/>
      </rPr>
      <t>YIVKK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LWLFDNLI</t>
    </r>
  </si>
  <si>
    <r>
      <rPr>
        <sz val="11"/>
        <color rgb="FFFF0000"/>
        <rFont val="Courier New"/>
        <family val="3"/>
      </rPr>
      <t>VKK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LWLFDNLILK</t>
    </r>
    <r>
      <rPr>
        <sz val="11"/>
        <rFont val="Courier New"/>
        <family val="3"/>
      </rPr>
      <t>P</t>
    </r>
  </si>
  <si>
    <r>
      <t>L</t>
    </r>
    <r>
      <rPr>
        <sz val="11"/>
        <color rgb="FFFF0000"/>
        <rFont val="Courier New"/>
        <family val="3"/>
      </rPr>
      <t>LWLFDNLIL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YE</t>
    </r>
    <r>
      <rPr>
        <sz val="11"/>
        <rFont val="Courier New"/>
        <family val="3"/>
      </rPr>
      <t>M</t>
    </r>
  </si>
  <si>
    <r>
      <rPr>
        <sz val="11"/>
        <color rgb="FFFF0000"/>
        <rFont val="Courier New"/>
        <family val="3"/>
      </rPr>
      <t>LFDNLIL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YE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EIK</t>
    </r>
  </si>
  <si>
    <r>
      <rPr>
        <sz val="11"/>
        <color rgb="FFFF0000"/>
        <rFont val="Courier New"/>
        <family val="3"/>
      </rPr>
      <t>NLIL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YE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EIK</t>
    </r>
    <r>
      <rPr>
        <sz val="11"/>
        <rFont val="Courier New"/>
        <family val="3"/>
      </rPr>
      <t>QH</t>
    </r>
    <r>
      <rPr>
        <sz val="11"/>
        <color rgb="FFFF0000"/>
        <rFont val="Courier New"/>
        <family val="3"/>
      </rPr>
      <t>N</t>
    </r>
  </si>
  <si>
    <r>
      <rPr>
        <sz val="11"/>
        <color rgb="FFFF0000"/>
        <rFont val="Courier New"/>
        <family val="3"/>
      </rPr>
      <t>LK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YE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EIK</t>
    </r>
    <r>
      <rPr>
        <sz val="11"/>
        <rFont val="Courier New"/>
        <family val="3"/>
      </rPr>
      <t>QH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Q</t>
    </r>
  </si>
  <si>
    <r>
      <rPr>
        <sz val="11"/>
        <color rgb="FFFF0000"/>
        <rFont val="Courier New"/>
        <family val="3"/>
      </rPr>
      <t>YE</t>
    </r>
    <r>
      <rPr>
        <sz val="11"/>
        <rFont val="Courier New"/>
        <family val="3"/>
      </rPr>
      <t>M</t>
    </r>
    <r>
      <rPr>
        <sz val="11"/>
        <color rgb="FFFF0000"/>
        <rFont val="Courier New"/>
        <family val="3"/>
      </rPr>
      <t>EIK</t>
    </r>
    <r>
      <rPr>
        <sz val="11"/>
        <rFont val="Courier New"/>
        <family val="3"/>
      </rPr>
      <t>QH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QMYK</t>
    </r>
  </si>
  <si>
    <r>
      <rPr>
        <sz val="11"/>
        <color rgb="FFFF0000"/>
        <rFont val="Courier New"/>
        <family val="3"/>
      </rPr>
      <t>EIK</t>
    </r>
    <r>
      <rPr>
        <sz val="11"/>
        <rFont val="Courier New"/>
        <family val="3"/>
      </rPr>
      <t>QH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QMYKFRL</t>
    </r>
  </si>
  <si>
    <r>
      <t>QH</t>
    </r>
    <r>
      <rPr>
        <sz val="11"/>
        <color rgb="FFFF0000"/>
        <rFont val="Courier New"/>
        <family val="3"/>
      </rPr>
      <t>N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SQMYKFRL</t>
    </r>
    <r>
      <rPr>
        <sz val="11"/>
        <rFont val="Courier New"/>
        <family val="3"/>
      </rPr>
      <t>PEN</t>
    </r>
  </si>
  <si>
    <r>
      <t>T</t>
    </r>
    <r>
      <rPr>
        <sz val="11"/>
        <color rgb="FFFF0000"/>
        <rFont val="Courier New"/>
        <family val="3"/>
      </rPr>
      <t>SQMYKFRL</t>
    </r>
    <r>
      <rPr>
        <sz val="11"/>
        <rFont val="Courier New"/>
        <family val="3"/>
      </rPr>
      <t>PENKKS</t>
    </r>
  </si>
  <si>
    <r>
      <rPr>
        <sz val="11"/>
        <color rgb="FFFF0000"/>
        <rFont val="Courier New"/>
        <family val="3"/>
      </rPr>
      <t>MYKFRL</t>
    </r>
    <r>
      <rPr>
        <sz val="11"/>
        <rFont val="Courier New"/>
        <family val="3"/>
      </rPr>
      <t>PENKKSNPL</t>
    </r>
  </si>
  <si>
    <r>
      <rPr>
        <sz val="11"/>
        <color rgb="FFFF0000"/>
        <rFont val="Courier New"/>
        <family val="3"/>
      </rPr>
      <t>FRL</t>
    </r>
    <r>
      <rPr>
        <sz val="11"/>
        <rFont val="Courier New"/>
        <family val="3"/>
      </rPr>
      <t>PENKKSNPLKNN</t>
    </r>
  </si>
  <si>
    <r>
      <rPr>
        <sz val="11"/>
        <color rgb="FFFF0000"/>
        <rFont val="Courier New"/>
        <family val="3"/>
      </rPr>
      <t>L</t>
    </r>
    <r>
      <rPr>
        <sz val="11"/>
        <rFont val="Courier New"/>
        <family val="3"/>
      </rPr>
      <t>PENKKSNPLKNNSG</t>
    </r>
  </si>
  <si>
    <r>
      <t>ELLALHNAYRRNI</t>
    </r>
    <r>
      <rPr>
        <sz val="11"/>
        <color rgb="FFFF0000"/>
        <rFont val="Courier New"/>
        <family val="3"/>
      </rPr>
      <t>KY</t>
    </r>
  </si>
  <si>
    <r>
      <t>LALHNAYRRN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</si>
  <si>
    <r>
      <t>LHNAYRRN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</t>
    </r>
  </si>
  <si>
    <r>
      <t>NAYRRN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DQ</t>
    </r>
  </si>
  <si>
    <r>
      <t>YRRN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DQPQ</t>
    </r>
  </si>
  <si>
    <r>
      <t>RN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DQPQAM</t>
    </r>
  </si>
  <si>
    <r>
      <t>I</t>
    </r>
    <r>
      <rPr>
        <sz val="11"/>
        <color rgb="FFFF0000"/>
        <rFont val="Courier New"/>
        <family val="3"/>
      </rPr>
      <t>K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DQPQAMSM</t>
    </r>
  </si>
  <si>
    <r>
      <rPr>
        <sz val="11"/>
        <color rgb="FFFF0000"/>
        <rFont val="Courier New"/>
        <family val="3"/>
      </rPr>
      <t>YG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VRDQPQA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</si>
  <si>
    <r>
      <t>N</t>
    </r>
    <r>
      <rPr>
        <sz val="11"/>
        <color rgb="FFFF0000"/>
        <rFont val="Courier New"/>
        <family val="3"/>
      </rPr>
      <t>VRDQPQA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</si>
  <si>
    <r>
      <rPr>
        <sz val="11"/>
        <color rgb="FFFF0000"/>
        <rFont val="Courier New"/>
        <family val="3"/>
      </rPr>
      <t>RDQPQA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</t>
    </r>
  </si>
  <si>
    <r>
      <rPr>
        <sz val="11"/>
        <color rgb="FFFF0000"/>
        <rFont val="Courier New"/>
        <family val="3"/>
      </rPr>
      <t>QPQA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</t>
    </r>
  </si>
  <si>
    <r>
      <rPr>
        <sz val="11"/>
        <color rgb="FFFF0000"/>
        <rFont val="Courier New"/>
        <family val="3"/>
      </rPr>
      <t>QA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LA</t>
    </r>
  </si>
  <si>
    <r>
      <rPr>
        <sz val="11"/>
        <color rgb="FFFF0000"/>
        <rFont val="Courier New"/>
        <family val="3"/>
      </rPr>
      <t>MS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LAEM</t>
    </r>
  </si>
  <si>
    <r>
      <rPr>
        <sz val="11"/>
        <color rgb="FFFF0000"/>
        <rFont val="Courier New"/>
        <family val="3"/>
      </rPr>
      <t>M</t>
    </r>
    <r>
      <rPr>
        <sz val="11"/>
        <rFont val="Courier New"/>
        <family val="3"/>
      </rPr>
      <t>L</t>
    </r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LAEMAQ</t>
    </r>
  </si>
  <si>
    <r>
      <rPr>
        <sz val="11"/>
        <color rgb="FFFF0000"/>
        <rFont val="Courier New"/>
        <family val="3"/>
      </rPr>
      <t>K</t>
    </r>
    <r>
      <rPr>
        <sz val="11"/>
        <rFont val="Courier New"/>
        <family val="3"/>
      </rPr>
      <t>L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LAEMAQEW</t>
    </r>
  </si>
  <si>
    <r>
      <t>T</t>
    </r>
    <r>
      <rPr>
        <sz val="11"/>
        <color rgb="FFFF0000"/>
        <rFont val="Courier New"/>
        <family val="3"/>
      </rPr>
      <t>W</t>
    </r>
    <r>
      <rPr>
        <sz val="11"/>
        <rFont val="Courier New"/>
        <family val="3"/>
      </rPr>
      <t>SHKLAEMAQEWAL</t>
    </r>
  </si>
  <si>
    <r>
      <t>CFNLTGLDKVFVV</t>
    </r>
    <r>
      <rPr>
        <sz val="11"/>
        <color rgb="FFFF0000"/>
        <rFont val="Courier New"/>
        <family val="3"/>
      </rPr>
      <t>CN</t>
    </r>
  </si>
  <si>
    <r>
      <t>NLTGLDKVFVV</t>
    </r>
    <r>
      <rPr>
        <sz val="11"/>
        <color rgb="FFFF0000"/>
        <rFont val="Courier New"/>
        <family val="3"/>
      </rPr>
      <t>CNYG</t>
    </r>
  </si>
  <si>
    <r>
      <t>TGLDKVFVV</t>
    </r>
    <r>
      <rPr>
        <sz val="11"/>
        <color rgb="FFFF0000"/>
        <rFont val="Courier New"/>
        <family val="3"/>
      </rPr>
      <t>CNYGPG</t>
    </r>
  </si>
  <si>
    <r>
      <t>LDKVFVV</t>
    </r>
    <r>
      <rPr>
        <sz val="11"/>
        <color rgb="FFFF0000"/>
        <rFont val="Courier New"/>
        <family val="3"/>
      </rPr>
      <t>CNYGPGGK</t>
    </r>
  </si>
  <si>
    <r>
      <t>KVFVV</t>
    </r>
    <r>
      <rPr>
        <sz val="11"/>
        <color rgb="FFFF0000"/>
        <rFont val="Courier New"/>
        <family val="3"/>
      </rPr>
      <t>CNYGPGGKY</t>
    </r>
    <r>
      <rPr>
        <sz val="11"/>
        <rFont val="Courier New"/>
        <family val="3"/>
      </rPr>
      <t>A</t>
    </r>
  </si>
  <si>
    <r>
      <t>FVV</t>
    </r>
    <r>
      <rPr>
        <sz val="11"/>
        <color rgb="FFFF0000"/>
        <rFont val="Courier New"/>
        <family val="3"/>
      </rPr>
      <t>CNYGPGG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</t>
    </r>
  </si>
  <si>
    <r>
      <t>V</t>
    </r>
    <r>
      <rPr>
        <sz val="11"/>
        <color rgb="FFFF0000"/>
        <rFont val="Courier New"/>
        <family val="3"/>
      </rPr>
      <t>CNYGPGG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QP</t>
    </r>
  </si>
  <si>
    <r>
      <rPr>
        <sz val="11"/>
        <color rgb="FFFF0000"/>
        <rFont val="Courier New"/>
        <family val="3"/>
      </rPr>
      <t>NYGPGG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QPY</t>
    </r>
    <r>
      <rPr>
        <sz val="11"/>
        <rFont val="Courier New"/>
        <family val="3"/>
      </rPr>
      <t>D</t>
    </r>
  </si>
  <si>
    <r>
      <rPr>
        <sz val="11"/>
        <color rgb="FFFF0000"/>
        <rFont val="Courier New"/>
        <family val="3"/>
      </rPr>
      <t>GPGG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QPY</t>
    </r>
    <r>
      <rPr>
        <sz val="11"/>
        <rFont val="Courier New"/>
        <family val="3"/>
      </rPr>
      <t>DPI</t>
    </r>
  </si>
  <si>
    <r>
      <rPr>
        <sz val="11"/>
        <color rgb="FFFF0000"/>
        <rFont val="Courier New"/>
        <family val="3"/>
      </rPr>
      <t>GG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QPY</t>
    </r>
    <r>
      <rPr>
        <sz val="11"/>
        <rFont val="Courier New"/>
        <family val="3"/>
      </rPr>
      <t>DPIYP</t>
    </r>
  </si>
  <si>
    <r>
      <rPr>
        <sz val="11"/>
        <color rgb="FFFF0000"/>
        <rFont val="Courier New"/>
        <family val="3"/>
      </rPr>
      <t>KY</t>
    </r>
    <r>
      <rPr>
        <sz val="11"/>
        <rFont val="Courier New"/>
        <family val="3"/>
      </rPr>
      <t>A</t>
    </r>
    <r>
      <rPr>
        <sz val="11"/>
        <color rgb="FFFF0000"/>
        <rFont val="Courier New"/>
        <family val="3"/>
      </rPr>
      <t>NRQPY</t>
    </r>
    <r>
      <rPr>
        <sz val="11"/>
        <rFont val="Courier New"/>
        <family val="3"/>
      </rPr>
      <t>DPIYPED</t>
    </r>
  </si>
  <si>
    <r>
      <t>A</t>
    </r>
    <r>
      <rPr>
        <sz val="11"/>
        <color rgb="FFFF0000"/>
        <rFont val="Courier New"/>
        <family val="3"/>
      </rPr>
      <t>NRQPY</t>
    </r>
    <r>
      <rPr>
        <sz val="11"/>
        <rFont val="Courier New"/>
        <family val="3"/>
      </rPr>
      <t>DPIYPEDPY</t>
    </r>
  </si>
  <si>
    <r>
      <rPr>
        <sz val="11"/>
        <color rgb="FFFF0000"/>
        <rFont val="Courier New"/>
        <family val="3"/>
      </rPr>
      <t>RQPY</t>
    </r>
    <r>
      <rPr>
        <sz val="11"/>
        <rFont val="Courier New"/>
        <family val="3"/>
      </rPr>
      <t>DPIYPEDPYYL</t>
    </r>
  </si>
  <si>
    <r>
      <rPr>
        <sz val="11"/>
        <color rgb="FFFF0000"/>
        <rFont val="Courier New"/>
        <family val="3"/>
      </rPr>
      <t>PY</t>
    </r>
    <r>
      <rPr>
        <sz val="11"/>
        <rFont val="Courier New"/>
        <family val="3"/>
      </rPr>
      <t>DPIYPEDPYYLPG</t>
    </r>
  </si>
  <si>
    <r>
      <t>N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IDSL</t>
    </r>
  </si>
  <si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QP</t>
    </r>
    <r>
      <rPr>
        <sz val="11"/>
        <color theme="1"/>
        <rFont val="Courier New"/>
        <family val="3"/>
      </rPr>
      <t>V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NYEKIDSLS</t>
    </r>
  </si>
  <si>
    <r>
      <t>TQPVRNYE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>ID</t>
    </r>
    <r>
      <rPr>
        <sz val="11"/>
        <color rgb="FFFF0000"/>
        <rFont val="Courier New"/>
        <family val="3"/>
      </rPr>
      <t>SLS</t>
    </r>
    <r>
      <rPr>
        <sz val="11"/>
        <color theme="1"/>
        <rFont val="Courier New"/>
        <family val="3"/>
      </rPr>
      <t>K</t>
    </r>
  </si>
  <si>
    <r>
      <t>V</t>
    </r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LGN</t>
    </r>
  </si>
  <si>
    <r>
      <rPr>
        <sz val="11"/>
        <color rgb="FFFF0000"/>
        <rFont val="Courier New"/>
        <family val="3"/>
      </rPr>
      <t>H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LGNE</t>
    </r>
  </si>
  <si>
    <r>
      <rPr>
        <sz val="11"/>
        <color rgb="FFFF0000"/>
        <rFont val="Courier New"/>
        <family val="3"/>
      </rPr>
      <t>YYD</t>
    </r>
    <r>
      <rPr>
        <sz val="11"/>
        <color theme="1"/>
        <rFont val="Courier New"/>
        <family val="3"/>
      </rPr>
      <t>Y</t>
    </r>
    <r>
      <rPr>
        <sz val="11"/>
        <color rgb="FFFF0000"/>
        <rFont val="Courier New"/>
        <family val="3"/>
      </rPr>
      <t>SV</t>
    </r>
    <r>
      <rPr>
        <sz val="11"/>
        <color theme="1"/>
        <rFont val="Courier New"/>
        <family val="3"/>
      </rPr>
      <t>PGPYLGNEQ</t>
    </r>
  </si>
  <si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</t>
    </r>
  </si>
  <si>
    <r>
      <t>F</t>
    </r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P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PT</t>
    </r>
  </si>
  <si>
    <r>
      <t>L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PTV</t>
    </r>
  </si>
  <si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PTVT</t>
    </r>
  </si>
  <si>
    <r>
      <t>LI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RMWTPPTPTVTK</t>
    </r>
  </si>
  <si>
    <r>
      <rPr>
        <sz val="11"/>
        <color rgb="FFFF0000"/>
        <rFont val="Courier New"/>
        <family val="3"/>
      </rPr>
      <t>K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V</t>
    </r>
  </si>
  <si>
    <r>
      <rPr>
        <sz val="11"/>
        <color rgb="FFFF0000"/>
        <rFont val="Courier New"/>
        <family val="3"/>
      </rPr>
      <t>N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VN</t>
    </r>
  </si>
  <si>
    <r>
      <rPr>
        <sz val="11"/>
        <color rgb="FFFF0000"/>
        <rFont val="Courier New"/>
        <family val="3"/>
      </rPr>
      <t>M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VNG</t>
    </r>
  </si>
  <si>
    <r>
      <rPr>
        <sz val="11"/>
        <color rgb="FFFF0000"/>
        <rFont val="Courier New"/>
        <family val="3"/>
      </rPr>
      <t>R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VNGF</t>
    </r>
  </si>
  <si>
    <r>
      <rPr>
        <sz val="11"/>
        <color rgb="FFFF0000"/>
        <rFont val="Courier New"/>
        <family val="3"/>
      </rPr>
      <t>NLI</t>
    </r>
    <r>
      <rPr>
        <sz val="11"/>
        <color theme="1"/>
        <rFont val="Courier New"/>
        <family val="3"/>
      </rPr>
      <t>F</t>
    </r>
    <r>
      <rPr>
        <sz val="11"/>
        <color rgb="FFFF0000"/>
        <rFont val="Courier New"/>
        <family val="3"/>
      </rPr>
      <t>GS</t>
    </r>
    <r>
      <rPr>
        <sz val="11"/>
        <color theme="1"/>
        <rFont val="Courier New"/>
        <family val="3"/>
      </rPr>
      <t>KEKIVNGFN</t>
    </r>
  </si>
  <si>
    <r>
      <rPr>
        <sz val="11"/>
        <color rgb="FFFF0000"/>
        <rFont val="Courier New"/>
        <family val="3"/>
      </rPr>
      <t>NVAKIFS</t>
    </r>
    <r>
      <rPr>
        <sz val="11"/>
        <color theme="1"/>
        <rFont val="Courier New"/>
        <family val="3"/>
      </rPr>
      <t>KFVVQSNG</t>
    </r>
  </si>
  <si>
    <r>
      <rPr>
        <sz val="11"/>
        <color rgb="FFFF0000"/>
        <rFont val="Courier New"/>
        <family val="3"/>
      </rPr>
      <t>VAKIFS</t>
    </r>
    <r>
      <rPr>
        <sz val="11"/>
        <color theme="1"/>
        <rFont val="Courier New"/>
        <family val="3"/>
      </rPr>
      <t>KFVVQSNGK</t>
    </r>
  </si>
  <si>
    <r>
      <rPr>
        <sz val="11"/>
        <color rgb="FFFF0000"/>
        <rFont val="Courier New"/>
        <family val="3"/>
      </rPr>
      <t>AKIFS</t>
    </r>
    <r>
      <rPr>
        <sz val="11"/>
        <color theme="1"/>
        <rFont val="Courier New"/>
        <family val="3"/>
      </rPr>
      <t>KFVVQSNGKD</t>
    </r>
  </si>
  <si>
    <r>
      <t>PAAPKKNESLSF</t>
    </r>
    <r>
      <rPr>
        <sz val="11"/>
        <color rgb="FFFF0000"/>
        <rFont val="Courier New"/>
        <family val="3"/>
      </rPr>
      <t>KEK</t>
    </r>
  </si>
  <si>
    <r>
      <t>PKKNESLSF</t>
    </r>
    <r>
      <rPr>
        <sz val="11"/>
        <color rgb="FFFF0000"/>
        <rFont val="Courier New"/>
        <family val="3"/>
      </rPr>
      <t>KEKIMD</t>
    </r>
  </si>
  <si>
    <r>
      <t>NESLSF</t>
    </r>
    <r>
      <rPr>
        <sz val="11"/>
        <color rgb="FFFF0000"/>
        <rFont val="Courier New"/>
        <family val="3"/>
      </rPr>
      <t>KEKIMDMY</t>
    </r>
    <r>
      <rPr>
        <sz val="11"/>
        <rFont val="Courier New"/>
        <family val="3"/>
      </rPr>
      <t>N</t>
    </r>
  </si>
  <si>
    <r>
      <t>LSF</t>
    </r>
    <r>
      <rPr>
        <sz val="11"/>
        <color rgb="FFFF0000"/>
        <rFont val="Courier New"/>
        <family val="3"/>
      </rPr>
      <t>KEKIMDMY</t>
    </r>
    <r>
      <rPr>
        <sz val="11"/>
        <rFont val="Courier New"/>
        <family val="3"/>
      </rPr>
      <t>N</t>
    </r>
    <r>
      <rPr>
        <sz val="11"/>
        <color rgb="FFFF0000"/>
        <rFont val="Courier New"/>
        <family val="3"/>
      </rPr>
      <t>HWV</t>
    </r>
  </si>
  <si>
    <r>
      <rPr>
        <sz val="11"/>
        <color rgb="FFFF0000"/>
        <rFont val="Courier New"/>
        <family val="3"/>
      </rPr>
      <t>SKKL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KIIPF</t>
    </r>
    <r>
      <rPr>
        <sz val="11"/>
        <color theme="1"/>
        <rFont val="Courier New"/>
        <family val="3"/>
      </rPr>
      <t>IGIPL</t>
    </r>
  </si>
  <si>
    <r>
      <rPr>
        <sz val="11"/>
        <color rgb="FFFF0000"/>
        <rFont val="Courier New"/>
        <family val="3"/>
      </rPr>
      <t>L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KIIPF</t>
    </r>
    <r>
      <rPr>
        <sz val="11"/>
        <color theme="1"/>
        <rFont val="Courier New"/>
        <family val="3"/>
      </rPr>
      <t>IGIPLLTV</t>
    </r>
  </si>
  <si>
    <r>
      <rPr>
        <sz val="11"/>
        <color rgb="FFFF0000"/>
        <rFont val="Courier New"/>
        <family val="3"/>
      </rPr>
      <t>FLDVENLKKLVFP</t>
    </r>
    <r>
      <rPr>
        <sz val="11"/>
        <color theme="1"/>
        <rFont val="Courier New"/>
        <family val="3"/>
      </rPr>
      <t>DG</t>
    </r>
  </si>
  <si>
    <r>
      <rPr>
        <sz val="11"/>
        <color rgb="FFFF0000"/>
        <rFont val="Courier New"/>
        <family val="3"/>
      </rPr>
      <t>LDVENLKKLVFP</t>
    </r>
    <r>
      <rPr>
        <sz val="11"/>
        <color theme="1"/>
        <rFont val="Courier New"/>
        <family val="3"/>
      </rPr>
      <t>DGE</t>
    </r>
  </si>
  <si>
    <r>
      <rPr>
        <sz val="11"/>
        <color rgb="FFFF0000"/>
        <rFont val="Courier New"/>
        <family val="3"/>
      </rPr>
      <t>DVENLKKLVFP</t>
    </r>
    <r>
      <rPr>
        <sz val="11"/>
        <color theme="1"/>
        <rFont val="Courier New"/>
        <family val="3"/>
      </rPr>
      <t>DGEE</t>
    </r>
  </si>
  <si>
    <r>
      <rPr>
        <sz val="11"/>
        <color rgb="FFFF0000"/>
        <rFont val="Courier New"/>
        <family val="3"/>
      </rPr>
      <t>VENLKKLVFP</t>
    </r>
    <r>
      <rPr>
        <sz val="11"/>
        <color theme="1"/>
        <rFont val="Courier New"/>
        <family val="3"/>
      </rPr>
      <t>DGEEQ</t>
    </r>
  </si>
  <si>
    <r>
      <rPr>
        <sz val="11"/>
        <color rgb="FFFF0000"/>
        <rFont val="Courier New"/>
        <family val="3"/>
      </rPr>
      <t>ENLKKLVFP</t>
    </r>
    <r>
      <rPr>
        <sz val="11"/>
        <color theme="1"/>
        <rFont val="Courier New"/>
        <family val="3"/>
      </rPr>
      <t>DGEEQN</t>
    </r>
  </si>
  <si>
    <r>
      <rPr>
        <sz val="11"/>
        <color rgb="FFFF0000"/>
        <rFont val="Courier New"/>
        <family val="3"/>
      </rPr>
      <t>NLKKLVFP</t>
    </r>
    <r>
      <rPr>
        <sz val="11"/>
        <color theme="1"/>
        <rFont val="Courier New"/>
        <family val="3"/>
      </rPr>
      <t>DGEEQNP</t>
    </r>
  </si>
  <si>
    <r>
      <rPr>
        <sz val="11"/>
        <color rgb="FFFF0000"/>
        <rFont val="Courier New"/>
        <family val="3"/>
      </rPr>
      <t>LKKLVFP</t>
    </r>
    <r>
      <rPr>
        <sz val="11"/>
        <color theme="1"/>
        <rFont val="Courier New"/>
        <family val="3"/>
      </rPr>
      <t>DGEEQNPE</t>
    </r>
  </si>
  <si>
    <r>
      <rPr>
        <sz val="11"/>
        <color rgb="FFFF0000"/>
        <rFont val="Courier New"/>
        <family val="3"/>
      </rPr>
      <t>KKLVFP</t>
    </r>
    <r>
      <rPr>
        <sz val="11"/>
        <color theme="1"/>
        <rFont val="Courier New"/>
        <family val="3"/>
      </rPr>
      <t>DGEEQNPEP</t>
    </r>
  </si>
  <si>
    <r>
      <t>KPAVLTGVVGGET</t>
    </r>
    <r>
      <rPr>
        <sz val="11"/>
        <color rgb="FFFF0000"/>
        <rFont val="Courier New"/>
        <family val="3"/>
      </rPr>
      <t>QN</t>
    </r>
  </si>
  <si>
    <r>
      <t>VLTGVVGGET</t>
    </r>
    <r>
      <rPr>
        <sz val="11"/>
        <color rgb="FFFF0000"/>
        <rFont val="Courier New"/>
        <family val="3"/>
      </rPr>
      <t>QN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E</t>
    </r>
  </si>
  <si>
    <r>
      <t>GVVGGET</t>
    </r>
    <r>
      <rPr>
        <sz val="11"/>
        <color rgb="FFFF0000"/>
        <rFont val="Courier New"/>
        <family val="3"/>
      </rPr>
      <t>QN</t>
    </r>
    <r>
      <rPr>
        <sz val="11"/>
        <color theme="1"/>
        <rFont val="Courier New"/>
        <family val="3"/>
      </rPr>
      <t>N</t>
    </r>
    <r>
      <rPr>
        <sz val="11"/>
        <color rgb="FFFF0000"/>
        <rFont val="Courier New"/>
        <family val="3"/>
      </rPr>
      <t>EER</t>
    </r>
    <r>
      <rPr>
        <sz val="11"/>
        <color theme="1"/>
        <rFont val="Courier New"/>
        <family val="3"/>
      </rPr>
      <t>QN</t>
    </r>
  </si>
  <si>
    <r>
      <rPr>
        <sz val="11"/>
        <color rgb="FFFF0000"/>
        <rFont val="Courier New"/>
        <family val="3"/>
      </rPr>
      <t>IMSW</t>
    </r>
    <r>
      <rPr>
        <sz val="11"/>
        <color theme="1"/>
        <rFont val="Courier New"/>
        <family val="3"/>
      </rPr>
      <t>F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DNLPVVIW</t>
    </r>
  </si>
  <si>
    <r>
      <t>KRRPLIKRYPMP</t>
    </r>
    <r>
      <rPr>
        <sz val="11"/>
        <color rgb="FFFF0000"/>
        <rFont val="Courier New"/>
        <family val="3"/>
      </rPr>
      <t>IPH</t>
    </r>
  </si>
  <si>
    <r>
      <t>PLIKRYPMP</t>
    </r>
    <r>
      <rPr>
        <sz val="11"/>
        <color rgb="FFFF0000"/>
        <rFont val="Courier New"/>
        <family val="3"/>
      </rPr>
      <t>IPHP</t>
    </r>
    <r>
      <rPr>
        <sz val="11"/>
        <rFont val="Courier New"/>
        <family val="3"/>
      </rPr>
      <t>P</t>
    </r>
    <r>
      <rPr>
        <sz val="11"/>
        <color rgb="FFFF0000"/>
        <rFont val="Courier New"/>
        <family val="3"/>
      </rPr>
      <t>V</t>
    </r>
  </si>
  <si>
    <r>
      <t>KRYPMP</t>
    </r>
    <r>
      <rPr>
        <sz val="11"/>
        <color rgb="FFFF0000"/>
        <rFont val="Courier New"/>
        <family val="3"/>
      </rPr>
      <t>IPHP</t>
    </r>
    <r>
      <rPr>
        <sz val="11"/>
        <color theme="1"/>
        <rFont val="Courier New"/>
        <family val="3"/>
      </rPr>
      <t>P</t>
    </r>
    <r>
      <rPr>
        <sz val="11"/>
        <color rgb="FFFF0000"/>
        <rFont val="Courier New"/>
        <family val="3"/>
      </rPr>
      <t>VYF</t>
    </r>
    <r>
      <rPr>
        <sz val="11"/>
        <color theme="1"/>
        <rFont val="Courier New"/>
        <family val="3"/>
      </rPr>
      <t>Q</t>
    </r>
  </si>
  <si>
    <r>
      <t>PMP</t>
    </r>
    <r>
      <rPr>
        <sz val="11"/>
        <color rgb="FFFF0000"/>
        <rFont val="Courier New"/>
        <family val="3"/>
      </rPr>
      <t>IPHP</t>
    </r>
    <r>
      <rPr>
        <sz val="11"/>
        <color theme="1"/>
        <rFont val="Courier New"/>
        <family val="3"/>
      </rPr>
      <t>P</t>
    </r>
    <r>
      <rPr>
        <sz val="11"/>
        <color rgb="FFFF0000"/>
        <rFont val="Courier New"/>
        <family val="3"/>
      </rPr>
      <t>VYF</t>
    </r>
    <r>
      <rPr>
        <sz val="11"/>
        <color theme="1"/>
        <rFont val="Courier New"/>
        <family val="3"/>
      </rPr>
      <t>QE</t>
    </r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T</t>
    </r>
  </si>
  <si>
    <t>Identity/Similarity Score</t>
  </si>
  <si>
    <r>
      <t xml:space="preserve">*In red, we have highlighted the similar or identical amino acids that are present at the same position in paired </t>
    </r>
    <r>
      <rPr>
        <i/>
        <sz val="11"/>
        <color theme="1"/>
        <rFont val="Times New Roman"/>
        <family val="1"/>
      </rPr>
      <t>Sm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j</t>
    </r>
    <r>
      <rPr>
        <sz val="11"/>
        <color theme="1"/>
        <rFont val="Times New Roman"/>
        <family val="1"/>
      </rPr>
      <t xml:space="preserve"> peptides.</t>
    </r>
  </si>
  <si>
    <r>
      <t>GF</t>
    </r>
    <r>
      <rPr>
        <sz val="11"/>
        <color rgb="FFFF0000"/>
        <rFont val="Courier New"/>
        <family val="3"/>
      </rPr>
      <t>KEKIVELY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NWMN</t>
    </r>
  </si>
  <si>
    <r>
      <t>GSGF</t>
    </r>
    <r>
      <rPr>
        <sz val="11"/>
        <color rgb="FFFF0000"/>
        <rFont val="Courier New"/>
        <family val="3"/>
      </rPr>
      <t>KEKIVELY</t>
    </r>
    <r>
      <rPr>
        <sz val="11"/>
        <color theme="1"/>
        <rFont val="Courier New"/>
        <family val="3"/>
      </rPr>
      <t>K</t>
    </r>
    <r>
      <rPr>
        <sz val="11"/>
        <color rgb="FFFF0000"/>
        <rFont val="Courier New"/>
        <family val="3"/>
      </rPr>
      <t>NW</t>
    </r>
  </si>
  <si>
    <r>
      <t>SGSGSG</t>
    </r>
    <r>
      <rPr>
        <sz val="11"/>
        <color rgb="FFFF0000"/>
        <rFont val="Calibri"/>
        <family val="2"/>
        <scheme val="minor"/>
      </rPr>
      <t>EN</t>
    </r>
    <r>
      <rPr>
        <sz val="11"/>
        <color theme="1"/>
        <rFont val="Calibri"/>
        <family val="2"/>
        <scheme val="minor"/>
      </rPr>
      <t>Y</t>
    </r>
    <r>
      <rPr>
        <sz val="11"/>
        <color rgb="FFFF0000"/>
        <rFont val="Calibri"/>
        <family val="2"/>
        <scheme val="minor"/>
      </rPr>
      <t>EQQ</t>
    </r>
    <r>
      <rPr>
        <sz val="11"/>
        <color theme="1"/>
        <rFont val="Calibri"/>
        <family val="2"/>
        <scheme val="minor"/>
      </rPr>
      <t>LQ</t>
    </r>
    <r>
      <rPr>
        <sz val="11"/>
        <color rgb="FFFF0000"/>
        <rFont val="Calibri"/>
        <family val="2"/>
        <scheme val="minor"/>
      </rPr>
      <t>Q</t>
    </r>
  </si>
  <si>
    <t>MEG-4.1C</t>
  </si>
  <si>
    <t>High</t>
  </si>
  <si>
    <t>Low</t>
  </si>
  <si>
    <t>Mean</t>
  </si>
  <si>
    <t>LN Sm Hi</t>
  </si>
  <si>
    <r>
      <t xml:space="preserve">Raw data </t>
    </r>
    <r>
      <rPr>
        <i/>
        <sz val="12"/>
        <rFont val="Times New Roman"/>
        <family val="1"/>
      </rPr>
      <t>S.japonicum</t>
    </r>
    <r>
      <rPr>
        <sz val="12"/>
        <rFont val="Times New Roman"/>
        <family val="1"/>
      </rPr>
      <t xml:space="preserve"> versus </t>
    </r>
    <r>
      <rPr>
        <i/>
        <sz val="12"/>
        <rFont val="Times New Roman"/>
        <family val="1"/>
      </rPr>
      <t>S. mansoni</t>
    </r>
    <r>
      <rPr>
        <sz val="12"/>
        <rFont val="Times New Roman"/>
        <family val="1"/>
      </rPr>
      <t>*</t>
    </r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Comparison analysis of reactivity epitopes recognized by sera of rhesus macaques during the self-cure process of </t>
    </r>
    <r>
      <rPr>
        <i/>
        <sz val="12"/>
        <color theme="1"/>
        <rFont val="Times New Roman"/>
        <family val="1"/>
      </rPr>
      <t>S. mansoni</t>
    </r>
    <r>
      <rPr>
        <sz val="12"/>
        <color theme="1"/>
        <rFont val="Times New Roman"/>
        <family val="1"/>
      </rPr>
      <t xml:space="preserve"> or </t>
    </r>
    <r>
      <rPr>
        <i/>
        <sz val="12"/>
        <color theme="1"/>
        <rFont val="Times New Roman"/>
        <family val="1"/>
      </rPr>
      <t>S. japonicum.</t>
    </r>
  </si>
  <si>
    <r>
      <rPr>
        <b/>
        <i/>
        <sz val="16"/>
        <rFont val="Calibri"/>
        <family val="2"/>
        <scheme val="minor"/>
      </rPr>
      <t>S. mansoni</t>
    </r>
    <r>
      <rPr>
        <b/>
        <sz val="16"/>
        <rFont val="Calibri"/>
        <family val="2"/>
        <scheme val="minor"/>
      </rPr>
      <t xml:space="preserve"> Peptides</t>
    </r>
  </si>
  <si>
    <r>
      <rPr>
        <b/>
        <i/>
        <sz val="16"/>
        <color theme="1"/>
        <rFont val="Calibri"/>
        <family val="2"/>
        <scheme val="minor"/>
      </rPr>
      <t xml:space="preserve">S. japonicum </t>
    </r>
    <r>
      <rPr>
        <b/>
        <sz val="16"/>
        <color theme="1"/>
        <rFont val="Calibri"/>
        <family val="2"/>
        <scheme val="minor"/>
      </rPr>
      <t>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70C0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b/>
      <sz val="16"/>
      <name val="Courier New"/>
      <family val="3"/>
    </font>
    <font>
      <b/>
      <sz val="14"/>
      <name val="Courier New"/>
      <family val="3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theme="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150">
    <xf numFmtId="0" fontId="0" fillId="0" borderId="0" xfId="0"/>
    <xf numFmtId="0" fontId="3" fillId="0" borderId="1" xfId="0" applyFont="1" applyBorder="1" applyAlignment="1">
      <alignment horizontal="center" vertical="center" textRotation="180"/>
    </xf>
    <xf numFmtId="0" fontId="3" fillId="0" borderId="2" xfId="0" applyFont="1" applyBorder="1" applyAlignment="1">
      <alignment horizontal="center" vertical="center" textRotation="180"/>
    </xf>
    <xf numFmtId="1" fontId="0" fillId="0" borderId="2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/>
    </xf>
    <xf numFmtId="1" fontId="0" fillId="4" borderId="2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/>
    <xf numFmtId="0" fontId="0" fillId="3" borderId="0" xfId="0" applyFill="1"/>
    <xf numFmtId="0" fontId="11" fillId="3" borderId="0" xfId="0" applyFont="1" applyFill="1" applyAlignment="1">
      <alignment horizontal="left" vertical="center"/>
    </xf>
    <xf numFmtId="0" fontId="13" fillId="5" borderId="6" xfId="0" applyFont="1" applyFill="1" applyBorder="1" applyAlignment="1">
      <alignment horizontal="center"/>
    </xf>
    <xf numFmtId="0" fontId="12" fillId="5" borderId="13" xfId="0" applyFont="1" applyFill="1" applyBorder="1"/>
    <xf numFmtId="0" fontId="11" fillId="5" borderId="14" xfId="0" applyFont="1" applyFill="1" applyBorder="1"/>
    <xf numFmtId="0" fontId="11" fillId="5" borderId="15" xfId="0" applyFont="1" applyFill="1" applyBorder="1"/>
    <xf numFmtId="0" fontId="14" fillId="5" borderId="16" xfId="0" applyFont="1" applyFill="1" applyBorder="1" applyAlignment="1">
      <alignment horizontal="center"/>
    </xf>
    <xf numFmtId="0" fontId="14" fillId="3" borderId="3" xfId="0" applyFont="1" applyFill="1" applyBorder="1" applyAlignment="1">
      <alignment horizontal="left" vertical="center"/>
    </xf>
    <xf numFmtId="0" fontId="11" fillId="5" borderId="10" xfId="0" applyFont="1" applyFill="1" applyBorder="1"/>
    <xf numFmtId="0" fontId="11" fillId="5" borderId="0" xfId="0" applyFont="1" applyFill="1"/>
    <xf numFmtId="0" fontId="14" fillId="5" borderId="3" xfId="0" applyFont="1" applyFill="1" applyBorder="1" applyAlignment="1">
      <alignment horizontal="center"/>
    </xf>
    <xf numFmtId="0" fontId="14" fillId="5" borderId="3" xfId="0" applyFont="1" applyFill="1" applyBorder="1" applyAlignment="1">
      <alignment horizontal="left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7" xfId="0" applyFont="1" applyFill="1" applyBorder="1"/>
    <xf numFmtId="0" fontId="11" fillId="3" borderId="9" xfId="0" applyFont="1" applyFill="1" applyBorder="1"/>
    <xf numFmtId="0" fontId="0" fillId="3" borderId="8" xfId="0" applyFill="1" applyBorder="1"/>
    <xf numFmtId="0" fontId="0" fillId="3" borderId="11" xfId="0" applyFill="1" applyBorder="1"/>
    <xf numFmtId="1" fontId="5" fillId="3" borderId="1" xfId="0" applyNumberFormat="1" applyFont="1" applyFill="1" applyBorder="1" applyAlignment="1">
      <alignment horizontal="center" vertical="center" textRotation="180"/>
    </xf>
    <xf numFmtId="0" fontId="0" fillId="0" borderId="3" xfId="0" applyBorder="1" applyAlignment="1">
      <alignment horizontal="center" vertical="center"/>
    </xf>
    <xf numFmtId="1" fontId="5" fillId="3" borderId="15" xfId="0" applyNumberFormat="1" applyFont="1" applyFill="1" applyBorder="1" applyAlignment="1">
      <alignment horizontal="center" vertical="center" textRotation="180"/>
    </xf>
    <xf numFmtId="0" fontId="5" fillId="0" borderId="7" xfId="0" applyFont="1" applyBorder="1" applyAlignment="1">
      <alignment horizontal="center" vertical="center" textRotation="180"/>
    </xf>
    <xf numFmtId="0" fontId="22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8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3" fillId="3" borderId="0" xfId="0" applyFont="1" applyFill="1"/>
    <xf numFmtId="0" fontId="5" fillId="0" borderId="9" xfId="0" applyFont="1" applyBorder="1" applyAlignment="1">
      <alignment horizontal="center" vertical="center" textRotation="180"/>
    </xf>
    <xf numFmtId="0" fontId="3" fillId="0" borderId="3" xfId="0" applyFont="1" applyBorder="1" applyAlignment="1">
      <alignment horizontal="center" vertical="center" textRotation="180"/>
    </xf>
    <xf numFmtId="1" fontId="24" fillId="0" borderId="7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20" fillId="3" borderId="2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20" fillId="3" borderId="0" xfId="0" applyFont="1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8" fillId="0" borderId="2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textRotation="180"/>
    </xf>
    <xf numFmtId="1" fontId="5" fillId="3" borderId="14" xfId="0" applyNumberFormat="1" applyFont="1" applyFill="1" applyBorder="1" applyAlignment="1">
      <alignment horizontal="center" vertical="center" textRotation="180"/>
    </xf>
    <xf numFmtId="1" fontId="0" fillId="4" borderId="0" xfId="0" applyNumberFormat="1" applyFill="1" applyAlignment="1">
      <alignment horizontal="center" vertical="center"/>
    </xf>
    <xf numFmtId="0" fontId="3" fillId="0" borderId="14" xfId="0" applyFont="1" applyBorder="1" applyAlignment="1">
      <alignment horizontal="center" vertical="center" textRotation="180"/>
    </xf>
    <xf numFmtId="0" fontId="21" fillId="3" borderId="2" xfId="0" applyFont="1" applyFill="1" applyBorder="1" applyAlignment="1">
      <alignment horizontal="center" vertical="center" wrapText="1"/>
    </xf>
    <xf numFmtId="0" fontId="18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 vertical="center"/>
    </xf>
    <xf numFmtId="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5" xfId="0" applyBorder="1"/>
    <xf numFmtId="0" fontId="0" fillId="3" borderId="0" xfId="0" applyFill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textRotation="180"/>
    </xf>
    <xf numFmtId="1" fontId="9" fillId="0" borderId="1" xfId="0" applyNumberFormat="1" applyFont="1" applyBorder="1" applyAlignment="1">
      <alignment horizontal="center" vertical="center" textRotation="180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1" fontId="0" fillId="0" borderId="6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6" fillId="0" borderId="9" xfId="0" applyFont="1" applyBorder="1" applyAlignment="1">
      <alignment horizontal="center" vertical="center" wrapText="1"/>
    </xf>
    <xf numFmtId="0" fontId="0" fillId="3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Esophageal gland</a:t>
            </a:r>
          </a:p>
        </c:rich>
      </c:tx>
      <c:layout>
        <c:manualLayout>
          <c:xMode val="edge"/>
          <c:yMode val="edge"/>
          <c:x val="0.17006722242889419"/>
          <c:y val="0.1643553920054043"/>
        </c:manualLayout>
      </c:layout>
      <c:overlay val="0"/>
      <c:spPr>
        <a:solidFill>
          <a:schemeClr val="bg1"/>
        </a:solidFill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6343136413345805"/>
          <c:y val="0.15239853723701116"/>
          <c:w val="0.78149473095132727"/>
          <c:h val="0.6651533891990683"/>
        </c:manualLayout>
      </c:layou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232026815"/>
        <c:axId val="1232023487"/>
      </c:scatterChart>
      <c:valAx>
        <c:axId val="1232026815"/>
        <c:scaling>
          <c:orientation val="minMax"/>
          <c:max val="13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 i="1">
                    <a:solidFill>
                      <a:sysClr val="windowText" lastClr="000000"/>
                    </a:solidFill>
                  </a:rPr>
                  <a:t>S.</a:t>
                </a:r>
                <a:r>
                  <a:rPr lang="pt-BR" sz="1200" b="1" i="1" baseline="0">
                    <a:solidFill>
                      <a:sysClr val="windowText" lastClr="000000"/>
                    </a:solidFill>
                  </a:rPr>
                  <a:t> mansoni</a:t>
                </a:r>
                <a:endParaRPr lang="pt-BR" sz="1200" b="1" i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32023487"/>
        <c:crosses val="autoZero"/>
        <c:crossBetween val="midCat"/>
        <c:majorUnit val="1"/>
      </c:valAx>
      <c:valAx>
        <c:axId val="1232023487"/>
        <c:scaling>
          <c:orientation val="minMax"/>
          <c:max val="13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 i="1">
                    <a:solidFill>
                      <a:sysClr val="windowText" lastClr="000000"/>
                    </a:solidFill>
                  </a:rPr>
                  <a:t>S. japonic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32026815"/>
        <c:crosses val="autoZero"/>
        <c:crossBetween val="midCat"/>
        <c:majorUnit val="1"/>
      </c:valAx>
      <c:spPr>
        <a:solidFill>
          <a:schemeClr val="lt1"/>
        </a:solidFill>
        <a:ln w="1905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8449256342957"/>
          <c:y val="2.5428331875182269E-2"/>
          <c:w val="0.52437029746281716"/>
          <c:h val="0.7692209827938174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3. Scatter plot'!$V$5:$V$14</c:f>
              <c:numCache>
                <c:formatCode>0.00</c:formatCode>
                <c:ptCount val="10"/>
                <c:pt idx="0">
                  <c:v>8.8222890106481415</c:v>
                </c:pt>
                <c:pt idx="1">
                  <c:v>11.433775451781933</c:v>
                </c:pt>
                <c:pt idx="2">
                  <c:v>11.635138009185956</c:v>
                </c:pt>
                <c:pt idx="3">
                  <c:v>10.973350339723803</c:v>
                </c:pt>
                <c:pt idx="4">
                  <c:v>10.85171987661964</c:v>
                </c:pt>
                <c:pt idx="5">
                  <c:v>10.631471089372422</c:v>
                </c:pt>
                <c:pt idx="6">
                  <c:v>8.9557820450836125</c:v>
                </c:pt>
                <c:pt idx="7">
                  <c:v>11.768560355856058</c:v>
                </c:pt>
                <c:pt idx="8">
                  <c:v>10.140620724523073</c:v>
                </c:pt>
                <c:pt idx="9">
                  <c:v>8.5632507364917405</c:v>
                </c:pt>
              </c:numCache>
            </c:numRef>
          </c:xVal>
          <c:yVal>
            <c:numRef>
              <c:f>'3. Scatter plot'!$W$5:$W$14</c:f>
              <c:numCache>
                <c:formatCode>0.00</c:formatCode>
                <c:ptCount val="10"/>
                <c:pt idx="0">
                  <c:v>12.024033848755836</c:v>
                </c:pt>
                <c:pt idx="1">
                  <c:v>11.163484435920839</c:v>
                </c:pt>
                <c:pt idx="2">
                  <c:v>12.288655631654901</c:v>
                </c:pt>
                <c:pt idx="3">
                  <c:v>11.237290269955711</c:v>
                </c:pt>
                <c:pt idx="4">
                  <c:v>11.749286005793687</c:v>
                </c:pt>
                <c:pt idx="5">
                  <c:v>10.286706710865285</c:v>
                </c:pt>
                <c:pt idx="6">
                  <c:v>10.83870562679558</c:v>
                </c:pt>
                <c:pt idx="7">
                  <c:v>10.890284649987018</c:v>
                </c:pt>
                <c:pt idx="8">
                  <c:v>9.780180851992748</c:v>
                </c:pt>
                <c:pt idx="9">
                  <c:v>8.338520967698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BD-40D0-A54A-F677737E0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915744"/>
        <c:axId val="1923909504"/>
      </c:scatterChart>
      <c:valAx>
        <c:axId val="1923915744"/>
        <c:scaling>
          <c:orientation val="minMax"/>
          <c:max val="13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 i="1">
                    <a:solidFill>
                      <a:sysClr val="windowText" lastClr="000000"/>
                    </a:solidFill>
                  </a:rPr>
                  <a:t>S.</a:t>
                </a:r>
                <a:r>
                  <a:rPr lang="pt-BR" sz="1200" b="1" i="1" baseline="0">
                    <a:solidFill>
                      <a:sysClr val="windowText" lastClr="000000"/>
                    </a:solidFill>
                  </a:rPr>
                  <a:t> japonicum</a:t>
                </a:r>
                <a:endParaRPr lang="pt-BR" sz="1200" b="1" i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23909504"/>
        <c:crosses val="autoZero"/>
        <c:crossBetween val="midCat"/>
      </c:valAx>
      <c:valAx>
        <c:axId val="1923909504"/>
        <c:scaling>
          <c:orientation val="minMax"/>
          <c:max val="13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1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 i="1">
                    <a:solidFill>
                      <a:sysClr val="windowText" lastClr="000000"/>
                    </a:solidFill>
                  </a:rPr>
                  <a:t>S. manson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1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23915744"/>
        <c:crosses val="autoZero"/>
        <c:crossBetween val="midCat"/>
        <c:majorUnit val="1"/>
      </c:valAx>
      <c:spPr>
        <a:solidFill>
          <a:schemeClr val="bg1"/>
        </a:solidFill>
        <a:ln w="19050" cap="sq">
          <a:solidFill>
            <a:schemeClr val="tx1"/>
          </a:solidFill>
        </a:ln>
        <a:effectLst>
          <a:softEdge rad="25400"/>
        </a:effectLst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55548</xdr:colOff>
      <xdr:row>1</xdr:row>
      <xdr:rowOff>0</xdr:rowOff>
    </xdr:from>
    <xdr:to>
      <xdr:col>29</xdr:col>
      <xdr:colOff>198514</xdr:colOff>
      <xdr:row>17</xdr:row>
      <xdr:rowOff>11720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B07C5B0-2D75-4E5F-94FB-20F279098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03069</xdr:colOff>
      <xdr:row>2</xdr:row>
      <xdr:rowOff>23232</xdr:rowOff>
    </xdr:from>
    <xdr:to>
      <xdr:col>31</xdr:col>
      <xdr:colOff>142874</xdr:colOff>
      <xdr:row>17</xdr:row>
      <xdr:rowOff>8804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45FC2A8-1A96-15AF-BE1F-B21A0CCA7D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41403</xdr:colOff>
      <xdr:row>2</xdr:row>
      <xdr:rowOff>69695</xdr:rowOff>
    </xdr:from>
    <xdr:to>
      <xdr:col>27</xdr:col>
      <xdr:colOff>220702</xdr:colOff>
      <xdr:row>4</xdr:row>
      <xdr:rowOff>-1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2B83F760-FEB1-A62E-54BB-29DA8BB6E444}"/>
            </a:ext>
          </a:extLst>
        </xdr:cNvPr>
        <xdr:cNvSpPr txBox="1"/>
      </xdr:nvSpPr>
      <xdr:spPr>
        <a:xfrm>
          <a:off x="15228385" y="1161585"/>
          <a:ext cx="1591372" cy="30201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400" b="1"/>
            <a:t>Esophageal</a:t>
          </a:r>
          <a:r>
            <a:rPr lang="pt-BR" sz="1400" b="1" baseline="0"/>
            <a:t> gland</a:t>
          </a:r>
          <a:endParaRPr lang="pt-BR" sz="1400" b="1"/>
        </a:p>
      </xdr:txBody>
    </xdr:sp>
    <xdr:clientData/>
  </xdr:twoCellAnchor>
  <xdr:twoCellAnchor>
    <xdr:from>
      <xdr:col>27</xdr:col>
      <xdr:colOff>11616</xdr:colOff>
      <xdr:row>13</xdr:row>
      <xdr:rowOff>34848</xdr:rowOff>
    </xdr:from>
    <xdr:to>
      <xdr:col>28</xdr:col>
      <xdr:colOff>522716</xdr:colOff>
      <xdr:row>14</xdr:row>
      <xdr:rowOff>58081</xdr:rowOff>
    </xdr:to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C7BA640F-7426-4891-856F-9B7B12CD2AA5}"/>
            </a:ext>
          </a:extLst>
        </xdr:cNvPr>
        <xdr:cNvSpPr txBox="1"/>
      </xdr:nvSpPr>
      <xdr:spPr>
        <a:xfrm>
          <a:off x="16610671" y="3171128"/>
          <a:ext cx="1115124" cy="209087"/>
        </a:xfrm>
        <a:prstGeom prst="rect">
          <a:avLst/>
        </a:prstGeom>
        <a:noFill/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000" b="1"/>
            <a:t>Corr</a:t>
          </a:r>
          <a:r>
            <a:rPr lang="pt-BR" sz="1000" b="1" baseline="0"/>
            <a:t> coeff = 0,45</a:t>
          </a:r>
          <a:endParaRPr lang="pt-BR" sz="1000" b="1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D1EF7-F98F-4983-B6C1-EF63A8758205}">
  <dimension ref="A1:J6"/>
  <sheetViews>
    <sheetView workbookViewId="0">
      <selection activeCell="F9" sqref="F9"/>
    </sheetView>
  </sheetViews>
  <sheetFormatPr defaultRowHeight="15" x14ac:dyDescent="0.25"/>
  <cols>
    <col min="1" max="16384" width="9.140625" style="23"/>
  </cols>
  <sheetData>
    <row r="1" spans="1:10" ht="21" customHeight="1" x14ac:dyDescent="0.25">
      <c r="A1" s="24" t="s">
        <v>1439</v>
      </c>
    </row>
    <row r="2" spans="1:10" ht="15.75" x14ac:dyDescent="0.25">
      <c r="A2" s="25" t="s">
        <v>517</v>
      </c>
      <c r="B2" s="26" t="s">
        <v>518</v>
      </c>
      <c r="C2" s="27"/>
      <c r="D2" s="27"/>
      <c r="E2" s="27"/>
      <c r="F2" s="27"/>
      <c r="G2" s="27"/>
      <c r="H2" s="27"/>
      <c r="I2" s="27"/>
      <c r="J2" s="28"/>
    </row>
    <row r="3" spans="1:10" ht="15.75" x14ac:dyDescent="0.25">
      <c r="A3" s="29">
        <v>1</v>
      </c>
      <c r="B3" s="30" t="s">
        <v>1438</v>
      </c>
      <c r="C3" s="32"/>
      <c r="D3" s="32"/>
      <c r="E3" s="32"/>
      <c r="F3" s="32"/>
      <c r="G3" s="32"/>
      <c r="H3" s="32"/>
      <c r="I3" s="32"/>
      <c r="J3" s="31"/>
    </row>
    <row r="4" spans="1:10" ht="15.75" x14ac:dyDescent="0.25">
      <c r="A4" s="33">
        <v>2</v>
      </c>
      <c r="B4" s="34" t="s">
        <v>519</v>
      </c>
      <c r="C4" s="32"/>
      <c r="D4" s="32"/>
      <c r="E4" s="32"/>
      <c r="F4" s="32"/>
      <c r="G4" s="32"/>
      <c r="H4" s="32"/>
      <c r="I4" s="32"/>
      <c r="J4" s="31"/>
    </row>
    <row r="5" spans="1:10" ht="15.75" x14ac:dyDescent="0.25">
      <c r="A5" s="35">
        <v>3</v>
      </c>
      <c r="B5" s="36" t="s">
        <v>520</v>
      </c>
      <c r="C5" s="37"/>
      <c r="D5" s="38"/>
      <c r="E5" s="38"/>
      <c r="F5" s="38"/>
      <c r="G5" s="38"/>
      <c r="H5" s="38"/>
      <c r="I5" s="38"/>
      <c r="J5" s="39"/>
    </row>
    <row r="6" spans="1:10" x14ac:dyDescent="0.25">
      <c r="A6" s="60" t="s">
        <v>142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4CB66-843C-48B6-A460-4A401AD75E79}">
  <dimension ref="A1:L979"/>
  <sheetViews>
    <sheetView topLeftCell="A923" zoomScale="82" zoomScaleNormal="82" workbookViewId="0">
      <selection activeCell="I980" sqref="I980"/>
    </sheetView>
  </sheetViews>
  <sheetFormatPr defaultRowHeight="15" x14ac:dyDescent="0.25"/>
  <cols>
    <col min="1" max="1" width="13.5703125" style="5" bestFit="1" customWidth="1"/>
    <col min="2" max="2" width="27.28515625" style="48" bestFit="1" customWidth="1"/>
    <col min="3" max="4" width="9.140625" style="5"/>
    <col min="5" max="5" width="10.140625" style="7" customWidth="1"/>
    <col min="6" max="6" width="26.85546875" style="52" bestFit="1" customWidth="1"/>
    <col min="7" max="12" width="9.140625" style="5"/>
  </cols>
  <sheetData>
    <row r="1" spans="1:12" ht="71.25" x14ac:dyDescent="0.25">
      <c r="A1" s="1" t="s">
        <v>0</v>
      </c>
      <c r="B1" s="141" t="s">
        <v>1440</v>
      </c>
      <c r="C1" s="43" t="s">
        <v>536</v>
      </c>
      <c r="D1" s="61" t="s">
        <v>537</v>
      </c>
      <c r="E1" s="63" t="s">
        <v>1428</v>
      </c>
      <c r="F1" s="142" t="s">
        <v>1441</v>
      </c>
      <c r="G1" s="42" t="s">
        <v>529</v>
      </c>
      <c r="H1" s="40" t="s">
        <v>530</v>
      </c>
      <c r="I1" s="40" t="s">
        <v>531</v>
      </c>
      <c r="J1" s="40" t="s">
        <v>532</v>
      </c>
      <c r="K1" s="40" t="s">
        <v>533</v>
      </c>
      <c r="L1" s="40" t="s">
        <v>534</v>
      </c>
    </row>
    <row r="2" spans="1:12" ht="19.5" x14ac:dyDescent="0.25">
      <c r="A2" s="111" t="s">
        <v>1</v>
      </c>
      <c r="B2" s="44"/>
      <c r="C2" s="2"/>
      <c r="D2" s="62"/>
      <c r="E2" s="3">
        <v>0</v>
      </c>
      <c r="F2" s="51" t="s">
        <v>2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10">
        <v>0</v>
      </c>
    </row>
    <row r="3" spans="1:12" ht="19.5" x14ac:dyDescent="0.25">
      <c r="A3" s="112"/>
      <c r="B3" s="44"/>
      <c r="C3" s="2"/>
      <c r="D3" s="62"/>
      <c r="E3" s="3">
        <v>0</v>
      </c>
      <c r="F3" s="52" t="s">
        <v>3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3">
        <v>0</v>
      </c>
    </row>
    <row r="4" spans="1:12" ht="19.5" x14ac:dyDescent="0.25">
      <c r="A4" s="112"/>
      <c r="B4" s="44"/>
      <c r="C4" s="2"/>
      <c r="D4" s="62"/>
      <c r="E4" s="3">
        <v>0</v>
      </c>
      <c r="F4" s="52" t="s">
        <v>4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3">
        <v>0</v>
      </c>
    </row>
    <row r="5" spans="1:12" ht="19.5" x14ac:dyDescent="0.25">
      <c r="A5" s="112"/>
      <c r="B5" s="44"/>
      <c r="C5" s="2"/>
      <c r="D5" s="62"/>
      <c r="E5" s="3">
        <v>0</v>
      </c>
      <c r="F5" s="52" t="s">
        <v>5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3">
        <v>0</v>
      </c>
    </row>
    <row r="6" spans="1:12" ht="19.5" x14ac:dyDescent="0.25">
      <c r="A6" s="112"/>
      <c r="B6" s="44"/>
      <c r="C6" s="2"/>
      <c r="D6" s="62"/>
      <c r="E6" s="3">
        <v>0</v>
      </c>
      <c r="F6" s="52" t="s">
        <v>6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3">
        <v>0</v>
      </c>
    </row>
    <row r="7" spans="1:12" ht="19.5" x14ac:dyDescent="0.25">
      <c r="A7" s="112"/>
      <c r="B7" s="44"/>
      <c r="C7" s="2"/>
      <c r="D7" s="62"/>
      <c r="E7" s="3">
        <v>0</v>
      </c>
      <c r="F7" s="52" t="s">
        <v>7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3">
        <v>0</v>
      </c>
    </row>
    <row r="8" spans="1:12" ht="19.5" x14ac:dyDescent="0.25">
      <c r="A8" s="112"/>
      <c r="B8" s="44"/>
      <c r="C8" s="2"/>
      <c r="D8" s="62"/>
      <c r="E8" s="3">
        <v>0</v>
      </c>
      <c r="F8" s="52" t="s">
        <v>8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3">
        <v>0</v>
      </c>
    </row>
    <row r="9" spans="1:12" ht="19.5" x14ac:dyDescent="0.25">
      <c r="A9" s="112"/>
      <c r="B9" s="44"/>
      <c r="C9" s="2"/>
      <c r="D9" s="62"/>
      <c r="E9" s="3">
        <v>0</v>
      </c>
      <c r="F9" s="52" t="s">
        <v>9</v>
      </c>
      <c r="G9" s="11">
        <v>0</v>
      </c>
      <c r="H9" s="11">
        <v>0</v>
      </c>
      <c r="I9" s="11">
        <v>0</v>
      </c>
      <c r="J9" s="11">
        <v>2188.38</v>
      </c>
      <c r="K9" s="11">
        <v>0</v>
      </c>
      <c r="L9" s="3">
        <v>0</v>
      </c>
    </row>
    <row r="10" spans="1:12" ht="19.5" x14ac:dyDescent="0.25">
      <c r="A10" s="112"/>
      <c r="B10" s="44"/>
      <c r="C10" s="2"/>
      <c r="D10" s="62"/>
      <c r="E10" s="3">
        <v>0</v>
      </c>
      <c r="F10" s="52" t="s">
        <v>1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3">
        <v>2401.19</v>
      </c>
    </row>
    <row r="11" spans="1:12" ht="19.5" x14ac:dyDescent="0.25">
      <c r="A11" s="112"/>
      <c r="B11" s="44"/>
      <c r="C11" s="2"/>
      <c r="D11" s="62"/>
      <c r="E11" s="3">
        <v>0</v>
      </c>
      <c r="F11" s="52" t="s">
        <v>11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3">
        <v>0</v>
      </c>
    </row>
    <row r="12" spans="1:12" ht="19.5" x14ac:dyDescent="0.25">
      <c r="A12" s="112"/>
      <c r="B12" s="44"/>
      <c r="C12" s="2"/>
      <c r="D12" s="62"/>
      <c r="E12" s="3">
        <v>0</v>
      </c>
      <c r="F12" s="52" t="s">
        <v>12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3">
        <v>0</v>
      </c>
    </row>
    <row r="13" spans="1:12" ht="19.5" x14ac:dyDescent="0.25">
      <c r="A13" s="112"/>
      <c r="B13" s="44"/>
      <c r="C13" s="2"/>
      <c r="D13" s="62"/>
      <c r="E13" s="3">
        <v>0</v>
      </c>
      <c r="F13" s="52" t="s">
        <v>13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3">
        <v>0</v>
      </c>
    </row>
    <row r="14" spans="1:12" ht="19.5" x14ac:dyDescent="0.25">
      <c r="A14" s="112"/>
      <c r="B14" s="44"/>
      <c r="C14" s="2"/>
      <c r="D14" s="62"/>
      <c r="E14" s="3">
        <v>0</v>
      </c>
      <c r="F14" s="52" t="s">
        <v>14</v>
      </c>
      <c r="G14" s="11">
        <v>0</v>
      </c>
      <c r="H14" s="11">
        <v>0</v>
      </c>
      <c r="I14" s="11">
        <v>1853.5</v>
      </c>
      <c r="J14" s="11">
        <v>0</v>
      </c>
      <c r="K14" s="11">
        <v>0</v>
      </c>
      <c r="L14" s="3">
        <v>0</v>
      </c>
    </row>
    <row r="15" spans="1:12" ht="15" customHeight="1" x14ac:dyDescent="0.25">
      <c r="A15" s="112"/>
      <c r="B15" s="45" t="s">
        <v>15</v>
      </c>
      <c r="C15" s="3">
        <v>13509.3</v>
      </c>
      <c r="D15" s="11">
        <v>1348.03</v>
      </c>
      <c r="E15" s="3">
        <v>20</v>
      </c>
      <c r="F15" s="52" t="s">
        <v>16</v>
      </c>
      <c r="G15" s="11">
        <v>0</v>
      </c>
      <c r="H15" s="11">
        <v>0</v>
      </c>
      <c r="I15" s="11">
        <v>1016.73</v>
      </c>
      <c r="J15" s="11">
        <v>0</v>
      </c>
      <c r="K15" s="11">
        <v>0</v>
      </c>
      <c r="L15" s="3">
        <v>0</v>
      </c>
    </row>
    <row r="16" spans="1:12" ht="15" customHeight="1" x14ac:dyDescent="0.25">
      <c r="A16" s="112"/>
      <c r="B16" s="45" t="s">
        <v>17</v>
      </c>
      <c r="C16" s="3">
        <v>14546.36</v>
      </c>
      <c r="D16" s="11">
        <v>1484.91</v>
      </c>
      <c r="E16" s="3">
        <v>20</v>
      </c>
      <c r="F16" s="52" t="s">
        <v>18</v>
      </c>
      <c r="G16" s="11">
        <v>0</v>
      </c>
      <c r="H16" s="11">
        <v>0</v>
      </c>
      <c r="I16" s="11">
        <v>1260.17</v>
      </c>
      <c r="J16" s="11">
        <v>0</v>
      </c>
      <c r="K16" s="11">
        <v>0</v>
      </c>
      <c r="L16" s="3">
        <v>0</v>
      </c>
    </row>
    <row r="17" spans="1:12" ht="15" customHeight="1" x14ac:dyDescent="0.25">
      <c r="A17" s="112"/>
      <c r="B17" s="45" t="s">
        <v>19</v>
      </c>
      <c r="C17" s="3">
        <v>8158.65</v>
      </c>
      <c r="D17" s="11">
        <v>1020.18</v>
      </c>
      <c r="E17" s="3">
        <v>20</v>
      </c>
      <c r="F17" s="52" t="s">
        <v>2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3">
        <v>0</v>
      </c>
    </row>
    <row r="18" spans="1:12" ht="15" customHeight="1" x14ac:dyDescent="0.25">
      <c r="A18" s="112"/>
      <c r="B18" s="45" t="s">
        <v>21</v>
      </c>
      <c r="C18" s="3">
        <v>10767.74</v>
      </c>
      <c r="D18" s="11">
        <v>2838.05</v>
      </c>
      <c r="E18" s="3">
        <v>17.647058823529399</v>
      </c>
      <c r="F18" s="52" t="s">
        <v>22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3">
        <v>0</v>
      </c>
    </row>
    <row r="19" spans="1:12" ht="15" customHeight="1" x14ac:dyDescent="0.25">
      <c r="A19" s="112"/>
      <c r="B19" s="45" t="s">
        <v>23</v>
      </c>
      <c r="C19" s="3">
        <v>11890.45</v>
      </c>
      <c r="D19" s="11">
        <v>819.66</v>
      </c>
      <c r="E19" s="3">
        <v>17.647058823529399</v>
      </c>
      <c r="F19" s="52" t="s">
        <v>24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3">
        <v>0</v>
      </c>
    </row>
    <row r="20" spans="1:12" ht="15" customHeight="1" x14ac:dyDescent="0.25">
      <c r="A20" s="112"/>
      <c r="B20" s="45" t="s">
        <v>25</v>
      </c>
      <c r="C20" s="3">
        <v>8545.82</v>
      </c>
      <c r="D20" s="11">
        <v>1690.03</v>
      </c>
      <c r="E20" s="3">
        <v>17.647058823529399</v>
      </c>
      <c r="F20" s="52" t="s">
        <v>26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3">
        <v>0</v>
      </c>
    </row>
    <row r="21" spans="1:12" ht="15" customHeight="1" x14ac:dyDescent="0.25">
      <c r="A21" s="112"/>
      <c r="B21" s="45" t="s">
        <v>27</v>
      </c>
      <c r="C21" s="3">
        <v>8324.35</v>
      </c>
      <c r="D21" s="11">
        <v>3189.62</v>
      </c>
      <c r="E21" s="3">
        <v>17.647058823529399</v>
      </c>
      <c r="F21" s="52" t="s">
        <v>28</v>
      </c>
      <c r="G21" s="11">
        <v>0</v>
      </c>
      <c r="H21" s="11">
        <v>0</v>
      </c>
      <c r="I21" s="11">
        <v>986.46</v>
      </c>
      <c r="J21" s="11">
        <v>0</v>
      </c>
      <c r="K21" s="11">
        <v>0</v>
      </c>
      <c r="L21" s="3">
        <v>0</v>
      </c>
    </row>
    <row r="22" spans="1:12" ht="15" customHeight="1" x14ac:dyDescent="0.25">
      <c r="A22" s="112"/>
      <c r="B22" s="45" t="s">
        <v>939</v>
      </c>
      <c r="C22" s="3">
        <v>9887.39</v>
      </c>
      <c r="D22" s="11">
        <v>3140.56</v>
      </c>
      <c r="E22" s="3">
        <v>23.529411764705898</v>
      </c>
      <c r="F22" s="52" t="s">
        <v>538</v>
      </c>
      <c r="G22" s="11">
        <v>0</v>
      </c>
      <c r="H22" s="11">
        <v>0</v>
      </c>
      <c r="I22" s="11">
        <v>814.36</v>
      </c>
      <c r="J22" s="11">
        <v>0</v>
      </c>
      <c r="K22" s="11">
        <v>0</v>
      </c>
      <c r="L22" s="3">
        <v>0</v>
      </c>
    </row>
    <row r="23" spans="1:12" ht="15" customHeight="1" x14ac:dyDescent="0.25">
      <c r="A23" s="112"/>
      <c r="B23" s="45" t="s">
        <v>940</v>
      </c>
      <c r="C23" s="3">
        <v>9699.58</v>
      </c>
      <c r="D23" s="11">
        <v>4618.5</v>
      </c>
      <c r="E23" s="3">
        <v>33.3333333333333</v>
      </c>
      <c r="F23" s="52" t="s">
        <v>539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3">
        <v>0</v>
      </c>
    </row>
    <row r="24" spans="1:12" ht="15" customHeight="1" x14ac:dyDescent="0.25">
      <c r="A24" s="112"/>
      <c r="B24" s="45" t="s">
        <v>941</v>
      </c>
      <c r="C24" s="3">
        <v>9992.2800000000007</v>
      </c>
      <c r="D24" s="11">
        <v>4876.2700000000004</v>
      </c>
      <c r="E24" s="3">
        <v>20</v>
      </c>
      <c r="F24" s="52" t="s">
        <v>540</v>
      </c>
      <c r="G24" s="11">
        <v>0</v>
      </c>
      <c r="H24" s="11">
        <v>386.97</v>
      </c>
      <c r="I24" s="11">
        <v>0</v>
      </c>
      <c r="J24" s="11">
        <v>0</v>
      </c>
      <c r="K24" s="11">
        <v>0</v>
      </c>
      <c r="L24" s="3">
        <v>0</v>
      </c>
    </row>
    <row r="25" spans="1:12" ht="15" customHeight="1" x14ac:dyDescent="0.25">
      <c r="A25" s="112"/>
      <c r="B25" s="45" t="s">
        <v>942</v>
      </c>
      <c r="C25" s="3">
        <v>0</v>
      </c>
      <c r="D25" s="11">
        <v>1141.08</v>
      </c>
      <c r="E25" s="3">
        <v>26.6666666666667</v>
      </c>
      <c r="F25" s="52" t="s">
        <v>541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3">
        <v>0</v>
      </c>
    </row>
    <row r="26" spans="1:12" ht="15" customHeight="1" x14ac:dyDescent="0.25">
      <c r="A26" s="112"/>
      <c r="B26" s="45" t="s">
        <v>943</v>
      </c>
      <c r="C26" s="3">
        <v>1296.3</v>
      </c>
      <c r="D26" s="11">
        <v>484.09</v>
      </c>
      <c r="E26" s="3">
        <v>33.3333333333333</v>
      </c>
      <c r="F26" s="52" t="s">
        <v>542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3">
        <v>0</v>
      </c>
    </row>
    <row r="27" spans="1:12" ht="15" customHeight="1" x14ac:dyDescent="0.25">
      <c r="A27" s="112"/>
      <c r="B27" s="45" t="s">
        <v>944</v>
      </c>
      <c r="C27" s="3">
        <v>4960.6499999999996</v>
      </c>
      <c r="D27" s="11">
        <v>1237.69</v>
      </c>
      <c r="E27" s="3">
        <v>33.3333333333333</v>
      </c>
      <c r="F27" s="52" t="s">
        <v>543</v>
      </c>
      <c r="G27" s="11">
        <v>0</v>
      </c>
      <c r="H27" s="11">
        <v>0</v>
      </c>
      <c r="I27" s="11">
        <v>2490.54</v>
      </c>
      <c r="J27" s="11">
        <v>0</v>
      </c>
      <c r="K27" s="11">
        <v>0</v>
      </c>
      <c r="L27" s="3">
        <v>5160.7700000000004</v>
      </c>
    </row>
    <row r="28" spans="1:12" ht="15" customHeight="1" x14ac:dyDescent="0.25">
      <c r="A28" s="112"/>
      <c r="B28" s="45" t="s">
        <v>945</v>
      </c>
      <c r="C28" s="3">
        <v>1498.15</v>
      </c>
      <c r="D28" s="11">
        <v>358.86</v>
      </c>
      <c r="E28" s="3">
        <v>33.3333333333333</v>
      </c>
      <c r="F28" s="52" t="s">
        <v>544</v>
      </c>
      <c r="G28" s="11">
        <v>0</v>
      </c>
      <c r="H28" s="11">
        <v>0</v>
      </c>
      <c r="I28" s="11">
        <v>1550.2</v>
      </c>
      <c r="J28" s="11">
        <v>0</v>
      </c>
      <c r="K28" s="11">
        <v>0</v>
      </c>
      <c r="L28" s="3">
        <v>0</v>
      </c>
    </row>
    <row r="29" spans="1:12" ht="15" customHeight="1" x14ac:dyDescent="0.25">
      <c r="A29" s="112"/>
      <c r="B29" s="45" t="s">
        <v>946</v>
      </c>
      <c r="C29" s="3">
        <v>4128.03</v>
      </c>
      <c r="D29" s="11">
        <v>748.94</v>
      </c>
      <c r="E29" s="3">
        <v>33.3333333333333</v>
      </c>
      <c r="F29" s="52" t="s">
        <v>545</v>
      </c>
      <c r="G29" s="11">
        <v>0</v>
      </c>
      <c r="H29" s="11">
        <v>2343.4899999999998</v>
      </c>
      <c r="I29" s="11">
        <v>405.73</v>
      </c>
      <c r="J29" s="11">
        <v>0</v>
      </c>
      <c r="K29" s="11">
        <v>0</v>
      </c>
      <c r="L29" s="3">
        <v>0</v>
      </c>
    </row>
    <row r="30" spans="1:12" ht="15" customHeight="1" x14ac:dyDescent="0.25">
      <c r="A30" s="112"/>
      <c r="B30" s="45" t="s">
        <v>947</v>
      </c>
      <c r="C30" s="3">
        <v>4720.6499999999996</v>
      </c>
      <c r="D30" s="11">
        <v>811.29</v>
      </c>
      <c r="E30" s="3">
        <v>33.3333333333333</v>
      </c>
      <c r="F30" s="52" t="s">
        <v>546</v>
      </c>
      <c r="G30" s="11">
        <v>0</v>
      </c>
      <c r="H30" s="11">
        <v>0</v>
      </c>
      <c r="I30" s="11">
        <v>650.71</v>
      </c>
      <c r="J30" s="11">
        <v>0</v>
      </c>
      <c r="K30" s="11">
        <v>0</v>
      </c>
      <c r="L30" s="3">
        <v>0</v>
      </c>
    </row>
    <row r="31" spans="1:12" ht="15" customHeight="1" x14ac:dyDescent="0.25">
      <c r="A31" s="112"/>
      <c r="B31" s="45" t="s">
        <v>948</v>
      </c>
      <c r="C31" s="3">
        <v>3076.21</v>
      </c>
      <c r="D31" s="11">
        <v>757.41</v>
      </c>
      <c r="E31" s="3">
        <v>33.3333333333333</v>
      </c>
      <c r="F31" s="52" t="s">
        <v>547</v>
      </c>
      <c r="G31" s="11">
        <v>0</v>
      </c>
      <c r="H31" s="11">
        <v>0</v>
      </c>
      <c r="I31" s="11">
        <v>545.41</v>
      </c>
      <c r="J31" s="11">
        <v>0</v>
      </c>
      <c r="K31" s="11">
        <v>0</v>
      </c>
      <c r="L31" s="3">
        <v>0</v>
      </c>
    </row>
    <row r="32" spans="1:12" ht="15" customHeight="1" x14ac:dyDescent="0.25">
      <c r="A32" s="112"/>
      <c r="B32" s="45" t="s">
        <v>949</v>
      </c>
      <c r="C32" s="3">
        <v>6014.26</v>
      </c>
      <c r="D32" s="11">
        <v>914.83</v>
      </c>
      <c r="E32" s="3">
        <v>40</v>
      </c>
      <c r="F32" s="52" t="s">
        <v>548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3">
        <v>0</v>
      </c>
    </row>
    <row r="33" spans="1:12" ht="15" customHeight="1" x14ac:dyDescent="0.25">
      <c r="A33" s="112"/>
      <c r="B33" s="45" t="s">
        <v>950</v>
      </c>
      <c r="C33" s="3">
        <v>5213.6000000000004</v>
      </c>
      <c r="D33" s="11">
        <v>865.37</v>
      </c>
      <c r="E33" s="3">
        <v>40</v>
      </c>
      <c r="F33" s="52" t="s">
        <v>549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3">
        <v>0</v>
      </c>
    </row>
    <row r="34" spans="1:12" ht="15" customHeight="1" x14ac:dyDescent="0.25">
      <c r="A34" s="112"/>
      <c r="B34" s="45" t="s">
        <v>951</v>
      </c>
      <c r="C34" s="3">
        <v>5378.43</v>
      </c>
      <c r="D34" s="11">
        <v>508.5</v>
      </c>
      <c r="E34" s="3">
        <v>46.6666666666667</v>
      </c>
      <c r="F34" s="52" t="s">
        <v>55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3">
        <v>0</v>
      </c>
    </row>
    <row r="35" spans="1:12" ht="15" customHeight="1" x14ac:dyDescent="0.25">
      <c r="A35" s="112"/>
      <c r="B35" s="45" t="s">
        <v>952</v>
      </c>
      <c r="C35" s="3">
        <v>5100.7700000000004</v>
      </c>
      <c r="D35" s="11">
        <v>319.5</v>
      </c>
      <c r="E35" s="3">
        <v>46.6666666666667</v>
      </c>
      <c r="F35" s="52" t="s">
        <v>551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3">
        <v>0</v>
      </c>
    </row>
    <row r="36" spans="1:12" ht="15" customHeight="1" x14ac:dyDescent="0.25">
      <c r="A36" s="112"/>
      <c r="B36" s="45" t="s">
        <v>953</v>
      </c>
      <c r="C36" s="3">
        <v>4262.4799999999996</v>
      </c>
      <c r="D36" s="11">
        <v>541.35</v>
      </c>
      <c r="E36" s="3">
        <v>46.6666666666667</v>
      </c>
      <c r="F36" s="52" t="s">
        <v>552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3">
        <v>0</v>
      </c>
    </row>
    <row r="37" spans="1:12" ht="15" customHeight="1" x14ac:dyDescent="0.25">
      <c r="A37" s="112"/>
      <c r="B37" s="45" t="s">
        <v>954</v>
      </c>
      <c r="C37" s="3">
        <v>5922.19</v>
      </c>
      <c r="D37" s="11">
        <v>855.84</v>
      </c>
      <c r="E37" s="3">
        <v>40</v>
      </c>
      <c r="F37" s="52" t="s">
        <v>553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3">
        <v>0</v>
      </c>
    </row>
    <row r="38" spans="1:12" ht="15" customHeight="1" x14ac:dyDescent="0.25">
      <c r="A38" s="112"/>
      <c r="B38" s="45" t="s">
        <v>955</v>
      </c>
      <c r="C38" s="3">
        <v>9812.59</v>
      </c>
      <c r="D38" s="11">
        <v>104.9</v>
      </c>
      <c r="E38" s="3">
        <v>33.3333333333333</v>
      </c>
      <c r="F38" s="52" t="s">
        <v>554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3">
        <v>0</v>
      </c>
    </row>
    <row r="39" spans="1:12" ht="15" customHeight="1" x14ac:dyDescent="0.25">
      <c r="A39" s="112"/>
      <c r="B39" s="45" t="s">
        <v>956</v>
      </c>
      <c r="C39" s="3">
        <v>0</v>
      </c>
      <c r="D39" s="11">
        <v>0</v>
      </c>
      <c r="E39" s="3">
        <v>33.3333333333333</v>
      </c>
      <c r="F39" s="52" t="s">
        <v>555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3">
        <v>0</v>
      </c>
    </row>
    <row r="40" spans="1:12" ht="15" customHeight="1" x14ac:dyDescent="0.25">
      <c r="A40" s="112"/>
      <c r="B40" s="45" t="s">
        <v>957</v>
      </c>
      <c r="C40" s="3">
        <v>0</v>
      </c>
      <c r="D40" s="11">
        <v>0</v>
      </c>
      <c r="E40" s="3">
        <v>26.6666666666667</v>
      </c>
      <c r="F40" s="52" t="s">
        <v>556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3">
        <v>0</v>
      </c>
    </row>
    <row r="41" spans="1:12" ht="15" customHeight="1" x14ac:dyDescent="0.25">
      <c r="A41" s="112"/>
      <c r="B41" s="45"/>
      <c r="C41" s="3"/>
      <c r="D41" s="11"/>
      <c r="E41" s="3">
        <v>0</v>
      </c>
      <c r="F41" s="52" t="s">
        <v>557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3">
        <v>0</v>
      </c>
    </row>
    <row r="42" spans="1:12" ht="15" customHeight="1" x14ac:dyDescent="0.25">
      <c r="A42" s="112"/>
      <c r="B42" s="45" t="s">
        <v>958</v>
      </c>
      <c r="C42" s="3">
        <v>0</v>
      </c>
      <c r="D42" s="11">
        <v>140.29</v>
      </c>
      <c r="E42" s="3">
        <v>20</v>
      </c>
      <c r="F42" s="52" t="s">
        <v>558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3">
        <v>0</v>
      </c>
    </row>
    <row r="43" spans="1:12" ht="15" customHeight="1" x14ac:dyDescent="0.25">
      <c r="A43" s="112"/>
      <c r="B43" s="45" t="s">
        <v>959</v>
      </c>
      <c r="C43" s="3">
        <v>7.57</v>
      </c>
      <c r="D43" s="11">
        <v>0</v>
      </c>
      <c r="E43" s="3">
        <v>26.6666666666667</v>
      </c>
      <c r="F43" s="52" t="s">
        <v>559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3">
        <v>0</v>
      </c>
    </row>
    <row r="44" spans="1:12" ht="15" customHeight="1" x14ac:dyDescent="0.25">
      <c r="A44" s="112"/>
      <c r="B44" s="45" t="s">
        <v>960</v>
      </c>
      <c r="C44" s="3">
        <v>0</v>
      </c>
      <c r="D44" s="11">
        <v>0</v>
      </c>
      <c r="E44" s="3">
        <v>33.3333333333333</v>
      </c>
      <c r="F44" s="52" t="s">
        <v>560</v>
      </c>
      <c r="G44" s="11">
        <v>0</v>
      </c>
      <c r="H44" s="11">
        <v>12762.44</v>
      </c>
      <c r="I44" s="11">
        <v>0</v>
      </c>
      <c r="J44" s="11">
        <v>0</v>
      </c>
      <c r="K44" s="11">
        <v>0</v>
      </c>
      <c r="L44" s="3">
        <v>0</v>
      </c>
    </row>
    <row r="45" spans="1:12" ht="15" customHeight="1" x14ac:dyDescent="0.25">
      <c r="A45" s="112"/>
      <c r="B45" s="45" t="s">
        <v>961</v>
      </c>
      <c r="C45" s="3">
        <v>0</v>
      </c>
      <c r="D45" s="11">
        <v>0</v>
      </c>
      <c r="E45" s="3">
        <v>40</v>
      </c>
      <c r="F45" s="52" t="s">
        <v>561</v>
      </c>
      <c r="G45" s="11">
        <v>0</v>
      </c>
      <c r="H45" s="11">
        <v>4437.59</v>
      </c>
      <c r="I45" s="11">
        <v>0</v>
      </c>
      <c r="J45" s="11">
        <v>0</v>
      </c>
      <c r="K45" s="11">
        <v>0</v>
      </c>
      <c r="L45" s="3">
        <v>0</v>
      </c>
    </row>
    <row r="46" spans="1:12" ht="15" customHeight="1" x14ac:dyDescent="0.25">
      <c r="A46" s="112"/>
      <c r="B46" s="45" t="s">
        <v>962</v>
      </c>
      <c r="C46" s="3">
        <v>0</v>
      </c>
      <c r="D46" s="11">
        <v>0</v>
      </c>
      <c r="E46" s="3">
        <v>40</v>
      </c>
      <c r="F46" s="52" t="s">
        <v>562</v>
      </c>
      <c r="G46" s="11">
        <v>0</v>
      </c>
      <c r="H46" s="11">
        <v>353.15</v>
      </c>
      <c r="I46" s="11">
        <v>0</v>
      </c>
      <c r="J46" s="11">
        <v>0</v>
      </c>
      <c r="K46" s="11">
        <v>0</v>
      </c>
      <c r="L46" s="3">
        <v>0</v>
      </c>
    </row>
    <row r="47" spans="1:12" ht="15" customHeight="1" x14ac:dyDescent="0.25">
      <c r="A47" s="112"/>
      <c r="B47" s="45" t="s">
        <v>963</v>
      </c>
      <c r="C47" s="3">
        <v>0</v>
      </c>
      <c r="D47" s="11">
        <v>0</v>
      </c>
      <c r="E47" s="3">
        <v>46.6666666666667</v>
      </c>
      <c r="F47" s="52" t="s">
        <v>563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3">
        <v>0</v>
      </c>
    </row>
    <row r="48" spans="1:12" ht="15" customHeight="1" x14ac:dyDescent="0.25">
      <c r="A48" s="112"/>
      <c r="B48" s="45" t="s">
        <v>964</v>
      </c>
      <c r="C48" s="3">
        <v>0</v>
      </c>
      <c r="D48" s="11">
        <v>0</v>
      </c>
      <c r="E48" s="3">
        <v>46.6666666666667</v>
      </c>
      <c r="F48" s="52" t="s">
        <v>564</v>
      </c>
      <c r="G48" s="11">
        <v>0</v>
      </c>
      <c r="H48" s="11">
        <v>74.48</v>
      </c>
      <c r="I48" s="11">
        <v>0</v>
      </c>
      <c r="J48" s="11">
        <v>0</v>
      </c>
      <c r="K48" s="11">
        <v>0</v>
      </c>
      <c r="L48" s="3">
        <v>0</v>
      </c>
    </row>
    <row r="49" spans="1:12" ht="15" customHeight="1" x14ac:dyDescent="0.25">
      <c r="A49" s="112"/>
      <c r="B49" s="45" t="s">
        <v>965</v>
      </c>
      <c r="C49" s="3">
        <v>0</v>
      </c>
      <c r="D49" s="11">
        <v>0</v>
      </c>
      <c r="E49" s="3">
        <v>46.6666666666667</v>
      </c>
      <c r="F49" s="52" t="s">
        <v>565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3">
        <v>0</v>
      </c>
    </row>
    <row r="50" spans="1:12" ht="15" customHeight="1" x14ac:dyDescent="0.25">
      <c r="A50" s="112"/>
      <c r="B50" s="45" t="s">
        <v>966</v>
      </c>
      <c r="C50" s="3">
        <v>0</v>
      </c>
      <c r="D50" s="11">
        <v>0</v>
      </c>
      <c r="E50" s="3">
        <v>53.3333333333333</v>
      </c>
      <c r="F50" s="52" t="s">
        <v>566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3">
        <v>0</v>
      </c>
    </row>
    <row r="51" spans="1:12" ht="15" customHeight="1" x14ac:dyDescent="0.25">
      <c r="A51" s="112"/>
      <c r="B51" s="45" t="s">
        <v>967</v>
      </c>
      <c r="C51" s="3">
        <v>0</v>
      </c>
      <c r="D51" s="11">
        <v>0</v>
      </c>
      <c r="E51" s="3">
        <v>60</v>
      </c>
      <c r="F51" s="52" t="s">
        <v>567</v>
      </c>
      <c r="G51" s="11">
        <v>0</v>
      </c>
      <c r="H51" s="11">
        <v>321.37</v>
      </c>
      <c r="I51" s="11">
        <v>0</v>
      </c>
      <c r="J51" s="11">
        <v>0</v>
      </c>
      <c r="K51" s="11">
        <v>0</v>
      </c>
      <c r="L51" s="3">
        <v>0</v>
      </c>
    </row>
    <row r="52" spans="1:12" ht="15" customHeight="1" x14ac:dyDescent="0.25">
      <c r="A52" s="112"/>
      <c r="B52" s="45" t="s">
        <v>968</v>
      </c>
      <c r="C52" s="3">
        <v>0</v>
      </c>
      <c r="D52" s="11">
        <v>0</v>
      </c>
      <c r="E52" s="3">
        <v>53.3333333333333</v>
      </c>
      <c r="F52" s="52" t="s">
        <v>568</v>
      </c>
      <c r="G52" s="11">
        <v>0</v>
      </c>
      <c r="H52" s="11">
        <v>1087.6400000000001</v>
      </c>
      <c r="I52" s="11">
        <v>0</v>
      </c>
      <c r="J52" s="11">
        <v>0</v>
      </c>
      <c r="K52" s="11">
        <v>0</v>
      </c>
      <c r="L52" s="3">
        <v>0</v>
      </c>
    </row>
    <row r="53" spans="1:12" ht="15" customHeight="1" x14ac:dyDescent="0.25">
      <c r="A53" s="112"/>
      <c r="B53" s="45" t="s">
        <v>969</v>
      </c>
      <c r="C53" s="3">
        <v>0</v>
      </c>
      <c r="D53" s="11">
        <v>0</v>
      </c>
      <c r="E53" s="3">
        <v>53.3333333333333</v>
      </c>
      <c r="F53" s="52" t="s">
        <v>569</v>
      </c>
      <c r="G53" s="11">
        <v>710.48</v>
      </c>
      <c r="H53" s="11">
        <v>1138.78</v>
      </c>
      <c r="I53" s="11">
        <v>0</v>
      </c>
      <c r="J53" s="11">
        <v>0</v>
      </c>
      <c r="K53" s="11">
        <v>0</v>
      </c>
      <c r="L53" s="3">
        <v>0</v>
      </c>
    </row>
    <row r="54" spans="1:12" ht="15" customHeight="1" x14ac:dyDescent="0.25">
      <c r="A54" s="112"/>
      <c r="B54" s="45" t="s">
        <v>970</v>
      </c>
      <c r="C54" s="3">
        <v>0</v>
      </c>
      <c r="D54" s="11">
        <v>0</v>
      </c>
      <c r="E54" s="3">
        <v>53.3333333333333</v>
      </c>
      <c r="F54" s="52" t="s">
        <v>570</v>
      </c>
      <c r="G54" s="11">
        <v>0</v>
      </c>
      <c r="H54" s="11">
        <v>1124.43</v>
      </c>
      <c r="I54" s="11">
        <v>0</v>
      </c>
      <c r="J54" s="11">
        <v>0</v>
      </c>
      <c r="K54" s="11">
        <v>0</v>
      </c>
      <c r="L54" s="3">
        <v>0</v>
      </c>
    </row>
    <row r="55" spans="1:12" ht="15" customHeight="1" x14ac:dyDescent="0.25">
      <c r="A55" s="112"/>
      <c r="B55" s="45" t="s">
        <v>971</v>
      </c>
      <c r="C55" s="3">
        <v>0</v>
      </c>
      <c r="D55" s="11">
        <v>0</v>
      </c>
      <c r="E55" s="3">
        <v>53.3333333333333</v>
      </c>
      <c r="F55" s="52" t="s">
        <v>571</v>
      </c>
      <c r="G55" s="11">
        <v>0</v>
      </c>
      <c r="H55" s="11">
        <v>49.34</v>
      </c>
      <c r="I55" s="11">
        <v>0</v>
      </c>
      <c r="J55" s="11">
        <v>0</v>
      </c>
      <c r="K55" s="11">
        <v>0</v>
      </c>
      <c r="L55" s="3">
        <v>0</v>
      </c>
    </row>
    <row r="56" spans="1:12" ht="15" customHeight="1" x14ac:dyDescent="0.25">
      <c r="A56" s="112"/>
      <c r="B56" s="45" t="s">
        <v>972</v>
      </c>
      <c r="C56" s="3">
        <v>0</v>
      </c>
      <c r="D56" s="11">
        <v>0</v>
      </c>
      <c r="E56" s="3">
        <v>53.3333333333333</v>
      </c>
      <c r="F56" s="52" t="s">
        <v>572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3">
        <v>0</v>
      </c>
    </row>
    <row r="57" spans="1:12" ht="15" customHeight="1" x14ac:dyDescent="0.25">
      <c r="A57" s="112"/>
      <c r="B57" s="45" t="s">
        <v>973</v>
      </c>
      <c r="C57" s="3">
        <v>0</v>
      </c>
      <c r="D57" s="11">
        <v>0</v>
      </c>
      <c r="E57" s="3">
        <v>53.3333333333333</v>
      </c>
      <c r="F57" s="52" t="s">
        <v>573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3">
        <v>0</v>
      </c>
    </row>
    <row r="58" spans="1:12" ht="15" customHeight="1" x14ac:dyDescent="0.25">
      <c r="A58" s="112"/>
      <c r="B58" s="45" t="s">
        <v>974</v>
      </c>
      <c r="C58" s="3">
        <v>0</v>
      </c>
      <c r="D58" s="11">
        <v>0</v>
      </c>
      <c r="E58" s="3">
        <v>53.3333333333333</v>
      </c>
      <c r="F58" s="52" t="s">
        <v>574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3">
        <v>0</v>
      </c>
    </row>
    <row r="59" spans="1:12" ht="15" customHeight="1" x14ac:dyDescent="0.25">
      <c r="A59" s="112"/>
      <c r="B59" s="45" t="s">
        <v>975</v>
      </c>
      <c r="C59" s="3">
        <v>0</v>
      </c>
      <c r="D59" s="11">
        <v>0</v>
      </c>
      <c r="E59" s="3">
        <v>53.3333333333333</v>
      </c>
      <c r="F59" s="52" t="s">
        <v>575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3">
        <v>0</v>
      </c>
    </row>
    <row r="60" spans="1:12" ht="15" customHeight="1" x14ac:dyDescent="0.25">
      <c r="A60" s="112"/>
      <c r="B60" s="45" t="s">
        <v>976</v>
      </c>
      <c r="C60" s="3">
        <v>0</v>
      </c>
      <c r="D60" s="11">
        <v>0</v>
      </c>
      <c r="E60" s="3">
        <v>46.6666666666667</v>
      </c>
      <c r="F60" s="52" t="s">
        <v>576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3">
        <v>0</v>
      </c>
    </row>
    <row r="61" spans="1:12" ht="15" customHeight="1" x14ac:dyDescent="0.25">
      <c r="A61" s="112"/>
      <c r="B61" s="45" t="s">
        <v>977</v>
      </c>
      <c r="C61" s="3">
        <v>0</v>
      </c>
      <c r="D61" s="11">
        <v>0</v>
      </c>
      <c r="E61" s="3">
        <v>46.6666666666667</v>
      </c>
      <c r="F61" s="52" t="s">
        <v>577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3">
        <v>0</v>
      </c>
    </row>
    <row r="62" spans="1:12" ht="15" customHeight="1" x14ac:dyDescent="0.25">
      <c r="A62" s="112"/>
      <c r="B62" s="45" t="s">
        <v>978</v>
      </c>
      <c r="C62" s="3">
        <v>0</v>
      </c>
      <c r="D62" s="11">
        <v>0</v>
      </c>
      <c r="E62" s="3">
        <v>40</v>
      </c>
      <c r="F62" s="52" t="s">
        <v>578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3">
        <v>0</v>
      </c>
    </row>
    <row r="63" spans="1:12" ht="15" customHeight="1" x14ac:dyDescent="0.25">
      <c r="A63" s="112"/>
      <c r="B63" s="45" t="s">
        <v>979</v>
      </c>
      <c r="C63" s="3">
        <v>0</v>
      </c>
      <c r="D63" s="11">
        <v>0</v>
      </c>
      <c r="E63" s="3">
        <v>33.3333333333333</v>
      </c>
      <c r="F63" s="52" t="s">
        <v>579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3">
        <v>0</v>
      </c>
    </row>
    <row r="64" spans="1:12" ht="15" customHeight="1" x14ac:dyDescent="0.25">
      <c r="A64" s="112"/>
      <c r="B64" s="45" t="s">
        <v>980</v>
      </c>
      <c r="C64" s="3">
        <v>0</v>
      </c>
      <c r="D64" s="11">
        <v>0</v>
      </c>
      <c r="E64" s="3">
        <v>33.3333333333333</v>
      </c>
      <c r="F64" s="52" t="s">
        <v>580</v>
      </c>
      <c r="G64" s="11">
        <v>0</v>
      </c>
      <c r="H64" s="11">
        <v>0</v>
      </c>
      <c r="I64" s="11">
        <v>0</v>
      </c>
      <c r="J64" s="11">
        <v>0</v>
      </c>
      <c r="K64" s="11">
        <v>785.77</v>
      </c>
      <c r="L64" s="3">
        <v>0</v>
      </c>
    </row>
    <row r="65" spans="1:12" ht="15" customHeight="1" x14ac:dyDescent="0.25">
      <c r="A65" s="112"/>
      <c r="B65" s="45" t="s">
        <v>981</v>
      </c>
      <c r="C65" s="3">
        <v>0</v>
      </c>
      <c r="D65" s="11">
        <v>125.96</v>
      </c>
      <c r="E65" s="3">
        <v>26.6666666666667</v>
      </c>
      <c r="F65" s="52" t="s">
        <v>581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3">
        <v>245.64</v>
      </c>
    </row>
    <row r="66" spans="1:12" ht="15" customHeight="1" x14ac:dyDescent="0.25">
      <c r="A66" s="112"/>
      <c r="B66" s="45" t="s">
        <v>982</v>
      </c>
      <c r="C66" s="3">
        <v>0</v>
      </c>
      <c r="D66" s="11">
        <v>0</v>
      </c>
      <c r="E66" s="3">
        <v>20</v>
      </c>
      <c r="F66" s="52" t="s">
        <v>582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3">
        <v>0</v>
      </c>
    </row>
    <row r="67" spans="1:12" ht="15" customHeight="1" x14ac:dyDescent="0.25">
      <c r="A67" s="112"/>
      <c r="B67" s="45" t="s">
        <v>983</v>
      </c>
      <c r="C67" s="3">
        <v>0</v>
      </c>
      <c r="D67" s="11">
        <v>0</v>
      </c>
      <c r="E67" s="3">
        <v>20</v>
      </c>
      <c r="F67" s="52" t="s">
        <v>583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3">
        <v>0</v>
      </c>
    </row>
    <row r="68" spans="1:12" ht="15" customHeight="1" x14ac:dyDescent="0.25">
      <c r="A68" s="112"/>
      <c r="B68" s="45" t="s">
        <v>984</v>
      </c>
      <c r="C68" s="3">
        <v>0</v>
      </c>
      <c r="D68" s="11">
        <v>0</v>
      </c>
      <c r="E68" s="3">
        <v>26.6666666666667</v>
      </c>
      <c r="F68" s="52" t="s">
        <v>584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3">
        <v>0</v>
      </c>
    </row>
    <row r="69" spans="1:12" ht="15" customHeight="1" x14ac:dyDescent="0.25">
      <c r="A69" s="112"/>
      <c r="B69" s="45"/>
      <c r="C69" s="3"/>
      <c r="D69" s="11"/>
      <c r="E69" s="3">
        <v>0</v>
      </c>
      <c r="F69" s="52" t="s">
        <v>1386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3">
        <v>0</v>
      </c>
    </row>
    <row r="70" spans="1:12" ht="15" customHeight="1" x14ac:dyDescent="0.25">
      <c r="A70" s="113"/>
      <c r="B70" s="46"/>
      <c r="C70" s="4"/>
      <c r="D70" s="12"/>
      <c r="E70" s="4">
        <v>0</v>
      </c>
      <c r="F70" s="53" t="s">
        <v>1387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4">
        <v>229.07</v>
      </c>
    </row>
    <row r="71" spans="1:12" ht="15" customHeight="1" x14ac:dyDescent="0.25">
      <c r="A71" s="123" t="s">
        <v>29</v>
      </c>
      <c r="B71" s="45"/>
      <c r="C71" s="3"/>
      <c r="D71" s="11"/>
      <c r="E71" s="3">
        <v>0</v>
      </c>
      <c r="F71" s="51" t="s">
        <v>1388</v>
      </c>
      <c r="G71" s="9">
        <v>0</v>
      </c>
      <c r="H71" s="9">
        <v>387.27</v>
      </c>
      <c r="I71" s="9">
        <v>0</v>
      </c>
      <c r="J71" s="9">
        <v>0</v>
      </c>
      <c r="K71" s="9">
        <v>0</v>
      </c>
      <c r="L71" s="10">
        <v>0</v>
      </c>
    </row>
    <row r="72" spans="1:12" x14ac:dyDescent="0.25">
      <c r="A72" s="124"/>
      <c r="B72" s="45" t="s">
        <v>985</v>
      </c>
      <c r="C72" s="3">
        <v>0</v>
      </c>
      <c r="D72" s="11">
        <v>0</v>
      </c>
      <c r="E72" s="3">
        <v>13.3333333333333</v>
      </c>
      <c r="F72" s="52" t="s">
        <v>585</v>
      </c>
      <c r="G72" s="11">
        <v>0</v>
      </c>
      <c r="H72" s="11">
        <v>632.11</v>
      </c>
      <c r="I72" s="11">
        <v>0</v>
      </c>
      <c r="J72" s="11">
        <v>0</v>
      </c>
      <c r="K72" s="11">
        <v>0</v>
      </c>
      <c r="L72" s="3">
        <v>0</v>
      </c>
    </row>
    <row r="73" spans="1:12" x14ac:dyDescent="0.25">
      <c r="A73" s="124"/>
      <c r="B73" s="45" t="s">
        <v>986</v>
      </c>
      <c r="C73" s="3">
        <v>0</v>
      </c>
      <c r="D73" s="11">
        <v>0</v>
      </c>
      <c r="E73" s="3">
        <v>20</v>
      </c>
      <c r="F73" s="52" t="s">
        <v>586</v>
      </c>
      <c r="G73" s="11">
        <v>0</v>
      </c>
      <c r="H73" s="11">
        <v>78.98</v>
      </c>
      <c r="I73" s="11">
        <v>0</v>
      </c>
      <c r="J73" s="11">
        <v>0</v>
      </c>
      <c r="K73" s="11">
        <v>0</v>
      </c>
      <c r="L73" s="3">
        <v>0</v>
      </c>
    </row>
    <row r="74" spans="1:12" x14ac:dyDescent="0.25">
      <c r="A74" s="124"/>
      <c r="B74" s="45" t="s">
        <v>987</v>
      </c>
      <c r="C74" s="3">
        <v>0</v>
      </c>
      <c r="D74" s="11">
        <v>0</v>
      </c>
      <c r="E74" s="3">
        <v>20</v>
      </c>
      <c r="F74" s="52" t="s">
        <v>587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3">
        <v>0</v>
      </c>
    </row>
    <row r="75" spans="1:12" x14ac:dyDescent="0.25">
      <c r="A75" s="124"/>
      <c r="B75" s="45" t="s">
        <v>988</v>
      </c>
      <c r="C75" s="3">
        <v>0</v>
      </c>
      <c r="D75" s="11">
        <v>0</v>
      </c>
      <c r="E75" s="3">
        <v>20</v>
      </c>
      <c r="F75" s="52" t="s">
        <v>588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3">
        <v>0</v>
      </c>
    </row>
    <row r="76" spans="1:12" x14ac:dyDescent="0.25">
      <c r="A76" s="124"/>
      <c r="B76" s="45" t="s">
        <v>989</v>
      </c>
      <c r="C76" s="3">
        <v>0</v>
      </c>
      <c r="D76" s="11">
        <v>0</v>
      </c>
      <c r="E76" s="3">
        <v>20</v>
      </c>
      <c r="F76" s="52" t="s">
        <v>589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3">
        <v>0</v>
      </c>
    </row>
    <row r="77" spans="1:12" x14ac:dyDescent="0.25">
      <c r="A77" s="124"/>
      <c r="B77" s="45" t="s">
        <v>990</v>
      </c>
      <c r="C77" s="3">
        <v>0</v>
      </c>
      <c r="D77" s="11">
        <v>0</v>
      </c>
      <c r="E77" s="3">
        <v>26.6666666666667</v>
      </c>
      <c r="F77" s="52" t="s">
        <v>59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3">
        <v>0</v>
      </c>
    </row>
    <row r="78" spans="1:12" x14ac:dyDescent="0.25">
      <c r="A78" s="124"/>
      <c r="B78" s="45" t="s">
        <v>991</v>
      </c>
      <c r="C78" s="3">
        <v>0</v>
      </c>
      <c r="D78" s="11">
        <v>0</v>
      </c>
      <c r="E78" s="3">
        <v>26.6666666666667</v>
      </c>
      <c r="F78" s="52" t="s">
        <v>591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3">
        <v>0</v>
      </c>
    </row>
    <row r="79" spans="1:12" x14ac:dyDescent="0.25">
      <c r="A79" s="124"/>
      <c r="B79" s="45" t="s">
        <v>992</v>
      </c>
      <c r="C79" s="3">
        <v>0</v>
      </c>
      <c r="D79" s="11">
        <v>0</v>
      </c>
      <c r="E79" s="3">
        <v>26.6666666666667</v>
      </c>
      <c r="F79" s="52" t="s">
        <v>592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3">
        <v>0</v>
      </c>
    </row>
    <row r="80" spans="1:12" x14ac:dyDescent="0.25">
      <c r="A80" s="124"/>
      <c r="B80" s="45" t="s">
        <v>993</v>
      </c>
      <c r="C80" s="3">
        <v>0</v>
      </c>
      <c r="D80" s="11">
        <v>0</v>
      </c>
      <c r="E80" s="3">
        <v>20</v>
      </c>
      <c r="F80" s="52" t="s">
        <v>593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3">
        <v>0</v>
      </c>
    </row>
    <row r="81" spans="1:12" x14ac:dyDescent="0.25">
      <c r="A81" s="124"/>
      <c r="B81" s="45" t="s">
        <v>994</v>
      </c>
      <c r="C81" s="3">
        <v>0</v>
      </c>
      <c r="D81" s="11">
        <v>0</v>
      </c>
      <c r="E81" s="3">
        <v>26.6666666666667</v>
      </c>
      <c r="F81" s="52" t="s">
        <v>594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3">
        <v>0</v>
      </c>
    </row>
    <row r="82" spans="1:12" x14ac:dyDescent="0.25">
      <c r="A82" s="124"/>
      <c r="B82" s="45" t="s">
        <v>995</v>
      </c>
      <c r="C82" s="3">
        <v>0</v>
      </c>
      <c r="D82" s="11">
        <v>0</v>
      </c>
      <c r="E82" s="3">
        <v>26.6666666666667</v>
      </c>
      <c r="F82" s="52" t="s">
        <v>595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3">
        <v>0</v>
      </c>
    </row>
    <row r="83" spans="1:12" x14ac:dyDescent="0.25">
      <c r="A83" s="124"/>
      <c r="B83" s="45" t="s">
        <v>996</v>
      </c>
      <c r="C83" s="3">
        <v>0</v>
      </c>
      <c r="D83" s="11">
        <v>0</v>
      </c>
      <c r="E83" s="3">
        <v>26.6666666666667</v>
      </c>
      <c r="F83" s="52" t="s">
        <v>596</v>
      </c>
      <c r="G83" s="11">
        <v>0</v>
      </c>
      <c r="H83" s="11">
        <v>56.92</v>
      </c>
      <c r="I83" s="11">
        <v>0</v>
      </c>
      <c r="J83" s="11">
        <v>0</v>
      </c>
      <c r="K83" s="11">
        <v>0</v>
      </c>
      <c r="L83" s="3">
        <v>0</v>
      </c>
    </row>
    <row r="84" spans="1:12" x14ac:dyDescent="0.25">
      <c r="A84" s="124"/>
      <c r="B84" s="45" t="s">
        <v>997</v>
      </c>
      <c r="C84" s="3">
        <v>228.31</v>
      </c>
      <c r="D84" s="11">
        <v>517.63</v>
      </c>
      <c r="E84" s="3">
        <v>33.3333333333333</v>
      </c>
      <c r="F84" s="52" t="s">
        <v>597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3">
        <v>0</v>
      </c>
    </row>
    <row r="85" spans="1:12" x14ac:dyDescent="0.25">
      <c r="A85" s="124"/>
      <c r="B85" s="45" t="s">
        <v>998</v>
      </c>
      <c r="C85" s="3">
        <v>0</v>
      </c>
      <c r="D85" s="11">
        <v>0</v>
      </c>
      <c r="E85" s="3">
        <v>33.3333333333333</v>
      </c>
      <c r="F85" s="52" t="s">
        <v>598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3">
        <v>0</v>
      </c>
    </row>
    <row r="86" spans="1:12" x14ac:dyDescent="0.25">
      <c r="A86" s="124"/>
      <c r="B86" s="45" t="s">
        <v>999</v>
      </c>
      <c r="C86" s="3">
        <v>0</v>
      </c>
      <c r="D86" s="11">
        <v>0</v>
      </c>
      <c r="E86" s="3">
        <v>40</v>
      </c>
      <c r="F86" s="52" t="s">
        <v>599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3">
        <v>0</v>
      </c>
    </row>
    <row r="87" spans="1:12" x14ac:dyDescent="0.25">
      <c r="A87" s="124"/>
      <c r="B87" s="45" t="s">
        <v>1000</v>
      </c>
      <c r="C87" s="3">
        <v>0</v>
      </c>
      <c r="D87" s="11">
        <v>0</v>
      </c>
      <c r="E87" s="3">
        <v>46.6666666666667</v>
      </c>
      <c r="F87" s="52" t="s">
        <v>60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3">
        <v>0</v>
      </c>
    </row>
    <row r="88" spans="1:12" x14ac:dyDescent="0.25">
      <c r="A88" s="124"/>
      <c r="B88" s="45" t="s">
        <v>1001</v>
      </c>
      <c r="C88" s="3">
        <v>0</v>
      </c>
      <c r="D88" s="11">
        <v>0</v>
      </c>
      <c r="E88" s="3">
        <v>46.6666666666667</v>
      </c>
      <c r="F88" s="52" t="s">
        <v>601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3">
        <v>0</v>
      </c>
    </row>
    <row r="89" spans="1:12" x14ac:dyDescent="0.25">
      <c r="A89" s="124"/>
      <c r="B89" s="45" t="s">
        <v>1002</v>
      </c>
      <c r="C89" s="3">
        <v>0</v>
      </c>
      <c r="D89" s="11">
        <v>0</v>
      </c>
      <c r="E89" s="3">
        <v>53.3333333333333</v>
      </c>
      <c r="F89" s="52" t="s">
        <v>602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3">
        <v>0</v>
      </c>
    </row>
    <row r="90" spans="1:12" x14ac:dyDescent="0.25">
      <c r="A90" s="124"/>
      <c r="B90" s="45" t="s">
        <v>1003</v>
      </c>
      <c r="C90" s="3">
        <v>0</v>
      </c>
      <c r="D90" s="11">
        <v>0</v>
      </c>
      <c r="E90" s="3">
        <v>60</v>
      </c>
      <c r="F90" s="52" t="s">
        <v>603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3">
        <v>0</v>
      </c>
    </row>
    <row r="91" spans="1:12" x14ac:dyDescent="0.25">
      <c r="A91" s="124"/>
      <c r="B91" s="45" t="s">
        <v>1004</v>
      </c>
      <c r="C91" s="3">
        <v>0</v>
      </c>
      <c r="D91" s="11">
        <v>1004.21</v>
      </c>
      <c r="E91" s="3">
        <v>60</v>
      </c>
      <c r="F91" s="52" t="s">
        <v>604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3">
        <v>0</v>
      </c>
    </row>
    <row r="92" spans="1:12" x14ac:dyDescent="0.25">
      <c r="A92" s="124"/>
      <c r="B92" s="45" t="s">
        <v>1005</v>
      </c>
      <c r="C92" s="3">
        <v>0</v>
      </c>
      <c r="D92" s="11">
        <v>236.83</v>
      </c>
      <c r="E92" s="3">
        <v>53.3333333333333</v>
      </c>
      <c r="F92" s="52" t="s">
        <v>605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3">
        <v>0</v>
      </c>
    </row>
    <row r="93" spans="1:12" x14ac:dyDescent="0.25">
      <c r="A93" s="124"/>
      <c r="B93" s="45" t="s">
        <v>1006</v>
      </c>
      <c r="C93" s="3">
        <v>0</v>
      </c>
      <c r="D93" s="11">
        <v>276.81</v>
      </c>
      <c r="E93" s="3">
        <v>60</v>
      </c>
      <c r="F93" s="52" t="s">
        <v>606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3">
        <v>0</v>
      </c>
    </row>
    <row r="94" spans="1:12" x14ac:dyDescent="0.25">
      <c r="A94" s="124"/>
      <c r="B94" s="47" t="s">
        <v>30</v>
      </c>
      <c r="C94" s="3">
        <v>0</v>
      </c>
      <c r="D94" s="11">
        <v>0</v>
      </c>
      <c r="E94" s="3">
        <v>66.6666666666667</v>
      </c>
      <c r="F94" s="54" t="s">
        <v>31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3">
        <v>0</v>
      </c>
    </row>
    <row r="95" spans="1:12" x14ac:dyDescent="0.25">
      <c r="A95" s="124"/>
      <c r="B95" s="45" t="s">
        <v>1007</v>
      </c>
      <c r="C95" s="3">
        <v>578.29999999999995</v>
      </c>
      <c r="D95" s="11">
        <v>448.81</v>
      </c>
      <c r="E95" s="3">
        <v>66.6666666666667</v>
      </c>
      <c r="F95" s="52" t="s">
        <v>607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3">
        <v>145.38</v>
      </c>
    </row>
    <row r="96" spans="1:12" x14ac:dyDescent="0.25">
      <c r="A96" s="124"/>
      <c r="B96" s="45" t="s">
        <v>1008</v>
      </c>
      <c r="C96" s="3">
        <v>0</v>
      </c>
      <c r="D96" s="11">
        <v>39.409999999999997</v>
      </c>
      <c r="E96" s="3">
        <v>60</v>
      </c>
      <c r="F96" s="52" t="s">
        <v>608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3">
        <v>0</v>
      </c>
    </row>
    <row r="97" spans="1:12" x14ac:dyDescent="0.25">
      <c r="A97" s="124"/>
      <c r="B97" s="45" t="s">
        <v>1009</v>
      </c>
      <c r="C97" s="3">
        <v>0</v>
      </c>
      <c r="D97" s="11">
        <v>0</v>
      </c>
      <c r="E97" s="3">
        <v>66.6666666666667</v>
      </c>
      <c r="F97" s="52" t="s">
        <v>609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3">
        <v>0</v>
      </c>
    </row>
    <row r="98" spans="1:12" x14ac:dyDescent="0.25">
      <c r="A98" s="124"/>
      <c r="B98" s="45" t="s">
        <v>1010</v>
      </c>
      <c r="C98" s="3">
        <v>65.67</v>
      </c>
      <c r="D98" s="11">
        <v>0</v>
      </c>
      <c r="E98" s="3">
        <v>60</v>
      </c>
      <c r="F98" s="52" t="s">
        <v>610</v>
      </c>
      <c r="G98" s="11">
        <v>0</v>
      </c>
      <c r="H98" s="11">
        <v>14.92</v>
      </c>
      <c r="I98" s="11">
        <v>0</v>
      </c>
      <c r="J98" s="11">
        <v>0</v>
      </c>
      <c r="K98" s="11">
        <v>0</v>
      </c>
      <c r="L98" s="3">
        <v>0</v>
      </c>
    </row>
    <row r="99" spans="1:12" x14ac:dyDescent="0.25">
      <c r="A99" s="124"/>
      <c r="B99" s="45" t="s">
        <v>1011</v>
      </c>
      <c r="C99" s="3">
        <v>145.41</v>
      </c>
      <c r="D99" s="11">
        <v>2852.47</v>
      </c>
      <c r="E99" s="3">
        <v>53.3333333333333</v>
      </c>
      <c r="F99" s="52" t="s">
        <v>611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3">
        <v>0</v>
      </c>
    </row>
    <row r="100" spans="1:12" x14ac:dyDescent="0.25">
      <c r="A100" s="124"/>
      <c r="B100" s="45" t="s">
        <v>1012</v>
      </c>
      <c r="C100" s="3">
        <v>0</v>
      </c>
      <c r="D100" s="11">
        <v>1086.7</v>
      </c>
      <c r="E100" s="3">
        <v>53.3333333333333</v>
      </c>
      <c r="F100" s="52" t="s">
        <v>612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3">
        <v>0</v>
      </c>
    </row>
    <row r="101" spans="1:12" x14ac:dyDescent="0.25">
      <c r="A101" s="124"/>
      <c r="B101" s="45" t="s">
        <v>1013</v>
      </c>
      <c r="C101" s="3">
        <v>307.10000000000002</v>
      </c>
      <c r="D101" s="11">
        <v>1924.13</v>
      </c>
      <c r="E101" s="3">
        <v>53.3333333333333</v>
      </c>
      <c r="F101" s="52" t="s">
        <v>613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3">
        <v>0</v>
      </c>
    </row>
    <row r="102" spans="1:12" x14ac:dyDescent="0.25">
      <c r="A102" s="124"/>
      <c r="B102" s="45" t="s">
        <v>1014</v>
      </c>
      <c r="C102" s="3">
        <v>0</v>
      </c>
      <c r="D102" s="11">
        <v>1569.18</v>
      </c>
      <c r="E102" s="3">
        <v>53.3333333333333</v>
      </c>
      <c r="F102" s="52" t="s">
        <v>614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3">
        <v>0</v>
      </c>
    </row>
    <row r="103" spans="1:12" x14ac:dyDescent="0.25">
      <c r="A103" s="124"/>
      <c r="B103" s="45" t="s">
        <v>1015</v>
      </c>
      <c r="C103" s="3">
        <v>495.59</v>
      </c>
      <c r="D103" s="11">
        <v>1592.16</v>
      </c>
      <c r="E103" s="3">
        <v>46.6666666666667</v>
      </c>
      <c r="F103" s="52" t="s">
        <v>615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3">
        <v>0</v>
      </c>
    </row>
    <row r="104" spans="1:12" x14ac:dyDescent="0.25">
      <c r="A104" s="124"/>
      <c r="B104" s="45" t="s">
        <v>1016</v>
      </c>
      <c r="C104" s="3">
        <v>581.13</v>
      </c>
      <c r="D104" s="11">
        <v>1401.32</v>
      </c>
      <c r="E104" s="3">
        <v>46.6666666666667</v>
      </c>
      <c r="F104" s="52" t="s">
        <v>616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3">
        <v>0</v>
      </c>
    </row>
    <row r="105" spans="1:12" x14ac:dyDescent="0.25">
      <c r="A105" s="124"/>
      <c r="B105" s="45" t="s">
        <v>1017</v>
      </c>
      <c r="C105" s="3">
        <v>759.29</v>
      </c>
      <c r="D105" s="11">
        <v>1207.18</v>
      </c>
      <c r="E105" s="3">
        <v>40</v>
      </c>
      <c r="F105" s="52" t="s">
        <v>617</v>
      </c>
      <c r="G105" s="11">
        <v>15996.26</v>
      </c>
      <c r="H105" s="11">
        <v>0</v>
      </c>
      <c r="I105" s="11">
        <v>0</v>
      </c>
      <c r="J105" s="11">
        <v>0</v>
      </c>
      <c r="K105" s="11">
        <v>5472.65</v>
      </c>
      <c r="L105" s="3">
        <v>18708.419999999998</v>
      </c>
    </row>
    <row r="106" spans="1:12" x14ac:dyDescent="0.25">
      <c r="A106" s="124"/>
      <c r="B106" s="45" t="s">
        <v>1018</v>
      </c>
      <c r="C106" s="3">
        <v>4403.8999999999996</v>
      </c>
      <c r="D106" s="11">
        <v>1692.69</v>
      </c>
      <c r="E106" s="3">
        <v>40</v>
      </c>
      <c r="F106" s="52" t="s">
        <v>618</v>
      </c>
      <c r="G106" s="11">
        <v>11211.06</v>
      </c>
      <c r="H106" s="11">
        <v>0</v>
      </c>
      <c r="I106" s="11">
        <v>0</v>
      </c>
      <c r="J106" s="11">
        <v>0</v>
      </c>
      <c r="K106" s="11">
        <v>75.52</v>
      </c>
      <c r="L106" s="3">
        <v>16787.46</v>
      </c>
    </row>
    <row r="107" spans="1:12" x14ac:dyDescent="0.25">
      <c r="A107" s="124"/>
      <c r="B107" s="45" t="s">
        <v>1019</v>
      </c>
      <c r="C107" s="3">
        <v>3956.91</v>
      </c>
      <c r="D107" s="11">
        <v>2313.9899999999998</v>
      </c>
      <c r="E107" s="3">
        <v>46.6666666666667</v>
      </c>
      <c r="F107" s="52" t="s">
        <v>619</v>
      </c>
      <c r="G107" s="11">
        <v>11239.15</v>
      </c>
      <c r="H107" s="11">
        <v>0</v>
      </c>
      <c r="I107" s="11">
        <v>0</v>
      </c>
      <c r="J107" s="11">
        <v>0</v>
      </c>
      <c r="K107" s="11">
        <v>1349.64</v>
      </c>
      <c r="L107" s="3">
        <v>7882.61</v>
      </c>
    </row>
    <row r="108" spans="1:12" x14ac:dyDescent="0.25">
      <c r="A108" s="124"/>
      <c r="B108" s="45" t="s">
        <v>1020</v>
      </c>
      <c r="C108" s="3">
        <v>4434.83</v>
      </c>
      <c r="D108" s="11">
        <v>2718.23</v>
      </c>
      <c r="E108" s="3">
        <v>40</v>
      </c>
      <c r="F108" s="52" t="s">
        <v>620</v>
      </c>
      <c r="G108" s="11">
        <v>3554.27</v>
      </c>
      <c r="H108" s="11">
        <v>0</v>
      </c>
      <c r="I108" s="11">
        <v>444.47</v>
      </c>
      <c r="J108" s="11">
        <v>0</v>
      </c>
      <c r="K108" s="11">
        <v>453.17</v>
      </c>
      <c r="L108" s="3">
        <v>3058.5</v>
      </c>
    </row>
    <row r="109" spans="1:12" x14ac:dyDescent="0.25">
      <c r="A109" s="124"/>
      <c r="B109" s="45" t="s">
        <v>1021</v>
      </c>
      <c r="C109" s="3">
        <v>4200.97</v>
      </c>
      <c r="D109" s="11">
        <v>2649.88</v>
      </c>
      <c r="E109" s="3">
        <v>33.3333333333333</v>
      </c>
      <c r="F109" s="52" t="s">
        <v>621</v>
      </c>
      <c r="G109" s="11">
        <v>4780.16</v>
      </c>
      <c r="H109" s="11">
        <v>0</v>
      </c>
      <c r="I109" s="11">
        <v>1899.63</v>
      </c>
      <c r="J109" s="11">
        <v>374.93</v>
      </c>
      <c r="K109" s="11">
        <v>1524.67</v>
      </c>
      <c r="L109" s="3">
        <v>3070.77</v>
      </c>
    </row>
    <row r="110" spans="1:12" x14ac:dyDescent="0.25">
      <c r="A110" s="124"/>
      <c r="B110" s="45" t="s">
        <v>1022</v>
      </c>
      <c r="C110" s="3">
        <v>3363.55</v>
      </c>
      <c r="D110" s="11">
        <v>2383.4699999999998</v>
      </c>
      <c r="E110" s="3">
        <v>40</v>
      </c>
      <c r="F110" s="52" t="s">
        <v>622</v>
      </c>
      <c r="G110" s="11">
        <v>3282.84</v>
      </c>
      <c r="H110" s="11">
        <v>0</v>
      </c>
      <c r="I110" s="11">
        <v>5851.39</v>
      </c>
      <c r="J110" s="11">
        <v>526.94000000000005</v>
      </c>
      <c r="K110" s="11">
        <v>3515.77</v>
      </c>
      <c r="L110" s="3">
        <v>5347.48</v>
      </c>
    </row>
    <row r="111" spans="1:12" x14ac:dyDescent="0.25">
      <c r="A111" s="124"/>
      <c r="B111" s="45" t="s">
        <v>1023</v>
      </c>
      <c r="C111" s="3">
        <v>3427.69</v>
      </c>
      <c r="D111" s="11">
        <v>2282.52</v>
      </c>
      <c r="E111" s="3">
        <v>46.6666666666667</v>
      </c>
      <c r="F111" s="52" t="s">
        <v>623</v>
      </c>
      <c r="G111" s="11">
        <v>3008.16</v>
      </c>
      <c r="H111" s="11">
        <v>0</v>
      </c>
      <c r="I111" s="11">
        <v>3306.16</v>
      </c>
      <c r="J111" s="11">
        <v>0</v>
      </c>
      <c r="K111" s="11">
        <v>4027.15</v>
      </c>
      <c r="L111" s="3">
        <v>8586.07</v>
      </c>
    </row>
    <row r="112" spans="1:12" x14ac:dyDescent="0.25">
      <c r="A112" s="124"/>
      <c r="B112" s="45" t="s">
        <v>1024</v>
      </c>
      <c r="C112" s="3">
        <v>3336.63</v>
      </c>
      <c r="D112" s="11">
        <v>2436.5500000000002</v>
      </c>
      <c r="E112" s="3">
        <v>40</v>
      </c>
      <c r="F112" s="52" t="s">
        <v>624</v>
      </c>
      <c r="G112" s="11">
        <v>4219.38</v>
      </c>
      <c r="H112" s="11">
        <v>185.56</v>
      </c>
      <c r="I112" s="11">
        <v>3611.71</v>
      </c>
      <c r="J112" s="11">
        <v>955.53</v>
      </c>
      <c r="K112" s="11">
        <v>6642.75</v>
      </c>
      <c r="L112" s="3">
        <v>6876.14</v>
      </c>
    </row>
    <row r="113" spans="1:12" x14ac:dyDescent="0.25">
      <c r="A113" s="124"/>
      <c r="B113" s="45" t="s">
        <v>1025</v>
      </c>
      <c r="C113" s="3">
        <v>2668.02</v>
      </c>
      <c r="D113" s="11">
        <v>2675.75</v>
      </c>
      <c r="E113" s="3">
        <v>40</v>
      </c>
      <c r="F113" s="52" t="s">
        <v>625</v>
      </c>
      <c r="G113" s="11">
        <v>2254.4899999999998</v>
      </c>
      <c r="H113" s="11">
        <v>22213.32</v>
      </c>
      <c r="I113" s="11">
        <v>4361.21</v>
      </c>
      <c r="J113" s="11">
        <v>179.02</v>
      </c>
      <c r="K113" s="11">
        <v>6363.53</v>
      </c>
      <c r="L113" s="3">
        <v>6871.69</v>
      </c>
    </row>
    <row r="114" spans="1:12" x14ac:dyDescent="0.25">
      <c r="A114" s="124"/>
      <c r="B114" s="45" t="s">
        <v>32</v>
      </c>
      <c r="C114" s="3">
        <v>2669.93</v>
      </c>
      <c r="D114" s="11">
        <v>2310.86</v>
      </c>
      <c r="E114" s="3">
        <v>46.6666666666667</v>
      </c>
      <c r="F114" s="52" t="s">
        <v>626</v>
      </c>
      <c r="G114" s="11">
        <v>1562.72</v>
      </c>
      <c r="H114" s="11">
        <v>28592.57</v>
      </c>
      <c r="I114" s="11">
        <v>3334.94</v>
      </c>
      <c r="J114" s="11">
        <v>0</v>
      </c>
      <c r="K114" s="11">
        <v>5125.55</v>
      </c>
      <c r="L114" s="3">
        <v>2720.13</v>
      </c>
    </row>
    <row r="115" spans="1:12" x14ac:dyDescent="0.25">
      <c r="A115" s="124"/>
      <c r="B115" s="45" t="s">
        <v>1026</v>
      </c>
      <c r="C115" s="3">
        <v>2441.9299999999998</v>
      </c>
      <c r="D115" s="11">
        <v>2169.36</v>
      </c>
      <c r="E115" s="3">
        <v>46.6666666666667</v>
      </c>
      <c r="F115" s="52" t="s">
        <v>627</v>
      </c>
      <c r="G115" s="11">
        <v>975.49</v>
      </c>
      <c r="H115" s="11">
        <v>25780.95</v>
      </c>
      <c r="I115" s="11">
        <v>3788.65</v>
      </c>
      <c r="J115" s="11">
        <v>0</v>
      </c>
      <c r="K115" s="11">
        <v>8152.38</v>
      </c>
      <c r="L115" s="3">
        <v>2501.02</v>
      </c>
    </row>
    <row r="116" spans="1:12" x14ac:dyDescent="0.25">
      <c r="A116" s="124"/>
      <c r="B116" s="45" t="s">
        <v>1027</v>
      </c>
      <c r="C116" s="3">
        <v>4865.3500000000004</v>
      </c>
      <c r="D116" s="11">
        <v>4669.13</v>
      </c>
      <c r="E116" s="3">
        <v>40</v>
      </c>
      <c r="F116" s="52" t="s">
        <v>628</v>
      </c>
      <c r="G116" s="11">
        <v>2792.27</v>
      </c>
      <c r="H116" s="11">
        <v>33555.199999999997</v>
      </c>
      <c r="I116" s="11">
        <v>1929.88</v>
      </c>
      <c r="J116" s="11">
        <v>0</v>
      </c>
      <c r="K116" s="11">
        <v>6818.31</v>
      </c>
      <c r="L116" s="3">
        <v>1645.01</v>
      </c>
    </row>
    <row r="117" spans="1:12" x14ac:dyDescent="0.25">
      <c r="A117" s="124"/>
      <c r="B117" s="45" t="s">
        <v>1028</v>
      </c>
      <c r="C117" s="3">
        <v>6594.51</v>
      </c>
      <c r="D117" s="11">
        <v>6159.3</v>
      </c>
      <c r="E117" s="3">
        <v>40</v>
      </c>
      <c r="F117" s="52" t="s">
        <v>629</v>
      </c>
      <c r="G117" s="11">
        <v>1588.66</v>
      </c>
      <c r="H117" s="11">
        <v>44472.7</v>
      </c>
      <c r="I117" s="11">
        <v>1787.06</v>
      </c>
      <c r="J117" s="11">
        <v>1550.62</v>
      </c>
      <c r="K117" s="11">
        <v>5349.76</v>
      </c>
      <c r="L117" s="3">
        <v>980.51</v>
      </c>
    </row>
    <row r="118" spans="1:12" x14ac:dyDescent="0.25">
      <c r="A118" s="124"/>
      <c r="B118" s="45" t="s">
        <v>1029</v>
      </c>
      <c r="C118" s="3">
        <v>6501.13</v>
      </c>
      <c r="D118" s="11">
        <v>9503.18</v>
      </c>
      <c r="E118" s="3">
        <v>46.6666666666667</v>
      </c>
      <c r="F118" s="52" t="s">
        <v>630</v>
      </c>
      <c r="G118" s="11">
        <v>1809.73</v>
      </c>
      <c r="H118" s="11">
        <v>39414.75</v>
      </c>
      <c r="I118" s="11">
        <v>1371.73</v>
      </c>
      <c r="J118" s="11">
        <v>2289.23</v>
      </c>
      <c r="K118" s="11">
        <v>6685.35</v>
      </c>
      <c r="L118" s="3">
        <v>2882.75</v>
      </c>
    </row>
    <row r="119" spans="1:12" x14ac:dyDescent="0.25">
      <c r="A119" s="124"/>
      <c r="B119" s="45" t="s">
        <v>1030</v>
      </c>
      <c r="C119" s="3">
        <v>7998.31</v>
      </c>
      <c r="D119" s="11">
        <v>18421.48</v>
      </c>
      <c r="E119" s="3">
        <v>46.6666666666667</v>
      </c>
      <c r="F119" s="52" t="s">
        <v>631</v>
      </c>
      <c r="G119" s="11">
        <v>681.08</v>
      </c>
      <c r="H119" s="11">
        <v>38916.5</v>
      </c>
      <c r="I119" s="11">
        <v>3514.14</v>
      </c>
      <c r="J119" s="11">
        <v>1634.44</v>
      </c>
      <c r="K119" s="11">
        <v>9746.9699999999993</v>
      </c>
      <c r="L119" s="3">
        <v>0</v>
      </c>
    </row>
    <row r="120" spans="1:12" x14ac:dyDescent="0.25">
      <c r="A120" s="124"/>
      <c r="B120" s="45" t="s">
        <v>1031</v>
      </c>
      <c r="C120" s="3">
        <v>2075.9899999999998</v>
      </c>
      <c r="D120" s="11">
        <v>6754.18</v>
      </c>
      <c r="E120" s="3">
        <v>46.6666666666667</v>
      </c>
      <c r="F120" s="52" t="s">
        <v>632</v>
      </c>
      <c r="G120" s="11">
        <v>1215.1300000000001</v>
      </c>
      <c r="H120" s="11">
        <v>12602.52</v>
      </c>
      <c r="I120" s="11">
        <v>3039.01</v>
      </c>
      <c r="J120" s="11">
        <v>1944.5</v>
      </c>
      <c r="K120" s="11">
        <v>6180.04</v>
      </c>
      <c r="L120" s="3">
        <v>0</v>
      </c>
    </row>
    <row r="121" spans="1:12" x14ac:dyDescent="0.25">
      <c r="A121" s="124"/>
      <c r="B121" s="45" t="s">
        <v>1032</v>
      </c>
      <c r="C121" s="3">
        <v>0</v>
      </c>
      <c r="D121" s="11">
        <v>292.51</v>
      </c>
      <c r="E121" s="3">
        <v>53.3333333333333</v>
      </c>
      <c r="F121" s="52" t="s">
        <v>633</v>
      </c>
      <c r="G121" s="11">
        <v>885.32</v>
      </c>
      <c r="H121" s="11">
        <v>2475.38</v>
      </c>
      <c r="I121" s="11">
        <v>154.63</v>
      </c>
      <c r="J121" s="11">
        <v>0</v>
      </c>
      <c r="K121" s="11">
        <v>5197.4799999999996</v>
      </c>
      <c r="L121" s="3">
        <v>0</v>
      </c>
    </row>
    <row r="122" spans="1:12" x14ac:dyDescent="0.25">
      <c r="A122" s="124"/>
      <c r="B122" s="45" t="s">
        <v>1033</v>
      </c>
      <c r="C122" s="3">
        <v>948.82</v>
      </c>
      <c r="D122" s="11">
        <v>1640.36</v>
      </c>
      <c r="E122" s="3">
        <v>46.6666666666667</v>
      </c>
      <c r="F122" s="52" t="s">
        <v>634</v>
      </c>
      <c r="G122" s="11">
        <v>0</v>
      </c>
      <c r="H122" s="11">
        <v>3238.98</v>
      </c>
      <c r="I122" s="11">
        <v>0</v>
      </c>
      <c r="J122" s="11">
        <v>0</v>
      </c>
      <c r="K122" s="11">
        <v>1887.68</v>
      </c>
      <c r="L122" s="3">
        <v>0</v>
      </c>
    </row>
    <row r="123" spans="1:12" x14ac:dyDescent="0.25">
      <c r="A123" s="124"/>
      <c r="B123" s="45" t="s">
        <v>1034</v>
      </c>
      <c r="C123" s="3">
        <v>0</v>
      </c>
      <c r="D123" s="11">
        <v>439.28</v>
      </c>
      <c r="E123" s="3">
        <v>46.6666666666667</v>
      </c>
      <c r="F123" s="52" t="s">
        <v>635</v>
      </c>
      <c r="G123" s="11">
        <v>0</v>
      </c>
      <c r="H123" s="11">
        <v>1291.06</v>
      </c>
      <c r="I123" s="11">
        <v>0</v>
      </c>
      <c r="J123" s="11">
        <v>0</v>
      </c>
      <c r="K123" s="11">
        <v>0</v>
      </c>
      <c r="L123" s="3">
        <v>0</v>
      </c>
    </row>
    <row r="124" spans="1:12" x14ac:dyDescent="0.25">
      <c r="A124" s="124"/>
      <c r="B124" s="45" t="s">
        <v>1035</v>
      </c>
      <c r="C124" s="3">
        <v>1033.49</v>
      </c>
      <c r="D124" s="11">
        <v>2058.44</v>
      </c>
      <c r="E124" s="3">
        <v>46.6666666666667</v>
      </c>
      <c r="F124" s="52" t="s">
        <v>636</v>
      </c>
      <c r="G124" s="11">
        <v>0</v>
      </c>
      <c r="H124" s="11">
        <v>373.3</v>
      </c>
      <c r="I124" s="11">
        <v>0</v>
      </c>
      <c r="J124" s="11">
        <v>0</v>
      </c>
      <c r="K124" s="11">
        <v>0</v>
      </c>
      <c r="L124" s="3">
        <v>0</v>
      </c>
    </row>
    <row r="125" spans="1:12" x14ac:dyDescent="0.25">
      <c r="A125" s="124"/>
      <c r="B125" s="45" t="s">
        <v>1036</v>
      </c>
      <c r="C125" s="3">
        <v>0</v>
      </c>
      <c r="D125" s="11">
        <v>0</v>
      </c>
      <c r="E125" s="3">
        <v>40</v>
      </c>
      <c r="F125" s="52" t="s">
        <v>637</v>
      </c>
      <c r="G125" s="11">
        <v>0</v>
      </c>
      <c r="H125" s="11">
        <v>1064.53</v>
      </c>
      <c r="I125" s="11">
        <v>0</v>
      </c>
      <c r="J125" s="11">
        <v>0</v>
      </c>
      <c r="K125" s="11">
        <v>47.29</v>
      </c>
      <c r="L125" s="3">
        <v>0</v>
      </c>
    </row>
    <row r="126" spans="1:12" x14ac:dyDescent="0.25">
      <c r="A126" s="124"/>
      <c r="B126" s="45" t="s">
        <v>1037</v>
      </c>
      <c r="C126" s="3">
        <v>2425.4499999999998</v>
      </c>
      <c r="D126" s="11">
        <v>948.39</v>
      </c>
      <c r="E126" s="3">
        <v>33.3333333333333</v>
      </c>
      <c r="F126" s="52" t="s">
        <v>638</v>
      </c>
      <c r="G126" s="11">
        <v>0</v>
      </c>
      <c r="H126" s="11">
        <v>3776.49</v>
      </c>
      <c r="I126" s="11">
        <v>8.9</v>
      </c>
      <c r="J126" s="11">
        <v>999.66</v>
      </c>
      <c r="K126" s="11">
        <v>47.33</v>
      </c>
      <c r="L126" s="3">
        <v>0</v>
      </c>
    </row>
    <row r="127" spans="1:12" x14ac:dyDescent="0.25">
      <c r="A127" s="124"/>
      <c r="B127" s="45" t="s">
        <v>1038</v>
      </c>
      <c r="C127" s="3">
        <v>0</v>
      </c>
      <c r="D127" s="11">
        <v>0</v>
      </c>
      <c r="E127" s="3">
        <v>33.3333333333333</v>
      </c>
      <c r="F127" s="52" t="s">
        <v>639</v>
      </c>
      <c r="G127" s="11">
        <v>0</v>
      </c>
      <c r="H127" s="11">
        <v>1901.58</v>
      </c>
      <c r="I127" s="11">
        <v>0</v>
      </c>
      <c r="J127" s="11">
        <v>0</v>
      </c>
      <c r="K127" s="11">
        <v>0</v>
      </c>
      <c r="L127" s="3">
        <v>0</v>
      </c>
    </row>
    <row r="128" spans="1:12" x14ac:dyDescent="0.25">
      <c r="A128" s="124"/>
      <c r="B128" s="45" t="s">
        <v>1039</v>
      </c>
      <c r="C128" s="3">
        <v>0</v>
      </c>
      <c r="D128" s="11">
        <v>0</v>
      </c>
      <c r="E128" s="3">
        <v>33.3333333333333</v>
      </c>
      <c r="F128" s="52" t="s">
        <v>640</v>
      </c>
      <c r="G128" s="11">
        <v>0</v>
      </c>
      <c r="H128" s="11">
        <v>1060.99</v>
      </c>
      <c r="I128" s="11">
        <v>0</v>
      </c>
      <c r="J128" s="11">
        <v>0</v>
      </c>
      <c r="K128" s="11">
        <v>0</v>
      </c>
      <c r="L128" s="3">
        <v>0</v>
      </c>
    </row>
    <row r="129" spans="1:12" x14ac:dyDescent="0.25">
      <c r="A129" s="124"/>
      <c r="B129" s="45"/>
      <c r="C129" s="3"/>
      <c r="D129" s="11"/>
      <c r="E129" s="3">
        <v>0</v>
      </c>
      <c r="F129" s="52" t="s">
        <v>1389</v>
      </c>
      <c r="G129" s="11">
        <v>0</v>
      </c>
      <c r="H129" s="11">
        <v>249.29</v>
      </c>
      <c r="I129" s="11">
        <v>0</v>
      </c>
      <c r="J129" s="11">
        <v>0</v>
      </c>
      <c r="K129" s="11">
        <v>0</v>
      </c>
      <c r="L129" s="3">
        <v>0</v>
      </c>
    </row>
    <row r="130" spans="1:12" x14ac:dyDescent="0.25">
      <c r="A130" s="124"/>
      <c r="B130" s="45"/>
      <c r="C130" s="3"/>
      <c r="D130" s="11"/>
      <c r="E130" s="3">
        <v>0</v>
      </c>
      <c r="F130" s="52" t="s">
        <v>1390</v>
      </c>
      <c r="G130" s="11">
        <v>0</v>
      </c>
      <c r="H130" s="11">
        <v>0</v>
      </c>
      <c r="I130" s="11">
        <v>28.64</v>
      </c>
      <c r="J130" s="11">
        <v>0</v>
      </c>
      <c r="K130" s="11">
        <v>0</v>
      </c>
      <c r="L130" s="3">
        <v>0</v>
      </c>
    </row>
    <row r="131" spans="1:12" x14ac:dyDescent="0.25">
      <c r="A131" s="125"/>
      <c r="B131" s="46"/>
      <c r="C131" s="4"/>
      <c r="D131" s="12"/>
      <c r="E131" s="4">
        <v>0</v>
      </c>
      <c r="F131" s="53" t="s">
        <v>1391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4">
        <v>1492.15</v>
      </c>
    </row>
    <row r="132" spans="1:12" x14ac:dyDescent="0.25">
      <c r="A132" s="114" t="s">
        <v>33</v>
      </c>
      <c r="B132" s="45"/>
      <c r="C132" s="3"/>
      <c r="D132" s="11"/>
      <c r="E132" s="3">
        <v>0</v>
      </c>
      <c r="F132" s="51" t="s">
        <v>34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10">
        <v>0</v>
      </c>
    </row>
    <row r="133" spans="1:12" x14ac:dyDescent="0.25">
      <c r="A133" s="115"/>
      <c r="B133" s="45"/>
      <c r="C133" s="3"/>
      <c r="D133" s="11"/>
      <c r="E133" s="3">
        <v>0</v>
      </c>
      <c r="F133" s="52" t="s">
        <v>35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3">
        <v>0</v>
      </c>
    </row>
    <row r="134" spans="1:12" x14ac:dyDescent="0.25">
      <c r="A134" s="115"/>
      <c r="B134" s="45"/>
      <c r="C134" s="3"/>
      <c r="D134" s="11"/>
      <c r="E134" s="3">
        <v>0</v>
      </c>
      <c r="F134" s="52" t="s">
        <v>36</v>
      </c>
      <c r="G134" s="11">
        <v>0</v>
      </c>
      <c r="H134" s="11">
        <v>0</v>
      </c>
      <c r="I134" s="11">
        <v>936.14</v>
      </c>
      <c r="J134" s="11">
        <v>0</v>
      </c>
      <c r="K134" s="11">
        <v>0</v>
      </c>
      <c r="L134" s="3">
        <v>0</v>
      </c>
    </row>
    <row r="135" spans="1:12" x14ac:dyDescent="0.25">
      <c r="A135" s="115"/>
      <c r="B135" s="45"/>
      <c r="C135" s="3"/>
      <c r="D135" s="11"/>
      <c r="E135" s="3">
        <v>0</v>
      </c>
      <c r="F135" s="52" t="s">
        <v>37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3">
        <v>0</v>
      </c>
    </row>
    <row r="136" spans="1:12" x14ac:dyDescent="0.25">
      <c r="A136" s="115"/>
      <c r="B136" s="45"/>
      <c r="C136" s="3"/>
      <c r="D136" s="11"/>
      <c r="E136" s="3">
        <v>0</v>
      </c>
      <c r="F136" s="52" t="s">
        <v>38</v>
      </c>
      <c r="G136" s="11">
        <v>0</v>
      </c>
      <c r="H136" s="11">
        <v>13946.24</v>
      </c>
      <c r="I136" s="11">
        <v>0</v>
      </c>
      <c r="J136" s="11">
        <v>0</v>
      </c>
      <c r="K136" s="11">
        <v>0</v>
      </c>
      <c r="L136" s="3">
        <v>0</v>
      </c>
    </row>
    <row r="137" spans="1:12" x14ac:dyDescent="0.25">
      <c r="A137" s="115"/>
      <c r="B137" s="45"/>
      <c r="C137" s="3"/>
      <c r="D137" s="11"/>
      <c r="E137" s="3">
        <v>0</v>
      </c>
      <c r="F137" s="52" t="s">
        <v>39</v>
      </c>
      <c r="G137" s="11">
        <v>0</v>
      </c>
      <c r="H137" s="11">
        <v>3051.24</v>
      </c>
      <c r="I137" s="11">
        <v>0</v>
      </c>
      <c r="J137" s="11">
        <v>0</v>
      </c>
      <c r="K137" s="11">
        <v>1281.1300000000001</v>
      </c>
      <c r="L137" s="3">
        <v>0</v>
      </c>
    </row>
    <row r="138" spans="1:12" x14ac:dyDescent="0.25">
      <c r="A138" s="115"/>
      <c r="B138" s="45"/>
      <c r="C138" s="3"/>
      <c r="D138" s="11"/>
      <c r="E138" s="3">
        <v>0</v>
      </c>
      <c r="F138" s="52" t="s">
        <v>40</v>
      </c>
      <c r="G138" s="11">
        <v>0</v>
      </c>
      <c r="H138" s="11">
        <v>3984.17</v>
      </c>
      <c r="I138" s="11">
        <v>0</v>
      </c>
      <c r="J138" s="11">
        <v>0</v>
      </c>
      <c r="K138" s="11">
        <v>0</v>
      </c>
      <c r="L138" s="3">
        <v>0</v>
      </c>
    </row>
    <row r="139" spans="1:12" x14ac:dyDescent="0.25">
      <c r="A139" s="115"/>
      <c r="B139" s="45"/>
      <c r="C139" s="3"/>
      <c r="D139" s="11"/>
      <c r="E139" s="3">
        <v>0</v>
      </c>
      <c r="F139" s="52" t="s">
        <v>41</v>
      </c>
      <c r="G139" s="11">
        <v>0</v>
      </c>
      <c r="H139" s="11">
        <v>4559.7</v>
      </c>
      <c r="I139" s="11">
        <v>0</v>
      </c>
      <c r="J139" s="11">
        <v>0</v>
      </c>
      <c r="K139" s="11">
        <v>0</v>
      </c>
      <c r="L139" s="3">
        <v>0</v>
      </c>
    </row>
    <row r="140" spans="1:12" x14ac:dyDescent="0.25">
      <c r="A140" s="115"/>
      <c r="B140" s="45"/>
      <c r="C140" s="3"/>
      <c r="D140" s="11"/>
      <c r="E140" s="3">
        <v>0</v>
      </c>
      <c r="F140" s="52" t="s">
        <v>42</v>
      </c>
      <c r="G140" s="11">
        <v>0</v>
      </c>
      <c r="H140" s="11">
        <v>1584.23</v>
      </c>
      <c r="I140" s="11">
        <v>3632.71</v>
      </c>
      <c r="J140" s="11">
        <v>0</v>
      </c>
      <c r="K140" s="11">
        <v>0</v>
      </c>
      <c r="L140" s="3">
        <v>0</v>
      </c>
    </row>
    <row r="141" spans="1:12" x14ac:dyDescent="0.25">
      <c r="A141" s="115"/>
      <c r="B141" s="45"/>
      <c r="C141" s="3"/>
      <c r="D141" s="11"/>
      <c r="E141" s="3">
        <v>0</v>
      </c>
      <c r="F141" s="52" t="s">
        <v>43</v>
      </c>
      <c r="G141" s="11">
        <v>0</v>
      </c>
      <c r="H141" s="11">
        <v>1740.77</v>
      </c>
      <c r="I141" s="11">
        <v>581.66999999999996</v>
      </c>
      <c r="J141" s="11">
        <v>0</v>
      </c>
      <c r="K141" s="11">
        <v>0</v>
      </c>
      <c r="L141" s="3">
        <v>0</v>
      </c>
    </row>
    <row r="142" spans="1:12" x14ac:dyDescent="0.25">
      <c r="A142" s="115"/>
      <c r="B142" s="45"/>
      <c r="C142" s="3"/>
      <c r="D142" s="11"/>
      <c r="E142" s="3">
        <v>0</v>
      </c>
      <c r="F142" s="52" t="s">
        <v>44</v>
      </c>
      <c r="G142" s="11">
        <v>0</v>
      </c>
      <c r="H142" s="11">
        <v>476.55</v>
      </c>
      <c r="I142" s="11">
        <v>0</v>
      </c>
      <c r="J142" s="11">
        <v>0</v>
      </c>
      <c r="K142" s="11">
        <v>262.55</v>
      </c>
      <c r="L142" s="3">
        <v>0</v>
      </c>
    </row>
    <row r="143" spans="1:12" x14ac:dyDescent="0.25">
      <c r="A143" s="115"/>
      <c r="B143" s="45"/>
      <c r="C143" s="3"/>
      <c r="D143" s="11"/>
      <c r="E143" s="3">
        <v>0</v>
      </c>
      <c r="F143" s="52" t="s">
        <v>45</v>
      </c>
      <c r="G143" s="11">
        <v>0</v>
      </c>
      <c r="H143" s="11">
        <v>2365</v>
      </c>
      <c r="I143" s="11">
        <v>0</v>
      </c>
      <c r="J143" s="11">
        <v>0</v>
      </c>
      <c r="K143" s="11">
        <v>0</v>
      </c>
      <c r="L143" s="3">
        <v>0</v>
      </c>
    </row>
    <row r="144" spans="1:12" x14ac:dyDescent="0.25">
      <c r="A144" s="115"/>
      <c r="B144" s="45"/>
      <c r="C144" s="3"/>
      <c r="D144" s="11"/>
      <c r="E144" s="3">
        <v>0</v>
      </c>
      <c r="F144" s="52" t="s">
        <v>46</v>
      </c>
      <c r="G144" s="11">
        <v>0</v>
      </c>
      <c r="H144" s="11">
        <v>1608.62</v>
      </c>
      <c r="I144" s="11">
        <v>87.22</v>
      </c>
      <c r="J144" s="11">
        <v>0</v>
      </c>
      <c r="K144" s="11">
        <v>199.15</v>
      </c>
      <c r="L144" s="3">
        <v>0</v>
      </c>
    </row>
    <row r="145" spans="1:12" x14ac:dyDescent="0.25">
      <c r="A145" s="115"/>
      <c r="B145" s="45"/>
      <c r="C145" s="3"/>
      <c r="D145" s="11"/>
      <c r="E145" s="3">
        <v>0</v>
      </c>
      <c r="F145" s="52" t="s">
        <v>47</v>
      </c>
      <c r="G145" s="11">
        <v>0</v>
      </c>
      <c r="H145" s="11">
        <v>10498.35</v>
      </c>
      <c r="I145" s="11">
        <v>0</v>
      </c>
      <c r="J145" s="11">
        <v>0</v>
      </c>
      <c r="K145" s="11">
        <v>2351.9899999999998</v>
      </c>
      <c r="L145" s="3">
        <v>0</v>
      </c>
    </row>
    <row r="146" spans="1:12" x14ac:dyDescent="0.25">
      <c r="A146" s="115"/>
      <c r="B146" s="45"/>
      <c r="C146" s="3"/>
      <c r="D146" s="11"/>
      <c r="E146" s="3">
        <v>0</v>
      </c>
      <c r="F146" s="52" t="s">
        <v>48</v>
      </c>
      <c r="G146" s="11">
        <v>0</v>
      </c>
      <c r="H146" s="11">
        <v>214.25</v>
      </c>
      <c r="I146" s="11">
        <v>0</v>
      </c>
      <c r="J146" s="11">
        <v>0</v>
      </c>
      <c r="K146" s="11">
        <v>0</v>
      </c>
      <c r="L146" s="3">
        <v>0</v>
      </c>
    </row>
    <row r="147" spans="1:12" x14ac:dyDescent="0.25">
      <c r="A147" s="115"/>
      <c r="B147" s="45"/>
      <c r="C147" s="3"/>
      <c r="D147" s="11"/>
      <c r="E147" s="3">
        <v>0</v>
      </c>
      <c r="F147" s="52" t="s">
        <v>49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3">
        <v>0</v>
      </c>
    </row>
    <row r="148" spans="1:12" x14ac:dyDescent="0.25">
      <c r="A148" s="115"/>
      <c r="B148" s="45"/>
      <c r="C148" s="3"/>
      <c r="D148" s="11"/>
      <c r="E148" s="3">
        <v>0</v>
      </c>
      <c r="F148" s="52" t="s">
        <v>5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3">
        <v>0</v>
      </c>
    </row>
    <row r="149" spans="1:12" x14ac:dyDescent="0.25">
      <c r="A149" s="115"/>
      <c r="B149" s="45"/>
      <c r="C149" s="3"/>
      <c r="D149" s="11"/>
      <c r="E149" s="3">
        <v>0</v>
      </c>
      <c r="F149" s="52" t="s">
        <v>51</v>
      </c>
      <c r="G149" s="11">
        <v>0</v>
      </c>
      <c r="H149" s="11">
        <v>0</v>
      </c>
      <c r="I149" s="11">
        <v>0</v>
      </c>
      <c r="J149" s="11">
        <v>0</v>
      </c>
      <c r="K149" s="11">
        <v>263.04000000000002</v>
      </c>
      <c r="L149" s="3">
        <v>0</v>
      </c>
    </row>
    <row r="150" spans="1:12" x14ac:dyDescent="0.25">
      <c r="A150" s="115"/>
      <c r="B150" s="45"/>
      <c r="C150" s="3"/>
      <c r="D150" s="11"/>
      <c r="E150" s="3">
        <v>0</v>
      </c>
      <c r="F150" s="52" t="s">
        <v>52</v>
      </c>
      <c r="G150" s="11">
        <v>0</v>
      </c>
      <c r="H150" s="11">
        <v>0</v>
      </c>
      <c r="I150" s="11">
        <v>0</v>
      </c>
      <c r="J150" s="11">
        <v>0</v>
      </c>
      <c r="K150" s="11">
        <v>3319.57</v>
      </c>
      <c r="L150" s="3">
        <v>0</v>
      </c>
    </row>
    <row r="151" spans="1:12" x14ac:dyDescent="0.25">
      <c r="A151" s="115"/>
      <c r="B151" s="45"/>
      <c r="C151" s="3"/>
      <c r="D151" s="11"/>
      <c r="E151" s="3">
        <v>0</v>
      </c>
      <c r="F151" s="52" t="s">
        <v>53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3">
        <v>0</v>
      </c>
    </row>
    <row r="152" spans="1:12" x14ac:dyDescent="0.25">
      <c r="A152" s="115"/>
      <c r="B152" s="45"/>
      <c r="C152" s="3"/>
      <c r="D152" s="11"/>
      <c r="E152" s="3">
        <v>0</v>
      </c>
      <c r="F152" s="52" t="s">
        <v>54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3">
        <v>211.57</v>
      </c>
    </row>
    <row r="153" spans="1:12" x14ac:dyDescent="0.25">
      <c r="A153" s="115"/>
      <c r="B153" s="45"/>
      <c r="C153" s="3"/>
      <c r="D153" s="11"/>
      <c r="E153" s="3">
        <v>0</v>
      </c>
      <c r="F153" s="52" t="s">
        <v>55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3">
        <v>0</v>
      </c>
    </row>
    <row r="154" spans="1:12" x14ac:dyDescent="0.25">
      <c r="A154" s="115"/>
      <c r="B154" s="45"/>
      <c r="C154" s="3"/>
      <c r="D154" s="11"/>
      <c r="E154" s="3">
        <v>0</v>
      </c>
      <c r="F154" s="52" t="s">
        <v>56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3">
        <v>0</v>
      </c>
    </row>
    <row r="155" spans="1:12" x14ac:dyDescent="0.25">
      <c r="A155" s="115"/>
      <c r="B155" s="45"/>
      <c r="C155" s="3"/>
      <c r="D155" s="11"/>
      <c r="E155" s="3">
        <v>0</v>
      </c>
      <c r="F155" s="52" t="s">
        <v>57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3">
        <v>0</v>
      </c>
    </row>
    <row r="156" spans="1:12" x14ac:dyDescent="0.25">
      <c r="A156" s="115"/>
      <c r="B156" s="45"/>
      <c r="C156" s="3"/>
      <c r="D156" s="11"/>
      <c r="E156" s="3">
        <v>0</v>
      </c>
      <c r="F156" s="52" t="s">
        <v>58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3">
        <v>0</v>
      </c>
    </row>
    <row r="157" spans="1:12" x14ac:dyDescent="0.25">
      <c r="A157" s="115"/>
      <c r="B157" s="45"/>
      <c r="C157" s="3"/>
      <c r="D157" s="11"/>
      <c r="E157" s="3">
        <v>0</v>
      </c>
      <c r="F157" s="52" t="s">
        <v>59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3">
        <v>0</v>
      </c>
    </row>
    <row r="158" spans="1:12" x14ac:dyDescent="0.25">
      <c r="A158" s="115"/>
      <c r="B158" s="45"/>
      <c r="C158" s="3"/>
      <c r="D158" s="11"/>
      <c r="E158" s="3">
        <v>0</v>
      </c>
      <c r="F158" s="52" t="s">
        <v>60</v>
      </c>
      <c r="G158" s="11">
        <v>0</v>
      </c>
      <c r="H158" s="11">
        <v>0</v>
      </c>
      <c r="I158" s="11">
        <v>0</v>
      </c>
      <c r="J158" s="11">
        <v>20658.46</v>
      </c>
      <c r="K158" s="11">
        <v>0</v>
      </c>
      <c r="L158" s="3">
        <v>0</v>
      </c>
    </row>
    <row r="159" spans="1:12" x14ac:dyDescent="0.25">
      <c r="A159" s="115"/>
      <c r="B159" s="45"/>
      <c r="C159" s="3"/>
      <c r="D159" s="11"/>
      <c r="E159" s="3">
        <v>0</v>
      </c>
      <c r="F159" s="52" t="s">
        <v>61</v>
      </c>
      <c r="G159" s="11">
        <v>0</v>
      </c>
      <c r="H159" s="11">
        <v>0</v>
      </c>
      <c r="I159" s="11">
        <v>0</v>
      </c>
      <c r="J159" s="11">
        <v>31316.89</v>
      </c>
      <c r="K159" s="11">
        <v>0</v>
      </c>
      <c r="L159" s="3">
        <v>0</v>
      </c>
    </row>
    <row r="160" spans="1:12" x14ac:dyDescent="0.25">
      <c r="A160" s="115"/>
      <c r="B160" s="45"/>
      <c r="C160" s="3"/>
      <c r="D160" s="11"/>
      <c r="E160" s="3">
        <v>0</v>
      </c>
      <c r="F160" s="52" t="s">
        <v>62</v>
      </c>
      <c r="G160" s="11">
        <v>0</v>
      </c>
      <c r="H160" s="11">
        <v>0</v>
      </c>
      <c r="I160" s="11">
        <v>0</v>
      </c>
      <c r="J160" s="11">
        <v>409.87</v>
      </c>
      <c r="K160" s="11">
        <v>0</v>
      </c>
      <c r="L160" s="3">
        <v>0</v>
      </c>
    </row>
    <row r="161" spans="1:12" x14ac:dyDescent="0.25">
      <c r="A161" s="115"/>
      <c r="B161" s="45"/>
      <c r="C161" s="3"/>
      <c r="D161" s="11"/>
      <c r="E161" s="3">
        <v>0</v>
      </c>
      <c r="F161" s="52" t="s">
        <v>63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3">
        <v>0</v>
      </c>
    </row>
    <row r="162" spans="1:12" x14ac:dyDescent="0.25">
      <c r="A162" s="115"/>
      <c r="B162" s="45"/>
      <c r="C162" s="3"/>
      <c r="D162" s="11"/>
      <c r="E162" s="3">
        <v>0</v>
      </c>
      <c r="F162" s="52" t="s">
        <v>64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3">
        <v>0</v>
      </c>
    </row>
    <row r="163" spans="1:12" x14ac:dyDescent="0.25">
      <c r="A163" s="115"/>
      <c r="B163" s="45"/>
      <c r="C163" s="3"/>
      <c r="D163" s="11"/>
      <c r="E163" s="3">
        <v>0</v>
      </c>
      <c r="F163" s="52" t="s">
        <v>65</v>
      </c>
      <c r="G163" s="11">
        <v>582</v>
      </c>
      <c r="H163" s="11">
        <v>268.66000000000003</v>
      </c>
      <c r="I163" s="11">
        <v>3795.69</v>
      </c>
      <c r="J163" s="11">
        <v>0</v>
      </c>
      <c r="K163" s="11">
        <v>0</v>
      </c>
      <c r="L163" s="3">
        <v>0</v>
      </c>
    </row>
    <row r="164" spans="1:12" x14ac:dyDescent="0.25">
      <c r="A164" s="115"/>
      <c r="B164" s="45"/>
      <c r="C164" s="3"/>
      <c r="D164" s="11"/>
      <c r="E164" s="3">
        <v>0</v>
      </c>
      <c r="F164" s="52" t="s">
        <v>66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3">
        <v>0</v>
      </c>
    </row>
    <row r="165" spans="1:12" x14ac:dyDescent="0.25">
      <c r="A165" s="115"/>
      <c r="B165" s="45"/>
      <c r="C165" s="3"/>
      <c r="D165" s="11"/>
      <c r="E165" s="3">
        <v>0</v>
      </c>
      <c r="F165" s="52" t="s">
        <v>67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3">
        <v>0</v>
      </c>
    </row>
    <row r="166" spans="1:12" x14ac:dyDescent="0.25">
      <c r="A166" s="115"/>
      <c r="B166" s="45"/>
      <c r="C166" s="3"/>
      <c r="D166" s="11"/>
      <c r="E166" s="3">
        <v>0</v>
      </c>
      <c r="F166" s="52" t="s">
        <v>68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3">
        <v>0</v>
      </c>
    </row>
    <row r="167" spans="1:12" x14ac:dyDescent="0.25">
      <c r="A167" s="115"/>
      <c r="B167" s="45"/>
      <c r="C167" s="3"/>
      <c r="D167" s="11"/>
      <c r="E167" s="3">
        <v>0</v>
      </c>
      <c r="F167" s="52" t="s">
        <v>69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3">
        <v>0</v>
      </c>
    </row>
    <row r="168" spans="1:12" x14ac:dyDescent="0.25">
      <c r="A168" s="115"/>
      <c r="B168" s="45"/>
      <c r="C168" s="3"/>
      <c r="D168" s="11"/>
      <c r="E168" s="3">
        <v>0</v>
      </c>
      <c r="F168" s="52" t="s">
        <v>7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3">
        <v>0</v>
      </c>
    </row>
    <row r="169" spans="1:12" x14ac:dyDescent="0.25">
      <c r="A169" s="115"/>
      <c r="B169" s="45"/>
      <c r="C169" s="3"/>
      <c r="D169" s="11"/>
      <c r="E169" s="3">
        <v>0</v>
      </c>
      <c r="F169" s="52" t="s">
        <v>71</v>
      </c>
      <c r="G169" s="11">
        <v>0</v>
      </c>
      <c r="H169" s="11">
        <v>0</v>
      </c>
      <c r="I169" s="11">
        <v>0</v>
      </c>
      <c r="J169" s="11">
        <v>725.57</v>
      </c>
      <c r="K169" s="11">
        <v>0</v>
      </c>
      <c r="L169" s="3">
        <v>0</v>
      </c>
    </row>
    <row r="170" spans="1:12" x14ac:dyDescent="0.25">
      <c r="A170" s="115"/>
      <c r="B170" s="45"/>
      <c r="C170" s="3"/>
      <c r="D170" s="11"/>
      <c r="E170" s="3">
        <v>0</v>
      </c>
      <c r="F170" s="52" t="s">
        <v>72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3">
        <v>0</v>
      </c>
    </row>
    <row r="171" spans="1:12" x14ac:dyDescent="0.25">
      <c r="A171" s="115"/>
      <c r="B171" s="45"/>
      <c r="C171" s="3"/>
      <c r="D171" s="11"/>
      <c r="E171" s="3">
        <v>0</v>
      </c>
      <c r="F171" s="52" t="s">
        <v>73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3">
        <v>0</v>
      </c>
    </row>
    <row r="172" spans="1:12" x14ac:dyDescent="0.25">
      <c r="A172" s="115"/>
      <c r="B172" s="45"/>
      <c r="C172" s="3"/>
      <c r="D172" s="11"/>
      <c r="E172" s="3">
        <v>0</v>
      </c>
      <c r="F172" s="52" t="s">
        <v>74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3">
        <v>0</v>
      </c>
    </row>
    <row r="173" spans="1:12" ht="15" customHeight="1" x14ac:dyDescent="0.25">
      <c r="A173" s="115"/>
      <c r="B173" s="45" t="s">
        <v>75</v>
      </c>
      <c r="C173" s="3">
        <v>7268.68</v>
      </c>
      <c r="D173" s="11">
        <v>126.96</v>
      </c>
      <c r="E173" s="3">
        <v>6.6666666666666696</v>
      </c>
      <c r="F173" s="52" t="s">
        <v>76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3">
        <v>0</v>
      </c>
    </row>
    <row r="174" spans="1:12" ht="15" customHeight="1" x14ac:dyDescent="0.25">
      <c r="A174" s="115"/>
      <c r="B174" s="45" t="s">
        <v>77</v>
      </c>
      <c r="C174" s="3">
        <v>9890.57</v>
      </c>
      <c r="D174" s="11">
        <v>552.49</v>
      </c>
      <c r="E174" s="3">
        <v>6.6666666666666696</v>
      </c>
      <c r="F174" s="52" t="s">
        <v>78</v>
      </c>
      <c r="G174" s="11">
        <v>0</v>
      </c>
      <c r="H174" s="11">
        <v>478.62</v>
      </c>
      <c r="I174" s="11">
        <v>0</v>
      </c>
      <c r="J174" s="11">
        <v>0</v>
      </c>
      <c r="K174" s="11">
        <v>5269.15</v>
      </c>
      <c r="L174" s="3">
        <v>0</v>
      </c>
    </row>
    <row r="175" spans="1:12" ht="15" customHeight="1" x14ac:dyDescent="0.25">
      <c r="A175" s="115"/>
      <c r="B175" s="45" t="s">
        <v>79</v>
      </c>
      <c r="C175" s="3">
        <v>22946.9</v>
      </c>
      <c r="D175" s="11">
        <v>985.71</v>
      </c>
      <c r="E175" s="3">
        <v>13.3333333333333</v>
      </c>
      <c r="F175" s="52" t="s">
        <v>80</v>
      </c>
      <c r="G175" s="11">
        <v>0</v>
      </c>
      <c r="H175" s="11">
        <v>0</v>
      </c>
      <c r="I175" s="11">
        <v>0</v>
      </c>
      <c r="J175" s="11">
        <v>0</v>
      </c>
      <c r="K175" s="11">
        <v>296.2</v>
      </c>
      <c r="L175" s="3">
        <v>0</v>
      </c>
    </row>
    <row r="176" spans="1:12" ht="15" customHeight="1" x14ac:dyDescent="0.25">
      <c r="A176" s="115"/>
      <c r="B176" s="45" t="s">
        <v>81</v>
      </c>
      <c r="C176" s="3">
        <v>11595.32</v>
      </c>
      <c r="D176" s="11">
        <v>437.6</v>
      </c>
      <c r="E176" s="3">
        <v>13.3333333333333</v>
      </c>
      <c r="F176" s="52" t="s">
        <v>82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3">
        <v>0</v>
      </c>
    </row>
    <row r="177" spans="1:12" ht="15" customHeight="1" x14ac:dyDescent="0.25">
      <c r="A177" s="115"/>
      <c r="B177" s="45" t="s">
        <v>83</v>
      </c>
      <c r="C177" s="3">
        <v>12335.27</v>
      </c>
      <c r="D177" s="11">
        <v>1027.31</v>
      </c>
      <c r="E177" s="3">
        <v>13.3333333333333</v>
      </c>
      <c r="F177" s="52" t="s">
        <v>84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3">
        <v>0</v>
      </c>
    </row>
    <row r="178" spans="1:12" ht="15" customHeight="1" x14ac:dyDescent="0.25">
      <c r="A178" s="115"/>
      <c r="B178" s="45" t="s">
        <v>85</v>
      </c>
      <c r="C178" s="3">
        <v>9963.64</v>
      </c>
      <c r="D178" s="11">
        <v>953.51</v>
      </c>
      <c r="E178" s="3">
        <v>20</v>
      </c>
      <c r="F178" s="52" t="s">
        <v>86</v>
      </c>
      <c r="G178" s="11">
        <v>0</v>
      </c>
      <c r="H178" s="11">
        <v>0</v>
      </c>
      <c r="I178" s="11">
        <v>0</v>
      </c>
      <c r="J178" s="11">
        <v>0</v>
      </c>
      <c r="K178" s="11">
        <v>57.24</v>
      </c>
      <c r="L178" s="3">
        <v>0</v>
      </c>
    </row>
    <row r="179" spans="1:12" ht="15" customHeight="1" x14ac:dyDescent="0.25">
      <c r="A179" s="115"/>
      <c r="B179" s="45" t="s">
        <v>87</v>
      </c>
      <c r="C179" s="3">
        <v>2851.99</v>
      </c>
      <c r="D179" s="11">
        <v>1233.06</v>
      </c>
      <c r="E179" s="3">
        <v>20</v>
      </c>
      <c r="F179" s="52" t="s">
        <v>88</v>
      </c>
      <c r="G179" s="11">
        <v>0</v>
      </c>
      <c r="H179" s="11">
        <v>0</v>
      </c>
      <c r="I179" s="11">
        <v>0</v>
      </c>
      <c r="J179" s="11">
        <v>0</v>
      </c>
      <c r="K179" s="11">
        <v>427.02</v>
      </c>
      <c r="L179" s="3">
        <v>0</v>
      </c>
    </row>
    <row r="180" spans="1:12" ht="15" customHeight="1" x14ac:dyDescent="0.25">
      <c r="A180" s="115"/>
      <c r="B180" s="45" t="s">
        <v>89</v>
      </c>
      <c r="C180" s="3">
        <v>4458.47</v>
      </c>
      <c r="D180" s="11">
        <v>4027.8</v>
      </c>
      <c r="E180" s="3">
        <v>20</v>
      </c>
      <c r="F180" s="52" t="s">
        <v>90</v>
      </c>
      <c r="G180" s="11">
        <v>0</v>
      </c>
      <c r="H180" s="11">
        <v>86.86</v>
      </c>
      <c r="I180" s="11">
        <v>0</v>
      </c>
      <c r="J180" s="11">
        <v>0</v>
      </c>
      <c r="K180" s="11">
        <v>1934.27</v>
      </c>
      <c r="L180" s="3">
        <v>0</v>
      </c>
    </row>
    <row r="181" spans="1:12" ht="15" customHeight="1" x14ac:dyDescent="0.25">
      <c r="A181" s="115"/>
      <c r="B181" s="45" t="s">
        <v>91</v>
      </c>
      <c r="C181" s="3">
        <v>4677.01</v>
      </c>
      <c r="D181" s="11">
        <v>3832.31</v>
      </c>
      <c r="E181" s="3">
        <v>20</v>
      </c>
      <c r="F181" s="52" t="s">
        <v>92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3">
        <v>0</v>
      </c>
    </row>
    <row r="182" spans="1:12" ht="15" customHeight="1" x14ac:dyDescent="0.25">
      <c r="A182" s="115"/>
      <c r="B182" s="45" t="s">
        <v>93</v>
      </c>
      <c r="C182" s="3">
        <v>4167.13</v>
      </c>
      <c r="D182" s="11">
        <v>2621.11</v>
      </c>
      <c r="E182" s="3">
        <v>20</v>
      </c>
      <c r="F182" s="52" t="s">
        <v>94</v>
      </c>
      <c r="G182" s="11">
        <v>531.51</v>
      </c>
      <c r="H182" s="11">
        <v>0</v>
      </c>
      <c r="I182" s="11">
        <v>0</v>
      </c>
      <c r="J182" s="11">
        <v>1401.55</v>
      </c>
      <c r="K182" s="11">
        <v>2692.63</v>
      </c>
      <c r="L182" s="3">
        <v>8361.0400000000009</v>
      </c>
    </row>
    <row r="183" spans="1:12" ht="15" customHeight="1" x14ac:dyDescent="0.25">
      <c r="A183" s="115"/>
      <c r="B183" s="45" t="s">
        <v>95</v>
      </c>
      <c r="C183" s="3">
        <v>2594.1</v>
      </c>
      <c r="D183" s="11">
        <v>2928.04</v>
      </c>
      <c r="E183" s="3">
        <v>13.3333333333333</v>
      </c>
      <c r="F183" s="52" t="s">
        <v>96</v>
      </c>
      <c r="G183" s="11">
        <v>102.48</v>
      </c>
      <c r="H183" s="11">
        <v>907.17</v>
      </c>
      <c r="I183" s="11">
        <v>0</v>
      </c>
      <c r="J183" s="11">
        <v>0</v>
      </c>
      <c r="K183" s="11">
        <v>2599.37</v>
      </c>
      <c r="L183" s="3">
        <v>49584.59</v>
      </c>
    </row>
    <row r="184" spans="1:12" ht="15" customHeight="1" x14ac:dyDescent="0.25">
      <c r="A184" s="115"/>
      <c r="B184" s="45" t="s">
        <v>97</v>
      </c>
      <c r="C184" s="3">
        <v>963.69</v>
      </c>
      <c r="D184" s="11">
        <v>2136.89</v>
      </c>
      <c r="E184" s="3">
        <v>13.3333333333333</v>
      </c>
      <c r="F184" s="52" t="s">
        <v>98</v>
      </c>
      <c r="G184" s="11">
        <v>0</v>
      </c>
      <c r="H184" s="11">
        <v>0</v>
      </c>
      <c r="I184" s="11">
        <v>0</v>
      </c>
      <c r="J184" s="11">
        <v>4330.3</v>
      </c>
      <c r="K184" s="11">
        <v>0</v>
      </c>
      <c r="L184" s="3">
        <v>23478.57</v>
      </c>
    </row>
    <row r="185" spans="1:12" ht="15" customHeight="1" x14ac:dyDescent="0.25">
      <c r="A185" s="115"/>
      <c r="B185" s="45" t="s">
        <v>99</v>
      </c>
      <c r="C185" s="3">
        <v>365.84</v>
      </c>
      <c r="D185" s="11">
        <v>2156.85</v>
      </c>
      <c r="E185" s="3">
        <v>13.3333333333333</v>
      </c>
      <c r="F185" s="52" t="s">
        <v>100</v>
      </c>
      <c r="G185" s="11">
        <v>0</v>
      </c>
      <c r="H185" s="11">
        <v>0</v>
      </c>
      <c r="I185" s="11">
        <v>0</v>
      </c>
      <c r="J185" s="11">
        <v>7279.74</v>
      </c>
      <c r="K185" s="11">
        <v>0</v>
      </c>
      <c r="L185" s="3">
        <v>13187.57</v>
      </c>
    </row>
    <row r="186" spans="1:12" ht="15" customHeight="1" x14ac:dyDescent="0.25">
      <c r="A186" s="115"/>
      <c r="B186" s="45" t="s">
        <v>101</v>
      </c>
      <c r="C186" s="3">
        <v>2137.4</v>
      </c>
      <c r="D186" s="11">
        <v>2850.38</v>
      </c>
      <c r="E186" s="3">
        <v>13.3333333333333</v>
      </c>
      <c r="F186" s="52" t="s">
        <v>102</v>
      </c>
      <c r="G186" s="11">
        <v>0</v>
      </c>
      <c r="H186" s="11">
        <v>0</v>
      </c>
      <c r="I186" s="11">
        <v>0</v>
      </c>
      <c r="J186" s="11">
        <v>0</v>
      </c>
      <c r="K186" s="11">
        <v>315.43</v>
      </c>
      <c r="L186" s="3">
        <v>4869.34</v>
      </c>
    </row>
    <row r="187" spans="1:12" ht="15" customHeight="1" x14ac:dyDescent="0.25">
      <c r="A187" s="115"/>
      <c r="B187" s="45" t="s">
        <v>103</v>
      </c>
      <c r="C187" s="3">
        <v>3022.91</v>
      </c>
      <c r="D187" s="11">
        <v>3729.78</v>
      </c>
      <c r="E187" s="3">
        <v>13.3333333333333</v>
      </c>
      <c r="F187" s="52" t="s">
        <v>104</v>
      </c>
      <c r="G187" s="11">
        <v>0</v>
      </c>
      <c r="H187" s="11">
        <v>0</v>
      </c>
      <c r="I187" s="11">
        <v>0</v>
      </c>
      <c r="J187" s="11">
        <v>466.73</v>
      </c>
      <c r="K187" s="11">
        <v>0</v>
      </c>
      <c r="L187" s="3">
        <v>1797.09</v>
      </c>
    </row>
    <row r="188" spans="1:12" ht="15" customHeight="1" x14ac:dyDescent="0.25">
      <c r="A188" s="115"/>
      <c r="B188" s="45" t="s">
        <v>1040</v>
      </c>
      <c r="C188" s="3">
        <v>3050.59</v>
      </c>
      <c r="D188" s="11">
        <v>1280.67</v>
      </c>
      <c r="E188" s="3">
        <v>13.3333333333333</v>
      </c>
      <c r="F188" s="52" t="s">
        <v>641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3">
        <v>0</v>
      </c>
    </row>
    <row r="189" spans="1:12" ht="15" customHeight="1" x14ac:dyDescent="0.25">
      <c r="A189" s="115"/>
      <c r="B189" s="45" t="s">
        <v>1041</v>
      </c>
      <c r="C189" s="3">
        <v>0</v>
      </c>
      <c r="D189" s="11">
        <v>0</v>
      </c>
      <c r="E189" s="3">
        <v>20</v>
      </c>
      <c r="F189" s="52" t="s">
        <v>642</v>
      </c>
      <c r="G189" s="11">
        <v>799.7</v>
      </c>
      <c r="H189" s="11">
        <v>9193.69</v>
      </c>
      <c r="I189" s="11">
        <v>0</v>
      </c>
      <c r="J189" s="11">
        <v>0</v>
      </c>
      <c r="K189" s="11">
        <v>0</v>
      </c>
      <c r="L189" s="3">
        <v>3612.86</v>
      </c>
    </row>
    <row r="190" spans="1:12" ht="15" customHeight="1" x14ac:dyDescent="0.25">
      <c r="A190" s="115"/>
      <c r="B190" s="45" t="s">
        <v>1042</v>
      </c>
      <c r="C190" s="3">
        <v>610.78</v>
      </c>
      <c r="D190" s="11">
        <v>597.23</v>
      </c>
      <c r="E190" s="3">
        <v>20</v>
      </c>
      <c r="F190" s="52" t="s">
        <v>643</v>
      </c>
      <c r="G190" s="11">
        <v>577.79</v>
      </c>
      <c r="H190" s="11">
        <v>3356.68</v>
      </c>
      <c r="I190" s="11">
        <v>0</v>
      </c>
      <c r="J190" s="11">
        <v>0</v>
      </c>
      <c r="K190" s="11">
        <v>0</v>
      </c>
      <c r="L190" s="3">
        <v>1773.64</v>
      </c>
    </row>
    <row r="191" spans="1:12" ht="15" customHeight="1" x14ac:dyDescent="0.25">
      <c r="A191" s="115"/>
      <c r="B191" s="45" t="s">
        <v>1043</v>
      </c>
      <c r="C191" s="3">
        <v>1748.34</v>
      </c>
      <c r="D191" s="11">
        <v>414.17</v>
      </c>
      <c r="E191" s="3">
        <v>26.6666666666667</v>
      </c>
      <c r="F191" s="52" t="s">
        <v>644</v>
      </c>
      <c r="G191" s="11">
        <v>0</v>
      </c>
      <c r="H191" s="11">
        <v>1298.58</v>
      </c>
      <c r="I191" s="11">
        <v>0</v>
      </c>
      <c r="J191" s="11">
        <v>0</v>
      </c>
      <c r="K191" s="11">
        <v>0</v>
      </c>
      <c r="L191" s="3">
        <v>3376.23</v>
      </c>
    </row>
    <row r="192" spans="1:12" ht="15" customHeight="1" x14ac:dyDescent="0.25">
      <c r="A192" s="115"/>
      <c r="B192" s="45" t="s">
        <v>1044</v>
      </c>
      <c r="C192" s="3">
        <v>4386.8999999999996</v>
      </c>
      <c r="D192" s="11">
        <v>725.27</v>
      </c>
      <c r="E192" s="3">
        <v>0</v>
      </c>
      <c r="G192" s="11"/>
      <c r="H192" s="11"/>
      <c r="I192" s="11"/>
      <c r="J192" s="11"/>
      <c r="K192" s="11"/>
      <c r="L192" s="3"/>
    </row>
    <row r="193" spans="1:12" ht="15" customHeight="1" x14ac:dyDescent="0.25">
      <c r="A193" s="115"/>
      <c r="B193" s="45" t="s">
        <v>1045</v>
      </c>
      <c r="C193" s="3">
        <v>1349.86</v>
      </c>
      <c r="D193" s="11">
        <v>586.64</v>
      </c>
      <c r="E193" s="3">
        <v>0</v>
      </c>
      <c r="G193" s="11"/>
      <c r="H193" s="11"/>
      <c r="I193" s="11"/>
      <c r="J193" s="11"/>
      <c r="K193" s="11"/>
      <c r="L193" s="3"/>
    </row>
    <row r="194" spans="1:12" ht="15" customHeight="1" x14ac:dyDescent="0.25">
      <c r="A194" s="115"/>
      <c r="B194" s="45" t="s">
        <v>1046</v>
      </c>
      <c r="C194" s="3">
        <v>0</v>
      </c>
      <c r="D194" s="11">
        <v>147.61000000000001</v>
      </c>
      <c r="E194" s="3">
        <v>0</v>
      </c>
      <c r="G194" s="11"/>
      <c r="H194" s="11"/>
      <c r="I194" s="11"/>
      <c r="J194" s="11"/>
      <c r="K194" s="11"/>
      <c r="L194" s="3"/>
    </row>
    <row r="195" spans="1:12" ht="15" customHeight="1" x14ac:dyDescent="0.25">
      <c r="A195" s="115"/>
      <c r="B195" s="45" t="s">
        <v>1047</v>
      </c>
      <c r="C195" s="3">
        <v>0</v>
      </c>
      <c r="D195" s="11">
        <v>0</v>
      </c>
      <c r="E195" s="3">
        <v>0</v>
      </c>
      <c r="G195" s="11"/>
      <c r="H195" s="11"/>
      <c r="I195" s="11"/>
      <c r="J195" s="11"/>
      <c r="K195" s="11"/>
      <c r="L195" s="3"/>
    </row>
    <row r="196" spans="1:12" ht="15" customHeight="1" x14ac:dyDescent="0.25">
      <c r="A196" s="115"/>
      <c r="B196" s="45" t="s">
        <v>1048</v>
      </c>
      <c r="C196" s="3">
        <v>2020.01</v>
      </c>
      <c r="D196" s="11">
        <v>110.84</v>
      </c>
      <c r="E196" s="3">
        <v>21.052631578947398</v>
      </c>
      <c r="F196" s="52" t="s">
        <v>645</v>
      </c>
      <c r="G196" s="11">
        <v>0</v>
      </c>
      <c r="H196" s="11">
        <v>971.86</v>
      </c>
      <c r="I196" s="11">
        <v>0</v>
      </c>
      <c r="J196" s="11">
        <v>0</v>
      </c>
      <c r="K196" s="11">
        <v>0</v>
      </c>
      <c r="L196" s="3">
        <v>3182.84</v>
      </c>
    </row>
    <row r="197" spans="1:12" ht="15" customHeight="1" x14ac:dyDescent="0.25">
      <c r="A197" s="115"/>
      <c r="B197" s="45" t="s">
        <v>1049</v>
      </c>
      <c r="C197" s="3">
        <v>2384.71</v>
      </c>
      <c r="D197" s="11">
        <v>1502.12</v>
      </c>
      <c r="E197" s="3">
        <v>26.315789473684202</v>
      </c>
      <c r="F197" s="52" t="s">
        <v>646</v>
      </c>
      <c r="G197" s="11">
        <v>734.42</v>
      </c>
      <c r="H197" s="11">
        <v>2037.82</v>
      </c>
      <c r="I197" s="11">
        <v>1561.54</v>
      </c>
      <c r="J197" s="11">
        <v>1000.94</v>
      </c>
      <c r="K197" s="11">
        <v>0</v>
      </c>
      <c r="L197" s="3">
        <v>1813.97</v>
      </c>
    </row>
    <row r="198" spans="1:12" ht="15" customHeight="1" x14ac:dyDescent="0.25">
      <c r="A198" s="115"/>
      <c r="B198" s="45" t="s">
        <v>1050</v>
      </c>
      <c r="C198" s="3">
        <v>3172.62</v>
      </c>
      <c r="D198" s="11">
        <v>1739.75</v>
      </c>
      <c r="E198" s="3">
        <v>40</v>
      </c>
      <c r="F198" s="52" t="s">
        <v>647</v>
      </c>
      <c r="G198" s="11">
        <v>2581.19</v>
      </c>
      <c r="H198" s="11">
        <v>1682.66</v>
      </c>
      <c r="I198" s="11">
        <v>2543.06</v>
      </c>
      <c r="J198" s="11">
        <v>1904.19</v>
      </c>
      <c r="K198" s="11">
        <v>360.53</v>
      </c>
      <c r="L198" s="3">
        <v>2172.6</v>
      </c>
    </row>
    <row r="199" spans="1:12" ht="15" customHeight="1" x14ac:dyDescent="0.25">
      <c r="A199" s="115"/>
      <c r="B199" s="45" t="s">
        <v>1051</v>
      </c>
      <c r="C199" s="3">
        <v>2556.98</v>
      </c>
      <c r="D199" s="11">
        <v>1187.8699999999999</v>
      </c>
      <c r="E199" s="3">
        <v>31.578947368421101</v>
      </c>
      <c r="F199" s="52" t="s">
        <v>648</v>
      </c>
      <c r="G199" s="11">
        <v>781.76</v>
      </c>
      <c r="H199" s="11">
        <v>1352.39</v>
      </c>
      <c r="I199" s="11">
        <v>0</v>
      </c>
      <c r="J199" s="11">
        <v>0</v>
      </c>
      <c r="K199" s="11">
        <v>0</v>
      </c>
      <c r="L199" s="3">
        <v>1010.37</v>
      </c>
    </row>
    <row r="200" spans="1:12" ht="15" customHeight="1" x14ac:dyDescent="0.25">
      <c r="A200" s="115"/>
      <c r="B200" s="45" t="s">
        <v>1052</v>
      </c>
      <c r="C200" s="3">
        <v>2820.78</v>
      </c>
      <c r="D200" s="11">
        <v>1611.12</v>
      </c>
      <c r="E200" s="3">
        <v>40</v>
      </c>
      <c r="F200" s="52" t="s">
        <v>649</v>
      </c>
      <c r="G200" s="11">
        <v>2626.46</v>
      </c>
      <c r="H200" s="11">
        <v>0</v>
      </c>
      <c r="I200" s="11">
        <v>318.2</v>
      </c>
      <c r="J200" s="11">
        <v>2472.4499999999998</v>
      </c>
      <c r="K200" s="11">
        <v>0</v>
      </c>
      <c r="L200" s="3">
        <v>1354.09</v>
      </c>
    </row>
    <row r="201" spans="1:12" ht="15" customHeight="1" x14ac:dyDescent="0.25">
      <c r="A201" s="115"/>
      <c r="B201" s="45" t="s">
        <v>1053</v>
      </c>
      <c r="C201" s="3">
        <v>2583.06</v>
      </c>
      <c r="D201" s="11">
        <v>2055.08</v>
      </c>
      <c r="E201" s="3">
        <v>40</v>
      </c>
      <c r="F201" s="52" t="s">
        <v>650</v>
      </c>
      <c r="G201" s="11">
        <v>1318.08</v>
      </c>
      <c r="H201" s="11">
        <v>15646.78</v>
      </c>
      <c r="I201" s="11">
        <v>0</v>
      </c>
      <c r="J201" s="11">
        <v>1091.57</v>
      </c>
      <c r="K201" s="11">
        <v>784.54</v>
      </c>
      <c r="L201" s="3">
        <v>0</v>
      </c>
    </row>
    <row r="202" spans="1:12" ht="15" customHeight="1" x14ac:dyDescent="0.25">
      <c r="A202" s="115"/>
      <c r="B202" s="45" t="s">
        <v>1054</v>
      </c>
      <c r="C202" s="3">
        <v>3893.62</v>
      </c>
      <c r="D202" s="11">
        <v>1718.33</v>
      </c>
      <c r="E202" s="3">
        <v>36.842105263157897</v>
      </c>
      <c r="F202" s="52" t="s">
        <v>651</v>
      </c>
      <c r="G202" s="11">
        <v>4479.84</v>
      </c>
      <c r="H202" s="11">
        <v>11608.22</v>
      </c>
      <c r="I202" s="11">
        <v>2294.2199999999998</v>
      </c>
      <c r="J202" s="11">
        <v>3007.13</v>
      </c>
      <c r="K202" s="11">
        <v>7296.65</v>
      </c>
      <c r="L202" s="3">
        <v>2481.89</v>
      </c>
    </row>
    <row r="203" spans="1:12" ht="15" customHeight="1" x14ac:dyDescent="0.25">
      <c r="A203" s="115"/>
      <c r="B203" s="45" t="s">
        <v>1055</v>
      </c>
      <c r="C203" s="3">
        <v>4474.5</v>
      </c>
      <c r="D203" s="11">
        <v>2318.48</v>
      </c>
      <c r="E203" s="3">
        <v>53.3333333333333</v>
      </c>
      <c r="F203" s="52" t="s">
        <v>652</v>
      </c>
      <c r="G203" s="11">
        <v>3780.4</v>
      </c>
      <c r="H203" s="11">
        <v>6771.8</v>
      </c>
      <c r="I203" s="11">
        <v>4113.6499999999996</v>
      </c>
      <c r="J203" s="11">
        <v>5356.97</v>
      </c>
      <c r="K203" s="11">
        <v>4354.32</v>
      </c>
      <c r="L203" s="3">
        <v>2459.9</v>
      </c>
    </row>
    <row r="204" spans="1:12" ht="15" customHeight="1" x14ac:dyDescent="0.25">
      <c r="A204" s="115"/>
      <c r="B204" s="45" t="s">
        <v>1056</v>
      </c>
      <c r="C204" s="3">
        <v>8568.34</v>
      </c>
      <c r="D204" s="11">
        <v>1878.57</v>
      </c>
      <c r="E204" s="3">
        <v>40</v>
      </c>
      <c r="F204" s="52" t="s">
        <v>653</v>
      </c>
      <c r="G204" s="11">
        <v>2444.6799999999998</v>
      </c>
      <c r="H204" s="11">
        <v>4579.8599999999997</v>
      </c>
      <c r="I204" s="11">
        <v>8833.7900000000009</v>
      </c>
      <c r="J204" s="11">
        <v>3764.21</v>
      </c>
      <c r="K204" s="11">
        <v>2966.14</v>
      </c>
      <c r="L204" s="3">
        <v>0</v>
      </c>
    </row>
    <row r="205" spans="1:12" ht="15" customHeight="1" x14ac:dyDescent="0.25">
      <c r="A205" s="115"/>
      <c r="B205" s="45" t="s">
        <v>1057</v>
      </c>
      <c r="C205" s="3">
        <v>3295.74</v>
      </c>
      <c r="D205" s="11">
        <v>1238.47</v>
      </c>
      <c r="E205" s="3">
        <v>40</v>
      </c>
      <c r="F205" s="52" t="s">
        <v>654</v>
      </c>
      <c r="G205" s="11">
        <v>2928.84</v>
      </c>
      <c r="H205" s="11">
        <v>7294.65</v>
      </c>
      <c r="I205" s="11">
        <v>7582</v>
      </c>
      <c r="J205" s="11">
        <v>688.9</v>
      </c>
      <c r="K205" s="11">
        <v>1131.83</v>
      </c>
      <c r="L205" s="3">
        <v>416.21</v>
      </c>
    </row>
    <row r="206" spans="1:12" ht="15" customHeight="1" x14ac:dyDescent="0.25">
      <c r="A206" s="115"/>
      <c r="B206" s="45" t="s">
        <v>1058</v>
      </c>
      <c r="C206" s="3">
        <v>1505.17</v>
      </c>
      <c r="D206" s="11">
        <v>1444.67</v>
      </c>
      <c r="E206" s="3">
        <v>40</v>
      </c>
      <c r="F206" s="52" t="s">
        <v>655</v>
      </c>
      <c r="G206" s="11">
        <v>2440.2600000000002</v>
      </c>
      <c r="H206" s="11">
        <v>4662.87</v>
      </c>
      <c r="I206" s="11">
        <v>8740.94</v>
      </c>
      <c r="J206" s="11">
        <v>0</v>
      </c>
      <c r="K206" s="11">
        <v>1597.38</v>
      </c>
      <c r="L206" s="3">
        <v>0</v>
      </c>
    </row>
    <row r="207" spans="1:12" ht="15" customHeight="1" x14ac:dyDescent="0.25">
      <c r="A207" s="115"/>
      <c r="B207" s="45" t="s">
        <v>1059</v>
      </c>
      <c r="C207" s="3">
        <v>2423.87</v>
      </c>
      <c r="D207" s="11">
        <v>1441.49</v>
      </c>
      <c r="E207" s="3">
        <v>40</v>
      </c>
      <c r="F207" s="52" t="s">
        <v>656</v>
      </c>
      <c r="G207" s="11">
        <v>0</v>
      </c>
      <c r="H207" s="11">
        <v>9714.4599999999991</v>
      </c>
      <c r="I207" s="11">
        <v>2731.47</v>
      </c>
      <c r="J207" s="11">
        <v>0</v>
      </c>
      <c r="K207" s="11">
        <v>0</v>
      </c>
      <c r="L207" s="3">
        <v>1140.73</v>
      </c>
    </row>
    <row r="208" spans="1:12" ht="15" customHeight="1" x14ac:dyDescent="0.25">
      <c r="A208" s="115"/>
      <c r="B208" s="45" t="s">
        <v>1060</v>
      </c>
      <c r="C208" s="3">
        <v>5403.21</v>
      </c>
      <c r="D208" s="11">
        <v>2441.02</v>
      </c>
      <c r="E208" s="3">
        <v>46.6666666666667</v>
      </c>
      <c r="F208" s="52" t="s">
        <v>657</v>
      </c>
      <c r="G208" s="11">
        <v>0</v>
      </c>
      <c r="H208" s="11">
        <v>10989.5</v>
      </c>
      <c r="I208" s="11">
        <v>1251.1500000000001</v>
      </c>
      <c r="J208" s="11">
        <v>0</v>
      </c>
      <c r="K208" s="11">
        <v>0</v>
      </c>
      <c r="L208" s="3">
        <v>644.75</v>
      </c>
    </row>
    <row r="209" spans="1:12" ht="15" customHeight="1" x14ac:dyDescent="0.25">
      <c r="A209" s="115"/>
      <c r="B209" s="45" t="s">
        <v>1061</v>
      </c>
      <c r="C209" s="3">
        <v>7731.62</v>
      </c>
      <c r="D209" s="11">
        <v>3008.99</v>
      </c>
      <c r="E209" s="3">
        <v>46.6666666666667</v>
      </c>
      <c r="F209" s="52" t="s">
        <v>658</v>
      </c>
      <c r="G209" s="11">
        <v>0</v>
      </c>
      <c r="H209" s="11">
        <v>4419.8999999999996</v>
      </c>
      <c r="I209" s="11">
        <v>1397.85</v>
      </c>
      <c r="J209" s="11">
        <v>0</v>
      </c>
      <c r="K209" s="11">
        <v>0</v>
      </c>
      <c r="L209" s="3">
        <v>0</v>
      </c>
    </row>
    <row r="210" spans="1:12" ht="15" customHeight="1" x14ac:dyDescent="0.25">
      <c r="A210" s="115"/>
      <c r="B210" s="45" t="s">
        <v>1062</v>
      </c>
      <c r="C210" s="3">
        <v>15195.11</v>
      </c>
      <c r="D210" s="11">
        <v>3120.05</v>
      </c>
      <c r="E210" s="3">
        <v>53.3333333333333</v>
      </c>
      <c r="F210" s="52" t="s">
        <v>659</v>
      </c>
      <c r="G210" s="11">
        <v>353.04</v>
      </c>
      <c r="H210" s="11">
        <v>9753.9599999999991</v>
      </c>
      <c r="I210" s="11">
        <v>9789.5300000000007</v>
      </c>
      <c r="J210" s="11">
        <v>1651.75</v>
      </c>
      <c r="K210" s="11">
        <v>2152.9699999999998</v>
      </c>
      <c r="L210" s="3">
        <v>3748.34</v>
      </c>
    </row>
    <row r="211" spans="1:12" ht="15" customHeight="1" x14ac:dyDescent="0.25">
      <c r="A211" s="115"/>
      <c r="B211" s="45" t="s">
        <v>1063</v>
      </c>
      <c r="C211" s="3">
        <v>7176.15</v>
      </c>
      <c r="D211" s="11">
        <v>3694.73</v>
      </c>
      <c r="E211" s="3">
        <v>53.3333333333333</v>
      </c>
      <c r="F211" s="52" t="s">
        <v>660</v>
      </c>
      <c r="G211" s="11">
        <v>4486.0600000000004</v>
      </c>
      <c r="H211" s="11">
        <v>7762.5</v>
      </c>
      <c r="I211" s="11">
        <v>12247.34</v>
      </c>
      <c r="J211" s="11">
        <v>571</v>
      </c>
      <c r="K211" s="11">
        <v>7433.82</v>
      </c>
      <c r="L211" s="3">
        <v>22929.66</v>
      </c>
    </row>
    <row r="212" spans="1:12" ht="15" customHeight="1" x14ac:dyDescent="0.25">
      <c r="A212" s="115"/>
      <c r="B212" s="45" t="s">
        <v>1064</v>
      </c>
      <c r="C212" s="3">
        <v>2749.81</v>
      </c>
      <c r="D212" s="11">
        <v>1167.3699999999999</v>
      </c>
      <c r="E212" s="3">
        <v>46.6666666666667</v>
      </c>
      <c r="F212" s="52" t="s">
        <v>661</v>
      </c>
      <c r="G212" s="11">
        <v>27240.76</v>
      </c>
      <c r="H212" s="11">
        <v>2208.2399999999998</v>
      </c>
      <c r="I212" s="11">
        <v>11403.24</v>
      </c>
      <c r="J212" s="11">
        <v>3507.29</v>
      </c>
      <c r="K212" s="11">
        <v>6775.03</v>
      </c>
      <c r="L212" s="3">
        <v>52559.71</v>
      </c>
    </row>
    <row r="213" spans="1:12" ht="15" customHeight="1" x14ac:dyDescent="0.25">
      <c r="A213" s="115"/>
      <c r="B213" s="45" t="s">
        <v>1065</v>
      </c>
      <c r="C213" s="3">
        <v>2537.83</v>
      </c>
      <c r="D213" s="11">
        <v>985.8</v>
      </c>
      <c r="E213" s="3">
        <v>46.6666666666667</v>
      </c>
      <c r="F213" s="52" t="s">
        <v>662</v>
      </c>
      <c r="G213" s="11">
        <v>9048.2800000000007</v>
      </c>
      <c r="H213" s="11">
        <v>2461.75</v>
      </c>
      <c r="I213" s="11">
        <v>4962.3</v>
      </c>
      <c r="J213" s="11">
        <v>0</v>
      </c>
      <c r="K213" s="11">
        <v>1736.09</v>
      </c>
      <c r="L213" s="3">
        <v>31970.46</v>
      </c>
    </row>
    <row r="214" spans="1:12" ht="15" customHeight="1" x14ac:dyDescent="0.25">
      <c r="A214" s="115"/>
      <c r="B214" s="45" t="s">
        <v>1066</v>
      </c>
      <c r="C214" s="3">
        <v>2219.4299999999998</v>
      </c>
      <c r="D214" s="11">
        <v>806.54</v>
      </c>
      <c r="E214" s="3">
        <v>53.3333333333333</v>
      </c>
      <c r="F214" s="52" t="s">
        <v>663</v>
      </c>
      <c r="G214" s="11">
        <v>3292.66</v>
      </c>
      <c r="H214" s="11">
        <v>750.48</v>
      </c>
      <c r="I214" s="11">
        <v>1013.76</v>
      </c>
      <c r="J214" s="11">
        <v>0</v>
      </c>
      <c r="K214" s="11">
        <v>871.74</v>
      </c>
      <c r="L214" s="3">
        <v>37694.46</v>
      </c>
    </row>
    <row r="215" spans="1:12" ht="15" customHeight="1" x14ac:dyDescent="0.25">
      <c r="A215" s="115"/>
      <c r="B215" s="45" t="s">
        <v>1067</v>
      </c>
      <c r="C215" s="3">
        <v>3927.9</v>
      </c>
      <c r="D215" s="11">
        <v>1810.81</v>
      </c>
      <c r="E215" s="3">
        <v>60</v>
      </c>
      <c r="F215" s="52" t="s">
        <v>664</v>
      </c>
      <c r="G215" s="11">
        <v>2065.5500000000002</v>
      </c>
      <c r="H215" s="11">
        <v>906.57</v>
      </c>
      <c r="I215" s="11">
        <v>851.35</v>
      </c>
      <c r="J215" s="11">
        <v>0</v>
      </c>
      <c r="K215" s="11">
        <v>888.76</v>
      </c>
      <c r="L215" s="3">
        <v>18751.919999999998</v>
      </c>
    </row>
    <row r="216" spans="1:12" ht="15" customHeight="1" x14ac:dyDescent="0.25">
      <c r="A216" s="115"/>
      <c r="B216" s="45" t="s">
        <v>1068</v>
      </c>
      <c r="C216" s="3">
        <v>2970.68</v>
      </c>
      <c r="D216" s="11">
        <v>994.52</v>
      </c>
      <c r="E216" s="3">
        <v>60</v>
      </c>
      <c r="F216" s="52" t="s">
        <v>665</v>
      </c>
      <c r="G216" s="11">
        <v>0</v>
      </c>
      <c r="H216" s="11">
        <v>463.44</v>
      </c>
      <c r="I216" s="11">
        <v>49.53</v>
      </c>
      <c r="J216" s="11">
        <v>0</v>
      </c>
      <c r="K216" s="11">
        <v>0</v>
      </c>
      <c r="L216" s="3">
        <v>12292.41</v>
      </c>
    </row>
    <row r="217" spans="1:12" ht="15" customHeight="1" x14ac:dyDescent="0.25">
      <c r="A217" s="115"/>
      <c r="B217" s="45" t="s">
        <v>1069</v>
      </c>
      <c r="C217" s="3">
        <v>54.8</v>
      </c>
      <c r="D217" s="11">
        <v>0</v>
      </c>
      <c r="E217" s="3">
        <v>53.3333333333333</v>
      </c>
      <c r="F217" s="52" t="s">
        <v>666</v>
      </c>
      <c r="G217" s="11">
        <v>0</v>
      </c>
      <c r="H217" s="11">
        <v>0</v>
      </c>
      <c r="I217" s="11">
        <v>0</v>
      </c>
      <c r="J217" s="11">
        <v>0</v>
      </c>
      <c r="K217" s="11">
        <v>0</v>
      </c>
      <c r="L217" s="3">
        <v>767.76</v>
      </c>
    </row>
    <row r="218" spans="1:12" ht="15" customHeight="1" x14ac:dyDescent="0.25">
      <c r="A218" s="115"/>
      <c r="B218" s="45" t="s">
        <v>1070</v>
      </c>
      <c r="C218" s="3">
        <v>0</v>
      </c>
      <c r="D218" s="11">
        <v>0</v>
      </c>
      <c r="E218" s="3">
        <v>46.6666666666667</v>
      </c>
      <c r="F218" s="52" t="s">
        <v>667</v>
      </c>
      <c r="G218" s="11">
        <v>0</v>
      </c>
      <c r="H218" s="11">
        <v>0</v>
      </c>
      <c r="I218" s="11">
        <v>0</v>
      </c>
      <c r="J218" s="11">
        <v>0</v>
      </c>
      <c r="K218" s="11">
        <v>0</v>
      </c>
      <c r="L218" s="3">
        <v>0</v>
      </c>
    </row>
    <row r="219" spans="1:12" ht="15" customHeight="1" x14ac:dyDescent="0.25">
      <c r="A219" s="115"/>
      <c r="B219" s="45" t="s">
        <v>1071</v>
      </c>
      <c r="C219" s="3">
        <v>0</v>
      </c>
      <c r="D219" s="11">
        <v>2768.03</v>
      </c>
      <c r="E219" s="3">
        <v>40</v>
      </c>
      <c r="F219" s="52" t="s">
        <v>668</v>
      </c>
      <c r="G219" s="11">
        <v>0</v>
      </c>
      <c r="H219" s="11">
        <v>0</v>
      </c>
      <c r="I219" s="11">
        <v>0</v>
      </c>
      <c r="J219" s="11">
        <v>0</v>
      </c>
      <c r="K219" s="11">
        <v>0</v>
      </c>
      <c r="L219" s="3">
        <v>0</v>
      </c>
    </row>
    <row r="220" spans="1:12" ht="15" customHeight="1" x14ac:dyDescent="0.25">
      <c r="A220" s="115"/>
      <c r="B220" s="45" t="s">
        <v>1072</v>
      </c>
      <c r="C220" s="3">
        <v>254.64</v>
      </c>
      <c r="D220" s="11">
        <v>0</v>
      </c>
      <c r="E220" s="3">
        <v>40</v>
      </c>
      <c r="F220" s="52" t="s">
        <v>669</v>
      </c>
      <c r="G220" s="11">
        <v>0</v>
      </c>
      <c r="H220" s="11">
        <v>0</v>
      </c>
      <c r="I220" s="11">
        <v>0</v>
      </c>
      <c r="J220" s="11">
        <v>0</v>
      </c>
      <c r="K220" s="11">
        <v>0</v>
      </c>
      <c r="L220" s="3">
        <v>0</v>
      </c>
    </row>
    <row r="221" spans="1:12" ht="15" customHeight="1" x14ac:dyDescent="0.25">
      <c r="A221" s="115"/>
      <c r="B221" s="45" t="s">
        <v>1073</v>
      </c>
      <c r="C221" s="3">
        <v>859.62</v>
      </c>
      <c r="D221" s="11">
        <v>0</v>
      </c>
      <c r="E221" s="3">
        <v>40</v>
      </c>
      <c r="F221" s="52" t="s">
        <v>670</v>
      </c>
      <c r="G221" s="11">
        <v>0</v>
      </c>
      <c r="H221" s="11">
        <v>0</v>
      </c>
      <c r="I221" s="11">
        <v>0</v>
      </c>
      <c r="J221" s="11">
        <v>0</v>
      </c>
      <c r="K221" s="11">
        <v>0</v>
      </c>
      <c r="L221" s="3">
        <v>0</v>
      </c>
    </row>
    <row r="222" spans="1:12" ht="15" customHeight="1" x14ac:dyDescent="0.25">
      <c r="A222" s="115"/>
      <c r="B222" s="45" t="s">
        <v>1074</v>
      </c>
      <c r="C222" s="3">
        <v>2429.81</v>
      </c>
      <c r="D222" s="11">
        <v>178</v>
      </c>
      <c r="E222" s="3">
        <v>46.6666666666667</v>
      </c>
      <c r="F222" s="52" t="s">
        <v>671</v>
      </c>
      <c r="G222" s="11">
        <v>0</v>
      </c>
      <c r="H222" s="11">
        <v>0</v>
      </c>
      <c r="I222" s="11">
        <v>0</v>
      </c>
      <c r="J222" s="11">
        <v>0</v>
      </c>
      <c r="K222" s="11">
        <v>0</v>
      </c>
      <c r="L222" s="3">
        <v>0</v>
      </c>
    </row>
    <row r="223" spans="1:12" ht="15" customHeight="1" x14ac:dyDescent="0.25">
      <c r="A223" s="115"/>
      <c r="B223" s="45" t="s">
        <v>1075</v>
      </c>
      <c r="C223" s="3">
        <v>0</v>
      </c>
      <c r="D223" s="11">
        <v>0</v>
      </c>
      <c r="E223" s="3">
        <v>40</v>
      </c>
      <c r="F223" s="52" t="s">
        <v>672</v>
      </c>
      <c r="G223" s="11">
        <v>0</v>
      </c>
      <c r="H223" s="11">
        <v>0</v>
      </c>
      <c r="I223" s="11">
        <v>0</v>
      </c>
      <c r="J223" s="11">
        <v>0</v>
      </c>
      <c r="K223" s="11">
        <v>0</v>
      </c>
      <c r="L223" s="3">
        <v>0</v>
      </c>
    </row>
    <row r="224" spans="1:12" ht="15" customHeight="1" x14ac:dyDescent="0.25">
      <c r="A224" s="115"/>
      <c r="B224" s="45" t="s">
        <v>1076</v>
      </c>
      <c r="C224" s="3">
        <v>0</v>
      </c>
      <c r="D224" s="11">
        <v>0</v>
      </c>
      <c r="E224" s="3">
        <v>46.6666666666667</v>
      </c>
      <c r="F224" s="52" t="s">
        <v>673</v>
      </c>
      <c r="G224" s="11">
        <v>0</v>
      </c>
      <c r="H224" s="11">
        <v>0</v>
      </c>
      <c r="I224" s="11">
        <v>0</v>
      </c>
      <c r="J224" s="11">
        <v>0</v>
      </c>
      <c r="K224" s="11">
        <v>0</v>
      </c>
      <c r="L224" s="3">
        <v>0</v>
      </c>
    </row>
    <row r="225" spans="1:12" ht="15" customHeight="1" x14ac:dyDescent="0.25">
      <c r="A225" s="115"/>
      <c r="B225" s="45" t="s">
        <v>1077</v>
      </c>
      <c r="C225" s="3">
        <v>0</v>
      </c>
      <c r="D225" s="11">
        <v>0</v>
      </c>
      <c r="E225" s="3">
        <v>40</v>
      </c>
      <c r="F225" s="52" t="s">
        <v>674</v>
      </c>
      <c r="G225" s="11">
        <v>0</v>
      </c>
      <c r="H225" s="11">
        <v>0</v>
      </c>
      <c r="I225" s="11">
        <v>0</v>
      </c>
      <c r="J225" s="11">
        <v>0</v>
      </c>
      <c r="K225" s="11">
        <v>0</v>
      </c>
      <c r="L225" s="3">
        <v>0</v>
      </c>
    </row>
    <row r="226" spans="1:12" ht="15" customHeight="1" x14ac:dyDescent="0.25">
      <c r="A226" s="115"/>
      <c r="B226" s="45" t="s">
        <v>1078</v>
      </c>
      <c r="C226" s="3">
        <v>0</v>
      </c>
      <c r="D226" s="11">
        <v>0</v>
      </c>
      <c r="E226" s="3">
        <v>33.3333333333333</v>
      </c>
      <c r="F226" s="52" t="s">
        <v>675</v>
      </c>
      <c r="G226" s="11">
        <v>0</v>
      </c>
      <c r="H226" s="11">
        <v>0</v>
      </c>
      <c r="I226" s="11">
        <v>0</v>
      </c>
      <c r="J226" s="11">
        <v>0</v>
      </c>
      <c r="K226" s="11">
        <v>0</v>
      </c>
      <c r="L226" s="3">
        <v>0</v>
      </c>
    </row>
    <row r="227" spans="1:12" ht="15" customHeight="1" x14ac:dyDescent="0.25">
      <c r="A227" s="115"/>
      <c r="B227" s="45" t="s">
        <v>1079</v>
      </c>
      <c r="C227" s="3">
        <v>0</v>
      </c>
      <c r="D227" s="11">
        <v>0</v>
      </c>
      <c r="E227" s="3">
        <v>40</v>
      </c>
      <c r="F227" s="52" t="s">
        <v>676</v>
      </c>
      <c r="G227" s="11">
        <v>4328.17</v>
      </c>
      <c r="H227" s="11">
        <v>0</v>
      </c>
      <c r="I227" s="11">
        <v>0</v>
      </c>
      <c r="J227" s="11">
        <v>0</v>
      </c>
      <c r="K227" s="11">
        <v>0</v>
      </c>
      <c r="L227" s="3">
        <v>0</v>
      </c>
    </row>
    <row r="228" spans="1:12" ht="15" customHeight="1" x14ac:dyDescent="0.25">
      <c r="A228" s="115"/>
      <c r="B228" s="45" t="s">
        <v>1080</v>
      </c>
      <c r="C228" s="3">
        <v>0</v>
      </c>
      <c r="D228" s="11">
        <v>0</v>
      </c>
      <c r="E228" s="3">
        <v>33.3333333333333</v>
      </c>
      <c r="F228" s="52" t="s">
        <v>677</v>
      </c>
      <c r="G228" s="11">
        <v>0</v>
      </c>
      <c r="H228" s="11">
        <v>0</v>
      </c>
      <c r="I228" s="11">
        <v>0</v>
      </c>
      <c r="J228" s="11">
        <v>0</v>
      </c>
      <c r="K228" s="11">
        <v>0</v>
      </c>
      <c r="L228" s="3">
        <v>0</v>
      </c>
    </row>
    <row r="229" spans="1:12" ht="15" customHeight="1" x14ac:dyDescent="0.25">
      <c r="A229" s="115"/>
      <c r="B229" s="45" t="s">
        <v>1081</v>
      </c>
      <c r="C229" s="3">
        <v>0</v>
      </c>
      <c r="D229" s="11">
        <v>0</v>
      </c>
      <c r="E229" s="3">
        <v>33.3333333333333</v>
      </c>
      <c r="F229" s="52" t="s">
        <v>678</v>
      </c>
      <c r="G229" s="11">
        <v>0</v>
      </c>
      <c r="H229" s="11">
        <v>0</v>
      </c>
      <c r="I229" s="11">
        <v>0</v>
      </c>
      <c r="J229" s="11">
        <v>0</v>
      </c>
      <c r="K229" s="11">
        <v>0</v>
      </c>
      <c r="L229" s="3">
        <v>0</v>
      </c>
    </row>
    <row r="230" spans="1:12" ht="15" customHeight="1" x14ac:dyDescent="0.25">
      <c r="A230" s="115"/>
      <c r="B230" s="45" t="s">
        <v>1082</v>
      </c>
      <c r="C230" s="3">
        <v>0</v>
      </c>
      <c r="D230" s="11">
        <v>0</v>
      </c>
      <c r="E230" s="3">
        <v>33.3333333333333</v>
      </c>
      <c r="F230" s="52" t="s">
        <v>679</v>
      </c>
      <c r="G230" s="11">
        <v>0</v>
      </c>
      <c r="H230" s="11">
        <v>0</v>
      </c>
      <c r="I230" s="11">
        <v>0</v>
      </c>
      <c r="J230" s="11">
        <v>0</v>
      </c>
      <c r="K230" s="11">
        <v>0</v>
      </c>
      <c r="L230" s="3">
        <v>0</v>
      </c>
    </row>
    <row r="231" spans="1:12" ht="15" customHeight="1" x14ac:dyDescent="0.25">
      <c r="A231" s="115"/>
      <c r="B231" s="45" t="s">
        <v>1083</v>
      </c>
      <c r="C231" s="3">
        <v>0</v>
      </c>
      <c r="D231" s="11">
        <v>156.21</v>
      </c>
      <c r="E231" s="3">
        <v>40</v>
      </c>
      <c r="F231" s="52" t="s">
        <v>680</v>
      </c>
      <c r="G231" s="11">
        <v>0</v>
      </c>
      <c r="H231" s="11">
        <v>0</v>
      </c>
      <c r="I231" s="11">
        <v>0</v>
      </c>
      <c r="J231" s="11">
        <v>0</v>
      </c>
      <c r="K231" s="11">
        <v>0</v>
      </c>
      <c r="L231" s="3">
        <v>0</v>
      </c>
    </row>
    <row r="232" spans="1:12" ht="15" customHeight="1" x14ac:dyDescent="0.25">
      <c r="A232" s="115"/>
      <c r="B232" s="45" t="s">
        <v>1084</v>
      </c>
      <c r="C232" s="3">
        <v>68.47</v>
      </c>
      <c r="D232" s="11">
        <v>983.94</v>
      </c>
      <c r="E232" s="3">
        <v>40</v>
      </c>
      <c r="F232" s="52" t="s">
        <v>681</v>
      </c>
      <c r="G232" s="11">
        <v>0</v>
      </c>
      <c r="H232" s="11">
        <v>0</v>
      </c>
      <c r="I232" s="11">
        <v>0</v>
      </c>
      <c r="J232" s="11">
        <v>0</v>
      </c>
      <c r="K232" s="11">
        <v>0</v>
      </c>
      <c r="L232" s="3">
        <v>0</v>
      </c>
    </row>
    <row r="233" spans="1:12" ht="15" customHeight="1" x14ac:dyDescent="0.25">
      <c r="A233" s="115"/>
      <c r="B233" s="45" t="s">
        <v>1085</v>
      </c>
      <c r="C233" s="3">
        <v>0</v>
      </c>
      <c r="D233" s="11">
        <v>321.08999999999997</v>
      </c>
      <c r="E233" s="3">
        <v>46.6666666666667</v>
      </c>
      <c r="F233" s="52" t="s">
        <v>682</v>
      </c>
      <c r="G233" s="11">
        <v>0</v>
      </c>
      <c r="H233" s="11">
        <v>139.56</v>
      </c>
      <c r="I233" s="11">
        <v>0</v>
      </c>
      <c r="J233" s="11">
        <v>0</v>
      </c>
      <c r="K233" s="11">
        <v>0</v>
      </c>
      <c r="L233" s="3">
        <v>0</v>
      </c>
    </row>
    <row r="234" spans="1:12" ht="15" customHeight="1" x14ac:dyDescent="0.25">
      <c r="A234" s="115"/>
      <c r="B234" s="45" t="s">
        <v>1086</v>
      </c>
      <c r="C234" s="3">
        <v>0</v>
      </c>
      <c r="D234" s="11">
        <v>0</v>
      </c>
      <c r="E234" s="3">
        <v>46.6666666666667</v>
      </c>
      <c r="F234" s="52" t="s">
        <v>683</v>
      </c>
      <c r="G234" s="11">
        <v>0</v>
      </c>
      <c r="H234" s="11">
        <v>0</v>
      </c>
      <c r="I234" s="11">
        <v>0</v>
      </c>
      <c r="J234" s="11">
        <v>0</v>
      </c>
      <c r="K234" s="11">
        <v>0</v>
      </c>
      <c r="L234" s="3">
        <v>0</v>
      </c>
    </row>
    <row r="235" spans="1:12" ht="15" customHeight="1" x14ac:dyDescent="0.25">
      <c r="A235" s="115"/>
      <c r="B235" s="45" t="s">
        <v>1087</v>
      </c>
      <c r="C235" s="3">
        <v>0</v>
      </c>
      <c r="D235" s="11">
        <v>62.11</v>
      </c>
      <c r="E235" s="3">
        <v>53.3333333333333</v>
      </c>
      <c r="F235" s="52" t="s">
        <v>684</v>
      </c>
      <c r="G235" s="11">
        <v>0</v>
      </c>
      <c r="H235" s="11">
        <v>0</v>
      </c>
      <c r="I235" s="11">
        <v>0</v>
      </c>
      <c r="J235" s="11">
        <v>0</v>
      </c>
      <c r="K235" s="11">
        <v>0</v>
      </c>
      <c r="L235" s="3">
        <v>0</v>
      </c>
    </row>
    <row r="236" spans="1:12" ht="15" customHeight="1" x14ac:dyDescent="0.25">
      <c r="A236" s="115"/>
      <c r="B236" s="45" t="s">
        <v>1088</v>
      </c>
      <c r="C236" s="3">
        <v>0</v>
      </c>
      <c r="D236" s="11">
        <v>0</v>
      </c>
      <c r="E236" s="3">
        <v>60</v>
      </c>
      <c r="F236" s="52" t="s">
        <v>685</v>
      </c>
      <c r="G236" s="11">
        <v>0</v>
      </c>
      <c r="H236" s="11">
        <v>0</v>
      </c>
      <c r="I236" s="11">
        <v>0</v>
      </c>
      <c r="J236" s="11">
        <v>0</v>
      </c>
      <c r="K236" s="11">
        <v>0</v>
      </c>
      <c r="L236" s="3">
        <v>0</v>
      </c>
    </row>
    <row r="237" spans="1:12" ht="15" customHeight="1" x14ac:dyDescent="0.25">
      <c r="A237" s="115"/>
      <c r="B237" s="45" t="s">
        <v>1089</v>
      </c>
      <c r="C237" s="3">
        <v>0</v>
      </c>
      <c r="D237" s="11">
        <v>0</v>
      </c>
      <c r="E237" s="3">
        <v>60</v>
      </c>
      <c r="F237" s="52" t="s">
        <v>686</v>
      </c>
      <c r="G237" s="11">
        <v>0</v>
      </c>
      <c r="H237" s="11">
        <v>0</v>
      </c>
      <c r="I237" s="11">
        <v>0</v>
      </c>
      <c r="J237" s="11">
        <v>0</v>
      </c>
      <c r="K237" s="11">
        <v>0</v>
      </c>
      <c r="L237" s="3">
        <v>0</v>
      </c>
    </row>
    <row r="238" spans="1:12" ht="15" customHeight="1" x14ac:dyDescent="0.25">
      <c r="A238" s="115"/>
      <c r="B238" s="45" t="s">
        <v>1090</v>
      </c>
      <c r="C238" s="3">
        <v>0</v>
      </c>
      <c r="D238" s="11">
        <v>160.05000000000001</v>
      </c>
      <c r="E238" s="3">
        <v>66.6666666666667</v>
      </c>
      <c r="F238" s="52" t="s">
        <v>687</v>
      </c>
      <c r="G238" s="11">
        <v>0</v>
      </c>
      <c r="H238" s="11">
        <v>0</v>
      </c>
      <c r="I238" s="11">
        <v>0</v>
      </c>
      <c r="J238" s="11">
        <v>0</v>
      </c>
      <c r="K238" s="11">
        <v>0</v>
      </c>
      <c r="L238" s="3">
        <v>0</v>
      </c>
    </row>
    <row r="239" spans="1:12" ht="15" customHeight="1" x14ac:dyDescent="0.25">
      <c r="A239" s="115"/>
      <c r="B239" s="45" t="s">
        <v>1091</v>
      </c>
      <c r="C239" s="3">
        <v>0</v>
      </c>
      <c r="D239" s="11">
        <v>0</v>
      </c>
      <c r="E239" s="3">
        <v>60</v>
      </c>
      <c r="F239" s="52" t="s">
        <v>688</v>
      </c>
      <c r="G239" s="11">
        <v>0</v>
      </c>
      <c r="H239" s="11">
        <v>0</v>
      </c>
      <c r="I239" s="11">
        <v>0</v>
      </c>
      <c r="J239" s="11">
        <v>0</v>
      </c>
      <c r="K239" s="11">
        <v>0</v>
      </c>
      <c r="L239" s="3">
        <v>0</v>
      </c>
    </row>
    <row r="240" spans="1:12" ht="15" customHeight="1" x14ac:dyDescent="0.25">
      <c r="A240" s="115"/>
      <c r="B240" s="45" t="s">
        <v>1092</v>
      </c>
      <c r="C240" s="3">
        <v>0</v>
      </c>
      <c r="D240" s="11">
        <v>0</v>
      </c>
      <c r="E240" s="3">
        <v>60</v>
      </c>
      <c r="F240" s="52" t="s">
        <v>689</v>
      </c>
      <c r="G240" s="11">
        <v>0</v>
      </c>
      <c r="H240" s="11">
        <v>0</v>
      </c>
      <c r="I240" s="11">
        <v>0</v>
      </c>
      <c r="J240" s="11">
        <v>0</v>
      </c>
      <c r="K240" s="11">
        <v>0</v>
      </c>
      <c r="L240" s="3">
        <v>0</v>
      </c>
    </row>
    <row r="241" spans="1:12" ht="15" customHeight="1" x14ac:dyDescent="0.25">
      <c r="A241" s="115"/>
      <c r="B241" s="45" t="s">
        <v>1093</v>
      </c>
      <c r="C241" s="3">
        <v>510.67</v>
      </c>
      <c r="D241" s="11">
        <v>435.56</v>
      </c>
      <c r="E241" s="3">
        <v>66.6666666666667</v>
      </c>
      <c r="F241" s="52" t="s">
        <v>690</v>
      </c>
      <c r="G241" s="11">
        <v>0</v>
      </c>
      <c r="H241" s="11">
        <v>0</v>
      </c>
      <c r="I241" s="11">
        <v>0</v>
      </c>
      <c r="J241" s="11">
        <v>0</v>
      </c>
      <c r="K241" s="11">
        <v>0</v>
      </c>
      <c r="L241" s="3">
        <v>0</v>
      </c>
    </row>
    <row r="242" spans="1:12" ht="15" customHeight="1" x14ac:dyDescent="0.25">
      <c r="A242" s="115"/>
      <c r="B242" s="45" t="s">
        <v>1094</v>
      </c>
      <c r="C242" s="3">
        <v>862.86</v>
      </c>
      <c r="D242" s="11">
        <v>484.19</v>
      </c>
      <c r="E242" s="3">
        <v>60</v>
      </c>
      <c r="F242" s="52" t="s">
        <v>691</v>
      </c>
      <c r="G242" s="11">
        <v>0</v>
      </c>
      <c r="H242" s="11">
        <v>0</v>
      </c>
      <c r="I242" s="11">
        <v>0</v>
      </c>
      <c r="J242" s="11">
        <v>0</v>
      </c>
      <c r="K242" s="11">
        <v>0</v>
      </c>
      <c r="L242" s="3">
        <v>0</v>
      </c>
    </row>
    <row r="243" spans="1:12" ht="15" customHeight="1" x14ac:dyDescent="0.25">
      <c r="A243" s="115"/>
      <c r="B243" s="45" t="s">
        <v>1095</v>
      </c>
      <c r="C243" s="3">
        <v>1377.1</v>
      </c>
      <c r="D243" s="11">
        <v>1010.72</v>
      </c>
      <c r="E243" s="3">
        <v>60</v>
      </c>
      <c r="F243" s="52" t="s">
        <v>692</v>
      </c>
      <c r="G243" s="11">
        <v>0</v>
      </c>
      <c r="H243" s="11">
        <v>0</v>
      </c>
      <c r="I243" s="11">
        <v>0</v>
      </c>
      <c r="J243" s="11">
        <v>0</v>
      </c>
      <c r="K243" s="11">
        <v>0</v>
      </c>
      <c r="L243" s="3">
        <v>0</v>
      </c>
    </row>
    <row r="244" spans="1:12" ht="15" customHeight="1" x14ac:dyDescent="0.25">
      <c r="A244" s="115"/>
      <c r="B244" s="45" t="s">
        <v>1096</v>
      </c>
      <c r="C244" s="3">
        <v>1231</v>
      </c>
      <c r="D244" s="11">
        <v>847.06</v>
      </c>
      <c r="E244" s="3">
        <v>53.3333333333333</v>
      </c>
      <c r="F244" s="52" t="s">
        <v>693</v>
      </c>
      <c r="G244" s="11">
        <v>0</v>
      </c>
      <c r="H244" s="11">
        <v>0</v>
      </c>
      <c r="I244" s="11">
        <v>0</v>
      </c>
      <c r="J244" s="11">
        <v>0</v>
      </c>
      <c r="K244" s="11">
        <v>0</v>
      </c>
      <c r="L244" s="3">
        <v>0</v>
      </c>
    </row>
    <row r="245" spans="1:12" ht="15" customHeight="1" x14ac:dyDescent="0.25">
      <c r="A245" s="115"/>
      <c r="B245" s="45" t="s">
        <v>1097</v>
      </c>
      <c r="C245" s="3">
        <v>1768.66</v>
      </c>
      <c r="D245" s="11">
        <v>938.69</v>
      </c>
      <c r="E245" s="3">
        <v>53.3333333333333</v>
      </c>
      <c r="F245" s="52" t="s">
        <v>694</v>
      </c>
      <c r="G245" s="11">
        <v>0</v>
      </c>
      <c r="H245" s="11">
        <v>0</v>
      </c>
      <c r="I245" s="11">
        <v>0</v>
      </c>
      <c r="J245" s="11">
        <v>0</v>
      </c>
      <c r="K245" s="11">
        <v>0</v>
      </c>
      <c r="L245" s="3">
        <v>0</v>
      </c>
    </row>
    <row r="246" spans="1:12" ht="15" customHeight="1" x14ac:dyDescent="0.25">
      <c r="A246" s="115"/>
      <c r="B246" s="45" t="s">
        <v>1098</v>
      </c>
      <c r="C246" s="3">
        <v>300.20999999999998</v>
      </c>
      <c r="D246" s="11">
        <v>291.89999999999998</v>
      </c>
      <c r="E246" s="3">
        <v>46.6666666666667</v>
      </c>
      <c r="F246" s="52" t="s">
        <v>695</v>
      </c>
      <c r="G246" s="11">
        <v>0</v>
      </c>
      <c r="H246" s="11">
        <v>0</v>
      </c>
      <c r="I246" s="11">
        <v>0</v>
      </c>
      <c r="J246" s="11">
        <v>0</v>
      </c>
      <c r="K246" s="11">
        <v>0</v>
      </c>
      <c r="L246" s="3">
        <v>0</v>
      </c>
    </row>
    <row r="247" spans="1:12" ht="15" customHeight="1" x14ac:dyDescent="0.25">
      <c r="A247" s="115"/>
      <c r="B247" s="45" t="s">
        <v>1099</v>
      </c>
      <c r="C247" s="3">
        <v>497.25</v>
      </c>
      <c r="D247" s="11">
        <v>569.51</v>
      </c>
      <c r="E247" s="3">
        <v>46.6666666666667</v>
      </c>
      <c r="F247" s="52" t="s">
        <v>696</v>
      </c>
      <c r="G247" s="11">
        <v>0</v>
      </c>
      <c r="H247" s="11">
        <v>0</v>
      </c>
      <c r="I247" s="11">
        <v>0</v>
      </c>
      <c r="J247" s="11">
        <v>0</v>
      </c>
      <c r="K247" s="11">
        <v>0</v>
      </c>
      <c r="L247" s="3">
        <v>0</v>
      </c>
    </row>
    <row r="248" spans="1:12" ht="15" customHeight="1" x14ac:dyDescent="0.25">
      <c r="A248" s="115"/>
      <c r="B248" s="45" t="s">
        <v>1100</v>
      </c>
      <c r="C248" s="3">
        <v>0</v>
      </c>
      <c r="D248" s="11">
        <v>278.14</v>
      </c>
      <c r="E248" s="3">
        <v>40</v>
      </c>
      <c r="F248" s="52" t="s">
        <v>697</v>
      </c>
      <c r="G248" s="11">
        <v>0</v>
      </c>
      <c r="H248" s="11">
        <v>0</v>
      </c>
      <c r="I248" s="11">
        <v>0</v>
      </c>
      <c r="J248" s="11">
        <v>0</v>
      </c>
      <c r="K248" s="11">
        <v>0</v>
      </c>
      <c r="L248" s="3">
        <v>0</v>
      </c>
    </row>
    <row r="249" spans="1:12" ht="15" customHeight="1" x14ac:dyDescent="0.25">
      <c r="A249" s="115"/>
      <c r="B249" s="45" t="s">
        <v>1101</v>
      </c>
      <c r="C249" s="3">
        <v>82.99</v>
      </c>
      <c r="D249" s="11">
        <v>517.84</v>
      </c>
      <c r="E249" s="3">
        <v>46.6666666666667</v>
      </c>
      <c r="F249" s="52" t="s">
        <v>698</v>
      </c>
      <c r="G249" s="11">
        <v>0</v>
      </c>
      <c r="H249" s="11">
        <v>0</v>
      </c>
      <c r="I249" s="11">
        <v>0</v>
      </c>
      <c r="J249" s="11">
        <v>0</v>
      </c>
      <c r="K249" s="11">
        <v>0</v>
      </c>
      <c r="L249" s="3">
        <v>0</v>
      </c>
    </row>
    <row r="250" spans="1:12" ht="15" customHeight="1" x14ac:dyDescent="0.25">
      <c r="A250" s="115"/>
      <c r="B250" s="45" t="s">
        <v>1102</v>
      </c>
      <c r="C250" s="3">
        <v>983.04</v>
      </c>
      <c r="D250" s="11">
        <v>945.4</v>
      </c>
      <c r="E250" s="3">
        <v>40</v>
      </c>
      <c r="F250" s="52" t="s">
        <v>699</v>
      </c>
      <c r="G250" s="11">
        <v>0</v>
      </c>
      <c r="H250" s="11">
        <v>0</v>
      </c>
      <c r="I250" s="11">
        <v>0</v>
      </c>
      <c r="J250" s="11">
        <v>0</v>
      </c>
      <c r="K250" s="11">
        <v>0</v>
      </c>
      <c r="L250" s="3">
        <v>0</v>
      </c>
    </row>
    <row r="251" spans="1:12" ht="15" customHeight="1" x14ac:dyDescent="0.25">
      <c r="A251" s="115"/>
      <c r="B251" s="45" t="s">
        <v>1103</v>
      </c>
      <c r="C251" s="3">
        <v>2334.69</v>
      </c>
      <c r="D251" s="11">
        <v>1705.14</v>
      </c>
      <c r="E251" s="3">
        <v>33.3333333333333</v>
      </c>
      <c r="F251" s="52" t="s">
        <v>700</v>
      </c>
      <c r="G251" s="11">
        <v>0</v>
      </c>
      <c r="H251" s="11">
        <v>0</v>
      </c>
      <c r="I251" s="11">
        <v>0</v>
      </c>
      <c r="J251" s="11">
        <v>0</v>
      </c>
      <c r="K251" s="11">
        <v>0</v>
      </c>
      <c r="L251" s="3">
        <v>0</v>
      </c>
    </row>
    <row r="252" spans="1:12" ht="15" customHeight="1" x14ac:dyDescent="0.25">
      <c r="A252" s="115"/>
      <c r="B252" s="45" t="s">
        <v>1104</v>
      </c>
      <c r="C252" s="3">
        <v>3191.95</v>
      </c>
      <c r="D252" s="11">
        <v>1646.05</v>
      </c>
      <c r="E252" s="3">
        <v>26.6666666666667</v>
      </c>
      <c r="F252" s="52" t="s">
        <v>701</v>
      </c>
      <c r="G252" s="11">
        <v>0</v>
      </c>
      <c r="H252" s="11">
        <v>0</v>
      </c>
      <c r="I252" s="11">
        <v>0</v>
      </c>
      <c r="J252" s="11">
        <v>0</v>
      </c>
      <c r="K252" s="11">
        <v>0</v>
      </c>
      <c r="L252" s="3">
        <v>0</v>
      </c>
    </row>
    <row r="253" spans="1:12" ht="15" customHeight="1" x14ac:dyDescent="0.25">
      <c r="A253" s="115"/>
      <c r="B253" s="45" t="s">
        <v>1105</v>
      </c>
      <c r="C253" s="3">
        <v>413.47</v>
      </c>
      <c r="D253" s="11">
        <v>555.38</v>
      </c>
      <c r="E253" s="3">
        <v>20</v>
      </c>
      <c r="F253" s="52" t="s">
        <v>702</v>
      </c>
      <c r="G253" s="11">
        <v>0</v>
      </c>
      <c r="H253" s="11">
        <v>0</v>
      </c>
      <c r="I253" s="11">
        <v>0</v>
      </c>
      <c r="J253" s="11">
        <v>0</v>
      </c>
      <c r="K253" s="11">
        <v>0</v>
      </c>
      <c r="L253" s="3">
        <v>0</v>
      </c>
    </row>
    <row r="254" spans="1:12" ht="15" customHeight="1" x14ac:dyDescent="0.25">
      <c r="A254" s="115"/>
      <c r="B254" s="45" t="s">
        <v>1106</v>
      </c>
      <c r="C254" s="3">
        <v>0</v>
      </c>
      <c r="D254" s="11">
        <v>0</v>
      </c>
      <c r="E254" s="3">
        <v>20</v>
      </c>
      <c r="F254" s="52" t="s">
        <v>703</v>
      </c>
      <c r="G254" s="11">
        <v>0</v>
      </c>
      <c r="H254" s="11">
        <v>0</v>
      </c>
      <c r="I254" s="11">
        <v>0</v>
      </c>
      <c r="J254" s="11">
        <v>0</v>
      </c>
      <c r="K254" s="11">
        <v>0</v>
      </c>
      <c r="L254" s="3">
        <v>0</v>
      </c>
    </row>
    <row r="255" spans="1:12" ht="15" customHeight="1" x14ac:dyDescent="0.25">
      <c r="A255" s="115"/>
      <c r="B255" s="45" t="s">
        <v>1107</v>
      </c>
      <c r="C255" s="3">
        <v>0</v>
      </c>
      <c r="D255" s="11">
        <v>0</v>
      </c>
      <c r="E255" s="3">
        <v>20</v>
      </c>
      <c r="F255" s="52" t="s">
        <v>704</v>
      </c>
      <c r="G255" s="11">
        <v>0</v>
      </c>
      <c r="H255" s="11">
        <v>0</v>
      </c>
      <c r="I255" s="11">
        <v>0</v>
      </c>
      <c r="J255" s="11">
        <v>0</v>
      </c>
      <c r="K255" s="11">
        <v>0</v>
      </c>
      <c r="L255" s="3">
        <v>0</v>
      </c>
    </row>
    <row r="256" spans="1:12" ht="15" customHeight="1" x14ac:dyDescent="0.25">
      <c r="A256" s="115"/>
      <c r="B256" s="45" t="s">
        <v>1108</v>
      </c>
      <c r="C256" s="3">
        <v>0</v>
      </c>
      <c r="D256" s="11">
        <v>0</v>
      </c>
      <c r="E256" s="3">
        <v>13.3333333333333</v>
      </c>
      <c r="F256" s="52" t="s">
        <v>705</v>
      </c>
      <c r="G256" s="11">
        <v>0</v>
      </c>
      <c r="H256" s="11">
        <v>0</v>
      </c>
      <c r="I256" s="11">
        <v>0</v>
      </c>
      <c r="J256" s="11">
        <v>0</v>
      </c>
      <c r="K256" s="11">
        <v>0</v>
      </c>
      <c r="L256" s="3">
        <v>0</v>
      </c>
    </row>
    <row r="257" spans="1:12" ht="15" customHeight="1" x14ac:dyDescent="0.25">
      <c r="A257" s="115"/>
      <c r="B257" s="45" t="s">
        <v>1109</v>
      </c>
      <c r="C257" s="3">
        <v>0</v>
      </c>
      <c r="D257" s="11">
        <v>0</v>
      </c>
      <c r="E257" s="3">
        <v>13.3333333333333</v>
      </c>
      <c r="F257" s="52" t="s">
        <v>706</v>
      </c>
      <c r="G257" s="11">
        <v>0</v>
      </c>
      <c r="H257" s="11">
        <v>0</v>
      </c>
      <c r="I257" s="11">
        <v>0</v>
      </c>
      <c r="J257" s="11">
        <v>0</v>
      </c>
      <c r="K257" s="11">
        <v>0</v>
      </c>
      <c r="L257" s="3">
        <v>0</v>
      </c>
    </row>
    <row r="258" spans="1:12" ht="15" customHeight="1" x14ac:dyDescent="0.25">
      <c r="A258" s="115"/>
      <c r="B258" s="49" t="s">
        <v>1110</v>
      </c>
      <c r="C258" s="3">
        <v>0</v>
      </c>
      <c r="D258" s="3">
        <v>0</v>
      </c>
      <c r="E258" s="3">
        <v>13.3333333333333</v>
      </c>
      <c r="F258" s="52" t="s">
        <v>707</v>
      </c>
      <c r="G258" s="11">
        <v>0</v>
      </c>
      <c r="H258" s="11">
        <v>0</v>
      </c>
      <c r="I258" s="11">
        <v>0</v>
      </c>
      <c r="J258" s="11">
        <v>0</v>
      </c>
      <c r="K258" s="11">
        <v>0</v>
      </c>
      <c r="L258" s="3">
        <v>0</v>
      </c>
    </row>
    <row r="259" spans="1:12" ht="15" customHeight="1" x14ac:dyDescent="0.25">
      <c r="A259" s="115"/>
      <c r="C259" s="21"/>
      <c r="D259" s="21"/>
      <c r="E259" s="3">
        <v>0</v>
      </c>
      <c r="F259" s="52" t="s">
        <v>1392</v>
      </c>
      <c r="G259" s="11">
        <v>0</v>
      </c>
      <c r="H259" s="11">
        <v>0</v>
      </c>
      <c r="I259" s="11">
        <v>0</v>
      </c>
      <c r="J259" s="11">
        <v>0</v>
      </c>
      <c r="K259" s="11">
        <v>0</v>
      </c>
      <c r="L259" s="3">
        <v>0</v>
      </c>
    </row>
    <row r="260" spans="1:12" ht="15" customHeight="1" x14ac:dyDescent="0.25">
      <c r="A260" s="115"/>
      <c r="C260" s="21"/>
      <c r="D260" s="21"/>
      <c r="E260" s="3">
        <v>0</v>
      </c>
      <c r="F260" s="52" t="s">
        <v>1393</v>
      </c>
      <c r="G260" s="11">
        <v>0</v>
      </c>
      <c r="H260" s="11">
        <v>0</v>
      </c>
      <c r="I260" s="11">
        <v>0</v>
      </c>
      <c r="J260" s="11">
        <v>0</v>
      </c>
      <c r="K260" s="11">
        <v>0</v>
      </c>
      <c r="L260" s="3">
        <v>0</v>
      </c>
    </row>
    <row r="261" spans="1:12" ht="15" customHeight="1" x14ac:dyDescent="0.25">
      <c r="A261" s="115"/>
      <c r="C261" s="21"/>
      <c r="D261" s="21"/>
      <c r="E261" s="3">
        <v>0</v>
      </c>
      <c r="F261" s="52" t="s">
        <v>1394</v>
      </c>
      <c r="G261" s="11">
        <v>614.41999999999996</v>
      </c>
      <c r="H261" s="11">
        <v>0</v>
      </c>
      <c r="I261" s="11">
        <v>0</v>
      </c>
      <c r="J261" s="11">
        <v>0</v>
      </c>
      <c r="K261" s="11">
        <v>0</v>
      </c>
      <c r="L261" s="3">
        <v>0</v>
      </c>
    </row>
    <row r="262" spans="1:12" ht="15" customHeight="1" x14ac:dyDescent="0.25">
      <c r="A262" s="115"/>
      <c r="C262" s="21"/>
      <c r="D262" s="21"/>
      <c r="E262" s="3">
        <v>0</v>
      </c>
      <c r="F262" s="52" t="s">
        <v>1395</v>
      </c>
      <c r="G262" s="11">
        <v>0</v>
      </c>
      <c r="H262" s="11">
        <v>0</v>
      </c>
      <c r="I262" s="11">
        <v>0</v>
      </c>
      <c r="J262" s="11">
        <v>0</v>
      </c>
      <c r="K262" s="11">
        <v>0</v>
      </c>
      <c r="L262" s="3">
        <v>0</v>
      </c>
    </row>
    <row r="263" spans="1:12" ht="15" customHeight="1" x14ac:dyDescent="0.25">
      <c r="A263" s="115"/>
      <c r="B263" s="49"/>
      <c r="C263" s="3"/>
      <c r="D263" s="3"/>
      <c r="E263" s="3">
        <v>0</v>
      </c>
      <c r="F263" s="55" t="s">
        <v>1396</v>
      </c>
      <c r="G263" s="11">
        <v>0</v>
      </c>
      <c r="H263" s="11">
        <v>57.65</v>
      </c>
      <c r="I263" s="11">
        <v>0</v>
      </c>
      <c r="J263" s="11">
        <v>0</v>
      </c>
      <c r="K263" s="11">
        <v>0</v>
      </c>
      <c r="L263" s="3">
        <v>0</v>
      </c>
    </row>
    <row r="264" spans="1:12" ht="15" customHeight="1" x14ac:dyDescent="0.25">
      <c r="A264" s="116"/>
      <c r="B264" s="50"/>
      <c r="C264" s="4"/>
      <c r="D264" s="4"/>
      <c r="E264" s="4">
        <v>0</v>
      </c>
      <c r="F264" s="56" t="s">
        <v>1397</v>
      </c>
      <c r="G264" s="12">
        <v>0</v>
      </c>
      <c r="H264" s="12">
        <v>0</v>
      </c>
      <c r="I264" s="12">
        <v>0</v>
      </c>
      <c r="J264" s="12">
        <v>45.51</v>
      </c>
      <c r="K264" s="12">
        <v>2030.25</v>
      </c>
      <c r="L264" s="4">
        <v>0</v>
      </c>
    </row>
    <row r="265" spans="1:12" ht="15" customHeight="1" x14ac:dyDescent="0.25">
      <c r="A265" s="114" t="s">
        <v>105</v>
      </c>
      <c r="B265" s="45" t="s">
        <v>106</v>
      </c>
      <c r="C265" s="3">
        <v>0</v>
      </c>
      <c r="D265" s="11">
        <v>0</v>
      </c>
      <c r="E265" s="3">
        <v>0</v>
      </c>
    </row>
    <row r="266" spans="1:12" ht="15" customHeight="1" x14ac:dyDescent="0.25">
      <c r="A266" s="115"/>
      <c r="B266" s="45" t="s">
        <v>107</v>
      </c>
      <c r="C266" s="3">
        <v>0</v>
      </c>
      <c r="D266" s="11">
        <v>0</v>
      </c>
      <c r="E266" s="3">
        <v>0</v>
      </c>
    </row>
    <row r="267" spans="1:12" ht="15" customHeight="1" x14ac:dyDescent="0.25">
      <c r="A267" s="115"/>
      <c r="B267" s="45" t="s">
        <v>108</v>
      </c>
      <c r="C267" s="3">
        <v>0</v>
      </c>
      <c r="D267" s="11">
        <v>0</v>
      </c>
      <c r="E267" s="3">
        <v>0</v>
      </c>
    </row>
    <row r="268" spans="1:12" ht="15" customHeight="1" x14ac:dyDescent="0.25">
      <c r="A268" s="115"/>
      <c r="B268" s="45" t="s">
        <v>109</v>
      </c>
      <c r="C268" s="3">
        <v>0</v>
      </c>
      <c r="D268" s="11">
        <v>0</v>
      </c>
      <c r="E268" s="3">
        <v>0</v>
      </c>
    </row>
    <row r="269" spans="1:12" ht="15" customHeight="1" x14ac:dyDescent="0.25">
      <c r="A269" s="115"/>
      <c r="B269" s="45" t="s">
        <v>110</v>
      </c>
      <c r="C269" s="3">
        <v>0</v>
      </c>
      <c r="D269" s="11">
        <v>0</v>
      </c>
      <c r="E269" s="3">
        <v>0</v>
      </c>
    </row>
    <row r="270" spans="1:12" ht="15" customHeight="1" x14ac:dyDescent="0.25">
      <c r="A270" s="115"/>
      <c r="B270" s="45" t="s">
        <v>111</v>
      </c>
      <c r="C270" s="3">
        <v>0</v>
      </c>
      <c r="D270" s="11">
        <v>0</v>
      </c>
      <c r="E270" s="3">
        <v>0</v>
      </c>
    </row>
    <row r="271" spans="1:12" ht="15" customHeight="1" x14ac:dyDescent="0.25">
      <c r="A271" s="115"/>
      <c r="B271" s="45" t="s">
        <v>112</v>
      </c>
      <c r="C271" s="3">
        <v>0</v>
      </c>
      <c r="D271" s="11">
        <v>0</v>
      </c>
      <c r="E271" s="3">
        <v>0</v>
      </c>
    </row>
    <row r="272" spans="1:12" ht="15" customHeight="1" x14ac:dyDescent="0.25">
      <c r="A272" s="115"/>
      <c r="B272" s="45" t="s">
        <v>113</v>
      </c>
      <c r="C272" s="3">
        <v>1695.7</v>
      </c>
      <c r="D272" s="11">
        <v>0</v>
      </c>
      <c r="E272" s="3">
        <v>0</v>
      </c>
    </row>
    <row r="273" spans="1:5" ht="15" customHeight="1" x14ac:dyDescent="0.25">
      <c r="A273" s="115"/>
      <c r="B273" s="45" t="s">
        <v>114</v>
      </c>
      <c r="C273" s="3">
        <v>0</v>
      </c>
      <c r="D273" s="11">
        <v>0</v>
      </c>
      <c r="E273" s="3">
        <v>0</v>
      </c>
    </row>
    <row r="274" spans="1:5" ht="15" customHeight="1" x14ac:dyDescent="0.25">
      <c r="A274" s="115"/>
      <c r="B274" s="45" t="s">
        <v>115</v>
      </c>
      <c r="C274" s="3">
        <v>0</v>
      </c>
      <c r="D274" s="11">
        <v>0</v>
      </c>
      <c r="E274" s="3">
        <v>0</v>
      </c>
    </row>
    <row r="275" spans="1:5" ht="15" customHeight="1" x14ac:dyDescent="0.25">
      <c r="A275" s="115"/>
      <c r="B275" s="45" t="s">
        <v>116</v>
      </c>
      <c r="C275" s="3">
        <v>0</v>
      </c>
      <c r="D275" s="11">
        <v>0</v>
      </c>
      <c r="E275" s="3">
        <v>0</v>
      </c>
    </row>
    <row r="276" spans="1:5" ht="15" customHeight="1" x14ac:dyDescent="0.25">
      <c r="A276" s="115"/>
      <c r="B276" s="45" t="s">
        <v>117</v>
      </c>
      <c r="C276" s="3">
        <v>0</v>
      </c>
      <c r="D276" s="11">
        <v>0</v>
      </c>
      <c r="E276" s="3">
        <v>0</v>
      </c>
    </row>
    <row r="277" spans="1:5" ht="15" customHeight="1" x14ac:dyDescent="0.25">
      <c r="A277" s="115"/>
      <c r="B277" s="45" t="s">
        <v>118</v>
      </c>
      <c r="C277" s="3">
        <v>0</v>
      </c>
      <c r="D277" s="11">
        <v>0</v>
      </c>
      <c r="E277" s="3">
        <v>0</v>
      </c>
    </row>
    <row r="278" spans="1:5" ht="15" customHeight="1" x14ac:dyDescent="0.25">
      <c r="A278" s="115"/>
      <c r="B278" s="45" t="s">
        <v>119</v>
      </c>
      <c r="C278" s="3">
        <v>0</v>
      </c>
      <c r="D278" s="11">
        <v>0</v>
      </c>
      <c r="E278" s="3">
        <v>0</v>
      </c>
    </row>
    <row r="279" spans="1:5" ht="15" customHeight="1" x14ac:dyDescent="0.25">
      <c r="A279" s="115"/>
      <c r="B279" s="45" t="s">
        <v>120</v>
      </c>
      <c r="C279" s="3">
        <v>0</v>
      </c>
      <c r="D279" s="11">
        <v>0</v>
      </c>
      <c r="E279" s="3">
        <v>0</v>
      </c>
    </row>
    <row r="280" spans="1:5" ht="15" customHeight="1" x14ac:dyDescent="0.25">
      <c r="A280" s="115"/>
      <c r="B280" s="45" t="s">
        <v>121</v>
      </c>
      <c r="C280" s="3">
        <v>0</v>
      </c>
      <c r="D280" s="11">
        <v>0</v>
      </c>
      <c r="E280" s="3">
        <v>0</v>
      </c>
    </row>
    <row r="281" spans="1:5" ht="15" customHeight="1" x14ac:dyDescent="0.25">
      <c r="A281" s="115"/>
      <c r="B281" s="45" t="s">
        <v>122</v>
      </c>
      <c r="C281" s="3">
        <v>0</v>
      </c>
      <c r="D281" s="11">
        <v>0</v>
      </c>
      <c r="E281" s="3">
        <v>0</v>
      </c>
    </row>
    <row r="282" spans="1:5" ht="15" customHeight="1" x14ac:dyDescent="0.25">
      <c r="A282" s="115"/>
      <c r="B282" s="45" t="s">
        <v>123</v>
      </c>
      <c r="C282" s="3">
        <v>0</v>
      </c>
      <c r="D282" s="11">
        <v>0</v>
      </c>
      <c r="E282" s="3">
        <v>0</v>
      </c>
    </row>
    <row r="283" spans="1:5" ht="15" customHeight="1" x14ac:dyDescent="0.25">
      <c r="A283" s="115"/>
      <c r="B283" s="45" t="s">
        <v>124</v>
      </c>
      <c r="C283" s="3">
        <v>0</v>
      </c>
      <c r="D283" s="11">
        <v>0</v>
      </c>
      <c r="E283" s="3">
        <v>0</v>
      </c>
    </row>
    <row r="284" spans="1:5" ht="15" customHeight="1" x14ac:dyDescent="0.25">
      <c r="A284" s="115"/>
      <c r="B284" s="45" t="s">
        <v>125</v>
      </c>
      <c r="C284" s="3">
        <v>0</v>
      </c>
      <c r="D284" s="11">
        <v>0</v>
      </c>
      <c r="E284" s="3">
        <v>0</v>
      </c>
    </row>
    <row r="285" spans="1:5" ht="15" customHeight="1" x14ac:dyDescent="0.25">
      <c r="A285" s="115"/>
      <c r="B285" s="45" t="s">
        <v>126</v>
      </c>
      <c r="C285" s="3">
        <v>0</v>
      </c>
      <c r="D285" s="11">
        <v>28.22</v>
      </c>
      <c r="E285" s="3">
        <v>0</v>
      </c>
    </row>
    <row r="286" spans="1:5" ht="15" customHeight="1" x14ac:dyDescent="0.25">
      <c r="A286" s="115"/>
      <c r="B286" s="45" t="s">
        <v>127</v>
      </c>
      <c r="C286" s="3">
        <v>0</v>
      </c>
      <c r="D286" s="11">
        <v>0</v>
      </c>
      <c r="E286" s="3">
        <v>0</v>
      </c>
    </row>
    <row r="287" spans="1:5" ht="15" customHeight="1" x14ac:dyDescent="0.25">
      <c r="A287" s="115"/>
      <c r="B287" s="45" t="s">
        <v>128</v>
      </c>
      <c r="C287" s="3">
        <v>0</v>
      </c>
      <c r="D287" s="11">
        <v>0</v>
      </c>
      <c r="E287" s="3">
        <v>0</v>
      </c>
    </row>
    <row r="288" spans="1:5" ht="15" customHeight="1" x14ac:dyDescent="0.25">
      <c r="A288" s="115"/>
      <c r="B288" s="45" t="s">
        <v>129</v>
      </c>
      <c r="C288" s="3">
        <v>0</v>
      </c>
      <c r="D288" s="11">
        <v>0</v>
      </c>
      <c r="E288" s="3">
        <v>0</v>
      </c>
    </row>
    <row r="289" spans="1:5" ht="15" customHeight="1" x14ac:dyDescent="0.25">
      <c r="A289" s="115"/>
      <c r="B289" s="45" t="s">
        <v>130</v>
      </c>
      <c r="C289" s="3">
        <v>0</v>
      </c>
      <c r="D289" s="11">
        <v>0</v>
      </c>
      <c r="E289" s="3">
        <v>0</v>
      </c>
    </row>
    <row r="290" spans="1:5" ht="15" customHeight="1" x14ac:dyDescent="0.25">
      <c r="A290" s="115"/>
      <c r="B290" s="45" t="s">
        <v>131</v>
      </c>
      <c r="C290" s="3">
        <v>0</v>
      </c>
      <c r="D290" s="11">
        <v>0</v>
      </c>
      <c r="E290" s="3">
        <v>0</v>
      </c>
    </row>
    <row r="291" spans="1:5" ht="15" customHeight="1" x14ac:dyDescent="0.25">
      <c r="A291" s="115"/>
      <c r="B291" s="45" t="s">
        <v>132</v>
      </c>
      <c r="C291" s="3">
        <v>0</v>
      </c>
      <c r="D291" s="11">
        <v>0</v>
      </c>
      <c r="E291" s="3">
        <v>0</v>
      </c>
    </row>
    <row r="292" spans="1:5" ht="15" customHeight="1" x14ac:dyDescent="0.25">
      <c r="A292" s="115"/>
      <c r="B292" s="45" t="s">
        <v>133</v>
      </c>
      <c r="C292" s="3">
        <v>0</v>
      </c>
      <c r="D292" s="11">
        <v>0</v>
      </c>
      <c r="E292" s="3">
        <v>0</v>
      </c>
    </row>
    <row r="293" spans="1:5" ht="15" customHeight="1" x14ac:dyDescent="0.25">
      <c r="A293" s="115"/>
      <c r="B293" s="45" t="s">
        <v>134</v>
      </c>
      <c r="C293" s="3">
        <v>0</v>
      </c>
      <c r="D293" s="11">
        <v>0</v>
      </c>
      <c r="E293" s="3">
        <v>0</v>
      </c>
    </row>
    <row r="294" spans="1:5" ht="15" customHeight="1" x14ac:dyDescent="0.25">
      <c r="A294" s="115"/>
      <c r="B294" s="45" t="s">
        <v>135</v>
      </c>
      <c r="C294" s="3">
        <v>0</v>
      </c>
      <c r="D294" s="11">
        <v>0</v>
      </c>
      <c r="E294" s="3">
        <v>0</v>
      </c>
    </row>
    <row r="295" spans="1:5" ht="15" customHeight="1" x14ac:dyDescent="0.25">
      <c r="A295" s="115"/>
      <c r="B295" s="45" t="s">
        <v>136</v>
      </c>
      <c r="C295" s="3">
        <v>0</v>
      </c>
      <c r="D295" s="11">
        <v>0</v>
      </c>
      <c r="E295" s="3">
        <v>0</v>
      </c>
    </row>
    <row r="296" spans="1:5" ht="15" customHeight="1" x14ac:dyDescent="0.25">
      <c r="A296" s="115"/>
      <c r="B296" s="45" t="s">
        <v>137</v>
      </c>
      <c r="C296" s="3">
        <v>0</v>
      </c>
      <c r="D296" s="11">
        <v>0</v>
      </c>
      <c r="E296" s="3">
        <v>0</v>
      </c>
    </row>
    <row r="297" spans="1:5" ht="15" customHeight="1" x14ac:dyDescent="0.25">
      <c r="A297" s="115"/>
      <c r="B297" s="45" t="s">
        <v>138</v>
      </c>
      <c r="C297" s="3">
        <v>0</v>
      </c>
      <c r="D297" s="11">
        <v>0</v>
      </c>
      <c r="E297" s="3">
        <v>0</v>
      </c>
    </row>
    <row r="298" spans="1:5" ht="15" customHeight="1" x14ac:dyDescent="0.25">
      <c r="A298" s="115"/>
      <c r="B298" s="45" t="s">
        <v>139</v>
      </c>
      <c r="C298" s="3">
        <v>0</v>
      </c>
      <c r="D298" s="11">
        <v>0</v>
      </c>
      <c r="E298" s="3">
        <v>0</v>
      </c>
    </row>
    <row r="299" spans="1:5" ht="15" customHeight="1" x14ac:dyDescent="0.25">
      <c r="A299" s="115"/>
      <c r="B299" s="45" t="s">
        <v>140</v>
      </c>
      <c r="C299" s="3">
        <v>0</v>
      </c>
      <c r="D299" s="11">
        <v>0</v>
      </c>
      <c r="E299" s="3">
        <v>0</v>
      </c>
    </row>
    <row r="300" spans="1:5" ht="15" customHeight="1" x14ac:dyDescent="0.25">
      <c r="A300" s="115"/>
      <c r="B300" s="45" t="s">
        <v>141</v>
      </c>
      <c r="C300" s="3">
        <v>0</v>
      </c>
      <c r="D300" s="11">
        <v>0</v>
      </c>
      <c r="E300" s="3">
        <v>0</v>
      </c>
    </row>
    <row r="301" spans="1:5" ht="15" customHeight="1" x14ac:dyDescent="0.25">
      <c r="A301" s="115"/>
      <c r="B301" s="45" t="s">
        <v>142</v>
      </c>
      <c r="C301" s="3">
        <v>0</v>
      </c>
      <c r="D301" s="11">
        <v>0</v>
      </c>
      <c r="E301" s="3">
        <v>0</v>
      </c>
    </row>
    <row r="302" spans="1:5" ht="15" customHeight="1" x14ac:dyDescent="0.25">
      <c r="A302" s="115"/>
      <c r="B302" s="45" t="s">
        <v>143</v>
      </c>
      <c r="C302" s="3">
        <v>0</v>
      </c>
      <c r="D302" s="11">
        <v>0</v>
      </c>
      <c r="E302" s="3">
        <v>0</v>
      </c>
    </row>
    <row r="303" spans="1:5" ht="15" customHeight="1" x14ac:dyDescent="0.25">
      <c r="A303" s="115"/>
      <c r="B303" s="45" t="s">
        <v>144</v>
      </c>
      <c r="C303" s="3">
        <v>0</v>
      </c>
      <c r="D303" s="11">
        <v>0</v>
      </c>
      <c r="E303" s="3">
        <v>0</v>
      </c>
    </row>
    <row r="304" spans="1:5" ht="15" customHeight="1" x14ac:dyDescent="0.25">
      <c r="A304" s="115"/>
      <c r="B304" s="45" t="s">
        <v>145</v>
      </c>
      <c r="C304" s="3">
        <v>0</v>
      </c>
      <c r="D304" s="11">
        <v>0</v>
      </c>
      <c r="E304" s="3">
        <v>0</v>
      </c>
    </row>
    <row r="305" spans="1:5" ht="15" customHeight="1" x14ac:dyDescent="0.25">
      <c r="A305" s="115"/>
      <c r="B305" s="45" t="s">
        <v>146</v>
      </c>
      <c r="C305" s="3">
        <v>0</v>
      </c>
      <c r="D305" s="11">
        <v>0</v>
      </c>
      <c r="E305" s="3">
        <v>0</v>
      </c>
    </row>
    <row r="306" spans="1:5" ht="15" customHeight="1" x14ac:dyDescent="0.25">
      <c r="A306" s="115"/>
      <c r="B306" s="45" t="s">
        <v>147</v>
      </c>
      <c r="C306" s="3">
        <v>0</v>
      </c>
      <c r="D306" s="11">
        <v>0</v>
      </c>
      <c r="E306" s="3">
        <v>0</v>
      </c>
    </row>
    <row r="307" spans="1:5" ht="15" customHeight="1" x14ac:dyDescent="0.25">
      <c r="A307" s="115"/>
      <c r="B307" s="45" t="s">
        <v>148</v>
      </c>
      <c r="C307" s="3">
        <v>0</v>
      </c>
      <c r="D307" s="11">
        <v>0</v>
      </c>
      <c r="E307" s="3">
        <v>0</v>
      </c>
    </row>
    <row r="308" spans="1:5" ht="15" customHeight="1" x14ac:dyDescent="0.25">
      <c r="A308" s="115"/>
      <c r="B308" s="45" t="s">
        <v>149</v>
      </c>
      <c r="C308" s="3">
        <v>0</v>
      </c>
      <c r="D308" s="11">
        <v>0</v>
      </c>
      <c r="E308" s="3">
        <v>0</v>
      </c>
    </row>
    <row r="309" spans="1:5" ht="15" customHeight="1" x14ac:dyDescent="0.25">
      <c r="A309" s="115"/>
      <c r="B309" s="45" t="s">
        <v>150</v>
      </c>
      <c r="C309" s="3">
        <v>0</v>
      </c>
      <c r="D309" s="11">
        <v>0</v>
      </c>
      <c r="E309" s="3">
        <v>0</v>
      </c>
    </row>
    <row r="310" spans="1:5" ht="15" customHeight="1" x14ac:dyDescent="0.25">
      <c r="A310" s="115"/>
      <c r="B310" s="45" t="s">
        <v>151</v>
      </c>
      <c r="C310" s="3">
        <v>0</v>
      </c>
      <c r="D310" s="11">
        <v>0</v>
      </c>
      <c r="E310" s="3">
        <v>0</v>
      </c>
    </row>
    <row r="311" spans="1:5" ht="15" customHeight="1" x14ac:dyDescent="0.25">
      <c r="A311" s="115"/>
      <c r="B311" s="45" t="s">
        <v>152</v>
      </c>
      <c r="C311" s="3">
        <v>0</v>
      </c>
      <c r="D311" s="11">
        <v>0</v>
      </c>
      <c r="E311" s="3">
        <v>0</v>
      </c>
    </row>
    <row r="312" spans="1:5" ht="15" customHeight="1" x14ac:dyDescent="0.25">
      <c r="A312" s="115"/>
      <c r="B312" s="45" t="s">
        <v>153</v>
      </c>
      <c r="C312" s="3">
        <v>0</v>
      </c>
      <c r="D312" s="11">
        <v>0</v>
      </c>
      <c r="E312" s="3">
        <v>0</v>
      </c>
    </row>
    <row r="313" spans="1:5" ht="15" customHeight="1" x14ac:dyDescent="0.25">
      <c r="A313" s="115"/>
      <c r="B313" s="45" t="s">
        <v>154</v>
      </c>
      <c r="C313" s="3">
        <v>0</v>
      </c>
      <c r="D313" s="11">
        <v>0</v>
      </c>
      <c r="E313" s="3">
        <v>0</v>
      </c>
    </row>
    <row r="314" spans="1:5" ht="15" customHeight="1" x14ac:dyDescent="0.25">
      <c r="A314" s="115"/>
      <c r="B314" s="45" t="s">
        <v>155</v>
      </c>
      <c r="C314" s="3">
        <v>0</v>
      </c>
      <c r="D314" s="11">
        <v>0</v>
      </c>
      <c r="E314" s="3">
        <v>0</v>
      </c>
    </row>
    <row r="315" spans="1:5" ht="15" customHeight="1" x14ac:dyDescent="0.25">
      <c r="A315" s="115"/>
      <c r="B315" s="45" t="s">
        <v>156</v>
      </c>
      <c r="C315" s="3">
        <v>0</v>
      </c>
      <c r="D315" s="11">
        <v>0</v>
      </c>
      <c r="E315" s="3">
        <v>0</v>
      </c>
    </row>
    <row r="316" spans="1:5" ht="15" customHeight="1" x14ac:dyDescent="0.25">
      <c r="A316" s="115"/>
      <c r="B316" s="45" t="s">
        <v>157</v>
      </c>
      <c r="C316" s="3">
        <v>0</v>
      </c>
      <c r="D316" s="11">
        <v>0</v>
      </c>
      <c r="E316" s="3">
        <v>0</v>
      </c>
    </row>
    <row r="317" spans="1:5" ht="15" customHeight="1" x14ac:dyDescent="0.25">
      <c r="A317" s="115"/>
      <c r="B317" s="45" t="s">
        <v>158</v>
      </c>
      <c r="C317" s="3">
        <v>0</v>
      </c>
      <c r="D317" s="11">
        <v>0</v>
      </c>
      <c r="E317" s="3">
        <v>0</v>
      </c>
    </row>
    <row r="318" spans="1:5" ht="15" customHeight="1" x14ac:dyDescent="0.25">
      <c r="A318" s="115"/>
      <c r="B318" s="45" t="s">
        <v>159</v>
      </c>
      <c r="C318" s="3">
        <v>0</v>
      </c>
      <c r="D318" s="11">
        <v>0</v>
      </c>
      <c r="E318" s="3">
        <v>0</v>
      </c>
    </row>
    <row r="319" spans="1:5" ht="15" customHeight="1" x14ac:dyDescent="0.25">
      <c r="A319" s="115"/>
      <c r="B319" s="45" t="s">
        <v>160</v>
      </c>
      <c r="C319" s="3">
        <v>0</v>
      </c>
      <c r="D319" s="11">
        <v>0</v>
      </c>
      <c r="E319" s="3">
        <v>0</v>
      </c>
    </row>
    <row r="320" spans="1:5" ht="15" customHeight="1" x14ac:dyDescent="0.25">
      <c r="A320" s="115"/>
      <c r="B320" s="45" t="s">
        <v>161</v>
      </c>
      <c r="C320" s="3">
        <v>0</v>
      </c>
      <c r="D320" s="11">
        <v>0</v>
      </c>
      <c r="E320" s="3">
        <v>0</v>
      </c>
    </row>
    <row r="321" spans="1:5" ht="15" customHeight="1" x14ac:dyDescent="0.25">
      <c r="A321" s="115"/>
      <c r="B321" s="45" t="s">
        <v>162</v>
      </c>
      <c r="C321" s="3">
        <v>0</v>
      </c>
      <c r="D321" s="11">
        <v>0</v>
      </c>
      <c r="E321" s="3">
        <v>0</v>
      </c>
    </row>
    <row r="322" spans="1:5" ht="15" customHeight="1" x14ac:dyDescent="0.25">
      <c r="A322" s="115"/>
      <c r="B322" s="45" t="s">
        <v>163</v>
      </c>
      <c r="C322" s="3">
        <v>0</v>
      </c>
      <c r="D322" s="11">
        <v>790.35</v>
      </c>
      <c r="E322" s="3">
        <v>0</v>
      </c>
    </row>
    <row r="323" spans="1:5" ht="15" customHeight="1" x14ac:dyDescent="0.25">
      <c r="A323" s="115"/>
      <c r="B323" s="45" t="s">
        <v>164</v>
      </c>
      <c r="C323" s="3">
        <v>0</v>
      </c>
      <c r="D323" s="11">
        <v>507.2</v>
      </c>
      <c r="E323" s="3">
        <v>0</v>
      </c>
    </row>
    <row r="324" spans="1:5" ht="15" customHeight="1" x14ac:dyDescent="0.25">
      <c r="A324" s="115"/>
      <c r="B324" s="45" t="s">
        <v>165</v>
      </c>
      <c r="C324" s="3">
        <v>0</v>
      </c>
      <c r="D324" s="11">
        <v>257.41000000000003</v>
      </c>
      <c r="E324" s="3">
        <v>0</v>
      </c>
    </row>
    <row r="325" spans="1:5" ht="15" customHeight="1" x14ac:dyDescent="0.25">
      <c r="A325" s="115"/>
      <c r="B325" s="45" t="s">
        <v>166</v>
      </c>
      <c r="C325" s="3">
        <v>0</v>
      </c>
      <c r="D325" s="11">
        <v>0</v>
      </c>
      <c r="E325" s="3">
        <v>0</v>
      </c>
    </row>
    <row r="326" spans="1:5" ht="15" customHeight="1" x14ac:dyDescent="0.25">
      <c r="A326" s="115"/>
      <c r="B326" s="45" t="s">
        <v>167</v>
      </c>
      <c r="C326" s="3">
        <v>0</v>
      </c>
      <c r="D326" s="11">
        <v>0</v>
      </c>
      <c r="E326" s="3">
        <v>0</v>
      </c>
    </row>
    <row r="327" spans="1:5" ht="15" customHeight="1" x14ac:dyDescent="0.25">
      <c r="A327" s="115"/>
      <c r="B327" s="45" t="s">
        <v>168</v>
      </c>
      <c r="C327" s="3">
        <v>0</v>
      </c>
      <c r="D327" s="11">
        <v>0</v>
      </c>
      <c r="E327" s="3">
        <v>0</v>
      </c>
    </row>
    <row r="328" spans="1:5" ht="15" customHeight="1" x14ac:dyDescent="0.25">
      <c r="A328" s="115"/>
      <c r="B328" s="45" t="s">
        <v>169</v>
      </c>
      <c r="C328" s="3">
        <v>0</v>
      </c>
      <c r="D328" s="11">
        <v>0</v>
      </c>
      <c r="E328" s="3">
        <v>0</v>
      </c>
    </row>
    <row r="329" spans="1:5" ht="15" customHeight="1" x14ac:dyDescent="0.25">
      <c r="A329" s="115"/>
      <c r="B329" s="45" t="s">
        <v>170</v>
      </c>
      <c r="C329" s="3">
        <v>0</v>
      </c>
      <c r="D329" s="11">
        <v>0</v>
      </c>
      <c r="E329" s="3">
        <v>0</v>
      </c>
    </row>
    <row r="330" spans="1:5" ht="15" customHeight="1" x14ac:dyDescent="0.25">
      <c r="A330" s="115"/>
      <c r="B330" s="45" t="s">
        <v>171</v>
      </c>
      <c r="C330" s="3">
        <v>0</v>
      </c>
      <c r="D330" s="11">
        <v>0</v>
      </c>
      <c r="E330" s="3">
        <v>0</v>
      </c>
    </row>
    <row r="331" spans="1:5" ht="15" customHeight="1" x14ac:dyDescent="0.25">
      <c r="A331" s="115"/>
      <c r="B331" s="45" t="s">
        <v>172</v>
      </c>
      <c r="C331" s="3">
        <v>0</v>
      </c>
      <c r="D331" s="11">
        <v>0</v>
      </c>
      <c r="E331" s="3">
        <v>0</v>
      </c>
    </row>
    <row r="332" spans="1:5" ht="15" customHeight="1" x14ac:dyDescent="0.25">
      <c r="A332" s="115"/>
      <c r="B332" s="45" t="s">
        <v>173</v>
      </c>
      <c r="C332" s="3">
        <v>0</v>
      </c>
      <c r="D332" s="11">
        <v>0</v>
      </c>
      <c r="E332" s="3">
        <v>0</v>
      </c>
    </row>
    <row r="333" spans="1:5" ht="15" customHeight="1" x14ac:dyDescent="0.25">
      <c r="A333" s="115"/>
      <c r="B333" s="45" t="s">
        <v>174</v>
      </c>
      <c r="C333" s="3">
        <v>0</v>
      </c>
      <c r="D333" s="11">
        <v>0</v>
      </c>
      <c r="E333" s="3">
        <v>0</v>
      </c>
    </row>
    <row r="334" spans="1:5" ht="15" customHeight="1" x14ac:dyDescent="0.25">
      <c r="A334" s="115"/>
      <c r="B334" s="45" t="s">
        <v>175</v>
      </c>
      <c r="C334" s="3">
        <v>0</v>
      </c>
      <c r="D334" s="11">
        <v>0</v>
      </c>
      <c r="E334" s="3">
        <v>0</v>
      </c>
    </row>
    <row r="335" spans="1:5" ht="15" customHeight="1" x14ac:dyDescent="0.25">
      <c r="A335" s="115"/>
      <c r="B335" s="45" t="s">
        <v>176</v>
      </c>
      <c r="C335" s="3">
        <v>0</v>
      </c>
      <c r="D335" s="11">
        <v>0</v>
      </c>
      <c r="E335" s="3">
        <v>0</v>
      </c>
    </row>
    <row r="336" spans="1:5" ht="15" customHeight="1" x14ac:dyDescent="0.25">
      <c r="A336" s="115"/>
      <c r="B336" s="45" t="s">
        <v>177</v>
      </c>
      <c r="C336" s="3">
        <v>0</v>
      </c>
      <c r="D336" s="11">
        <v>0</v>
      </c>
      <c r="E336" s="3">
        <v>0</v>
      </c>
    </row>
    <row r="337" spans="1:5" ht="15" customHeight="1" x14ac:dyDescent="0.25">
      <c r="A337" s="115"/>
      <c r="B337" s="45" t="s">
        <v>178</v>
      </c>
      <c r="C337" s="3">
        <v>0</v>
      </c>
      <c r="D337" s="11">
        <v>0</v>
      </c>
      <c r="E337" s="3">
        <v>0</v>
      </c>
    </row>
    <row r="338" spans="1:5" ht="15" customHeight="1" x14ac:dyDescent="0.25">
      <c r="A338" s="115"/>
      <c r="B338" s="45" t="s">
        <v>179</v>
      </c>
      <c r="C338" s="3">
        <v>0</v>
      </c>
      <c r="D338" s="11">
        <v>0</v>
      </c>
      <c r="E338" s="3">
        <v>0</v>
      </c>
    </row>
    <row r="339" spans="1:5" ht="15" customHeight="1" x14ac:dyDescent="0.25">
      <c r="A339" s="115"/>
      <c r="B339" s="45" t="s">
        <v>180</v>
      </c>
      <c r="C339" s="3">
        <v>0</v>
      </c>
      <c r="D339" s="11">
        <v>0</v>
      </c>
      <c r="E339" s="3">
        <v>0</v>
      </c>
    </row>
    <row r="340" spans="1:5" ht="15" customHeight="1" x14ac:dyDescent="0.25">
      <c r="A340" s="115"/>
      <c r="B340" s="45" t="s">
        <v>181</v>
      </c>
      <c r="C340" s="3">
        <v>0</v>
      </c>
      <c r="D340" s="11">
        <v>0</v>
      </c>
      <c r="E340" s="3">
        <v>0</v>
      </c>
    </row>
    <row r="341" spans="1:5" ht="15" customHeight="1" x14ac:dyDescent="0.25">
      <c r="A341" s="115"/>
      <c r="B341" s="45" t="s">
        <v>182</v>
      </c>
      <c r="C341" s="3">
        <v>0</v>
      </c>
      <c r="D341" s="11">
        <v>0</v>
      </c>
      <c r="E341" s="3">
        <v>0</v>
      </c>
    </row>
    <row r="342" spans="1:5" ht="15" customHeight="1" x14ac:dyDescent="0.25">
      <c r="A342" s="115"/>
      <c r="B342" s="45" t="s">
        <v>183</v>
      </c>
      <c r="C342" s="3">
        <v>0</v>
      </c>
      <c r="D342" s="11">
        <v>0</v>
      </c>
      <c r="E342" s="3">
        <v>0</v>
      </c>
    </row>
    <row r="343" spans="1:5" ht="15" customHeight="1" x14ac:dyDescent="0.25">
      <c r="A343" s="115"/>
      <c r="B343" s="45" t="s">
        <v>184</v>
      </c>
      <c r="C343" s="3">
        <v>0</v>
      </c>
      <c r="D343" s="11">
        <v>0</v>
      </c>
      <c r="E343" s="3">
        <v>0</v>
      </c>
    </row>
    <row r="344" spans="1:5" ht="15" customHeight="1" x14ac:dyDescent="0.25">
      <c r="A344" s="115"/>
      <c r="B344" s="45" t="s">
        <v>185</v>
      </c>
      <c r="C344" s="3">
        <v>0</v>
      </c>
      <c r="D344" s="11">
        <v>0</v>
      </c>
      <c r="E344" s="3">
        <v>0</v>
      </c>
    </row>
    <row r="345" spans="1:5" ht="15" customHeight="1" x14ac:dyDescent="0.25">
      <c r="A345" s="115"/>
      <c r="B345" s="45" t="s">
        <v>186</v>
      </c>
      <c r="C345" s="3">
        <v>0</v>
      </c>
      <c r="D345" s="11">
        <v>0</v>
      </c>
      <c r="E345" s="3">
        <v>0</v>
      </c>
    </row>
    <row r="346" spans="1:5" ht="15" customHeight="1" x14ac:dyDescent="0.25">
      <c r="A346" s="115"/>
      <c r="B346" s="45" t="s">
        <v>187</v>
      </c>
      <c r="C346" s="3">
        <v>0</v>
      </c>
      <c r="D346" s="11">
        <v>0</v>
      </c>
      <c r="E346" s="3">
        <v>0</v>
      </c>
    </row>
    <row r="347" spans="1:5" ht="15" customHeight="1" x14ac:dyDescent="0.25">
      <c r="A347" s="115"/>
      <c r="B347" s="45" t="s">
        <v>188</v>
      </c>
      <c r="C347" s="3">
        <v>0</v>
      </c>
      <c r="D347" s="11">
        <v>0</v>
      </c>
      <c r="E347" s="3">
        <v>0</v>
      </c>
    </row>
    <row r="348" spans="1:5" ht="15" customHeight="1" x14ac:dyDescent="0.25">
      <c r="A348" s="115"/>
      <c r="B348" s="45" t="s">
        <v>189</v>
      </c>
      <c r="C348" s="3">
        <v>0</v>
      </c>
      <c r="D348" s="11">
        <v>0</v>
      </c>
      <c r="E348" s="3">
        <v>0</v>
      </c>
    </row>
    <row r="349" spans="1:5" ht="15" customHeight="1" x14ac:dyDescent="0.25">
      <c r="A349" s="115"/>
      <c r="B349" s="45" t="s">
        <v>190</v>
      </c>
      <c r="C349" s="3">
        <v>0</v>
      </c>
      <c r="D349" s="11">
        <v>0</v>
      </c>
      <c r="E349" s="3">
        <v>0</v>
      </c>
    </row>
    <row r="350" spans="1:5" ht="15" customHeight="1" x14ac:dyDescent="0.25">
      <c r="A350" s="115"/>
      <c r="B350" s="45" t="s">
        <v>191</v>
      </c>
      <c r="C350" s="3">
        <v>0</v>
      </c>
      <c r="D350" s="11">
        <v>0</v>
      </c>
      <c r="E350" s="3">
        <v>0</v>
      </c>
    </row>
    <row r="351" spans="1:5" ht="15" customHeight="1" x14ac:dyDescent="0.25">
      <c r="A351" s="115"/>
      <c r="B351" s="45" t="s">
        <v>192</v>
      </c>
      <c r="C351" s="3">
        <v>0</v>
      </c>
      <c r="D351" s="11">
        <v>0</v>
      </c>
      <c r="E351" s="3">
        <v>0</v>
      </c>
    </row>
    <row r="352" spans="1:5" ht="15" customHeight="1" x14ac:dyDescent="0.25">
      <c r="A352" s="115"/>
      <c r="B352" s="45" t="s">
        <v>193</v>
      </c>
      <c r="C352" s="3">
        <v>0</v>
      </c>
      <c r="D352" s="11">
        <v>584.01</v>
      </c>
      <c r="E352" s="3">
        <v>0</v>
      </c>
    </row>
    <row r="353" spans="1:5" ht="15" customHeight="1" x14ac:dyDescent="0.25">
      <c r="A353" s="115"/>
      <c r="B353" s="45" t="s">
        <v>194</v>
      </c>
      <c r="C353" s="3">
        <v>0</v>
      </c>
      <c r="D353" s="11">
        <v>407.39</v>
      </c>
      <c r="E353" s="3">
        <v>0</v>
      </c>
    </row>
    <row r="354" spans="1:5" ht="15" customHeight="1" x14ac:dyDescent="0.25">
      <c r="A354" s="115"/>
      <c r="B354" s="45" t="s">
        <v>195</v>
      </c>
      <c r="C354" s="3">
        <v>0</v>
      </c>
      <c r="D354" s="11">
        <v>413.73</v>
      </c>
      <c r="E354" s="3">
        <v>0</v>
      </c>
    </row>
    <row r="355" spans="1:5" ht="15" customHeight="1" x14ac:dyDescent="0.25">
      <c r="A355" s="115"/>
      <c r="B355" s="45" t="s">
        <v>196</v>
      </c>
      <c r="C355" s="3">
        <v>0</v>
      </c>
      <c r="D355" s="11">
        <v>0</v>
      </c>
      <c r="E355" s="3">
        <v>0</v>
      </c>
    </row>
    <row r="356" spans="1:5" ht="15" customHeight="1" x14ac:dyDescent="0.25">
      <c r="A356" s="115"/>
      <c r="B356" s="45" t="s">
        <v>197</v>
      </c>
      <c r="C356" s="3">
        <v>0</v>
      </c>
      <c r="D356" s="11">
        <v>0</v>
      </c>
      <c r="E356" s="3">
        <v>0</v>
      </c>
    </row>
    <row r="357" spans="1:5" ht="15" customHeight="1" x14ac:dyDescent="0.25">
      <c r="A357" s="115"/>
      <c r="B357" s="45" t="s">
        <v>198</v>
      </c>
      <c r="C357" s="3">
        <v>0</v>
      </c>
      <c r="D357" s="11">
        <v>0</v>
      </c>
      <c r="E357" s="3">
        <v>0</v>
      </c>
    </row>
    <row r="358" spans="1:5" ht="15" customHeight="1" x14ac:dyDescent="0.25">
      <c r="A358" s="115"/>
      <c r="B358" s="45" t="s">
        <v>199</v>
      </c>
      <c r="C358" s="3">
        <v>0</v>
      </c>
      <c r="D358" s="11">
        <v>0</v>
      </c>
      <c r="E358" s="3">
        <v>0</v>
      </c>
    </row>
    <row r="359" spans="1:5" ht="15" customHeight="1" x14ac:dyDescent="0.25">
      <c r="A359" s="115"/>
      <c r="B359" s="45" t="s">
        <v>200</v>
      </c>
      <c r="C359" s="3">
        <v>0</v>
      </c>
      <c r="D359" s="11">
        <v>0</v>
      </c>
      <c r="E359" s="3">
        <v>0</v>
      </c>
    </row>
    <row r="360" spans="1:5" ht="15" customHeight="1" x14ac:dyDescent="0.25">
      <c r="A360" s="115"/>
      <c r="B360" s="45" t="s">
        <v>201</v>
      </c>
      <c r="C360" s="3">
        <v>0</v>
      </c>
      <c r="D360" s="11">
        <v>0</v>
      </c>
      <c r="E360" s="3">
        <v>0</v>
      </c>
    </row>
    <row r="361" spans="1:5" ht="15" customHeight="1" x14ac:dyDescent="0.25">
      <c r="A361" s="115"/>
      <c r="B361" s="45" t="s">
        <v>202</v>
      </c>
      <c r="C361" s="3">
        <v>0</v>
      </c>
      <c r="D361" s="11">
        <v>0</v>
      </c>
      <c r="E361" s="3">
        <v>0</v>
      </c>
    </row>
    <row r="362" spans="1:5" ht="15" customHeight="1" x14ac:dyDescent="0.25">
      <c r="A362" s="115"/>
      <c r="B362" s="45" t="s">
        <v>203</v>
      </c>
      <c r="C362" s="3">
        <v>0</v>
      </c>
      <c r="D362" s="11">
        <v>0</v>
      </c>
      <c r="E362" s="3">
        <v>0</v>
      </c>
    </row>
    <row r="363" spans="1:5" ht="15" customHeight="1" x14ac:dyDescent="0.25">
      <c r="A363" s="115"/>
      <c r="B363" s="45" t="s">
        <v>204</v>
      </c>
      <c r="C363" s="3">
        <v>0</v>
      </c>
      <c r="D363" s="11">
        <v>0</v>
      </c>
      <c r="E363" s="3">
        <v>0</v>
      </c>
    </row>
    <row r="364" spans="1:5" ht="15" customHeight="1" x14ac:dyDescent="0.25">
      <c r="A364" s="115"/>
      <c r="B364" s="45" t="s">
        <v>205</v>
      </c>
      <c r="C364" s="3">
        <v>0</v>
      </c>
      <c r="D364" s="11">
        <v>0</v>
      </c>
      <c r="E364" s="3">
        <v>0</v>
      </c>
    </row>
    <row r="365" spans="1:5" ht="15" customHeight="1" x14ac:dyDescent="0.25">
      <c r="A365" s="115"/>
      <c r="B365" s="45" t="s">
        <v>206</v>
      </c>
      <c r="C365" s="3">
        <v>0</v>
      </c>
      <c r="D365" s="11">
        <v>0</v>
      </c>
      <c r="E365" s="3">
        <v>0</v>
      </c>
    </row>
    <row r="366" spans="1:5" ht="15" customHeight="1" x14ac:dyDescent="0.25">
      <c r="A366" s="115"/>
      <c r="B366" s="45" t="s">
        <v>207</v>
      </c>
      <c r="C366" s="3">
        <v>0</v>
      </c>
      <c r="D366" s="11">
        <v>0</v>
      </c>
      <c r="E366" s="3">
        <v>0</v>
      </c>
    </row>
    <row r="367" spans="1:5" ht="15" customHeight="1" x14ac:dyDescent="0.25">
      <c r="A367" s="115"/>
      <c r="B367" s="45" t="s">
        <v>208</v>
      </c>
      <c r="C367" s="3">
        <v>0</v>
      </c>
      <c r="D367" s="11">
        <v>0</v>
      </c>
      <c r="E367" s="3">
        <v>0</v>
      </c>
    </row>
    <row r="368" spans="1:5" ht="15" customHeight="1" x14ac:dyDescent="0.25">
      <c r="A368" s="115"/>
      <c r="B368" s="45" t="s">
        <v>209</v>
      </c>
      <c r="C368" s="3">
        <v>0</v>
      </c>
      <c r="D368" s="11">
        <v>0</v>
      </c>
      <c r="E368" s="3">
        <v>0</v>
      </c>
    </row>
    <row r="369" spans="1:12" ht="15" customHeight="1" x14ac:dyDescent="0.25">
      <c r="A369" s="115"/>
      <c r="B369" s="45" t="s">
        <v>210</v>
      </c>
      <c r="C369" s="3">
        <v>0</v>
      </c>
      <c r="D369" s="11">
        <v>0</v>
      </c>
      <c r="E369" s="3">
        <v>0</v>
      </c>
    </row>
    <row r="370" spans="1:12" ht="15" customHeight="1" x14ac:dyDescent="0.25">
      <c r="A370" s="115"/>
      <c r="B370" s="45" t="s">
        <v>211</v>
      </c>
      <c r="C370" s="3">
        <v>0</v>
      </c>
      <c r="D370" s="11">
        <v>0</v>
      </c>
      <c r="E370" s="3">
        <v>0</v>
      </c>
      <c r="F370" s="52" t="s">
        <v>212</v>
      </c>
      <c r="G370" s="11">
        <v>0</v>
      </c>
      <c r="H370" s="11">
        <v>0</v>
      </c>
      <c r="I370" s="11">
        <v>0</v>
      </c>
      <c r="J370" s="11">
        <v>0</v>
      </c>
      <c r="K370" s="11">
        <v>0</v>
      </c>
      <c r="L370" s="3">
        <v>0</v>
      </c>
    </row>
    <row r="371" spans="1:12" ht="15" customHeight="1" x14ac:dyDescent="0.25">
      <c r="A371" s="115"/>
      <c r="B371" s="45" t="s">
        <v>213</v>
      </c>
      <c r="C371" s="3">
        <v>0</v>
      </c>
      <c r="D371" s="11">
        <v>0</v>
      </c>
      <c r="E371" s="3">
        <v>0</v>
      </c>
      <c r="F371" s="52" t="s">
        <v>214</v>
      </c>
      <c r="G371" s="11">
        <v>580.17999999999995</v>
      </c>
      <c r="H371" s="11">
        <v>0</v>
      </c>
      <c r="I371" s="11">
        <v>0</v>
      </c>
      <c r="J371" s="11">
        <v>0</v>
      </c>
      <c r="K371" s="11">
        <v>0</v>
      </c>
      <c r="L371" s="3">
        <v>0</v>
      </c>
    </row>
    <row r="372" spans="1:12" ht="15" customHeight="1" x14ac:dyDescent="0.25">
      <c r="A372" s="115"/>
      <c r="B372" s="45" t="s">
        <v>215</v>
      </c>
      <c r="C372" s="3">
        <v>0</v>
      </c>
      <c r="D372" s="11">
        <v>0</v>
      </c>
      <c r="E372" s="3">
        <v>0</v>
      </c>
      <c r="F372" s="52" t="s">
        <v>216</v>
      </c>
      <c r="G372" s="11">
        <v>0</v>
      </c>
      <c r="H372" s="11">
        <v>0</v>
      </c>
      <c r="I372" s="11">
        <v>0</v>
      </c>
      <c r="J372" s="11">
        <v>0</v>
      </c>
      <c r="K372" s="11">
        <v>0</v>
      </c>
      <c r="L372" s="3">
        <v>0</v>
      </c>
    </row>
    <row r="373" spans="1:12" ht="15" customHeight="1" x14ac:dyDescent="0.25">
      <c r="A373" s="115"/>
      <c r="B373" s="45" t="s">
        <v>1111</v>
      </c>
      <c r="C373" s="3">
        <v>0</v>
      </c>
      <c r="D373" s="11">
        <v>0</v>
      </c>
      <c r="E373" s="3">
        <v>6.6666666666666696</v>
      </c>
      <c r="F373" s="52" t="s">
        <v>708</v>
      </c>
      <c r="G373" s="11">
        <v>0</v>
      </c>
      <c r="H373" s="11">
        <v>0</v>
      </c>
      <c r="I373" s="11">
        <v>0</v>
      </c>
      <c r="J373" s="11">
        <v>0</v>
      </c>
      <c r="K373" s="11">
        <v>0</v>
      </c>
      <c r="L373" s="3">
        <v>0</v>
      </c>
    </row>
    <row r="374" spans="1:12" ht="15" customHeight="1" x14ac:dyDescent="0.25">
      <c r="A374" s="115"/>
      <c r="B374" s="45" t="s">
        <v>1112</v>
      </c>
      <c r="C374" s="3">
        <v>0</v>
      </c>
      <c r="D374" s="11">
        <v>0</v>
      </c>
      <c r="E374" s="3">
        <v>6.6666666666666696</v>
      </c>
      <c r="F374" s="52" t="s">
        <v>709</v>
      </c>
      <c r="G374" s="11">
        <v>0</v>
      </c>
      <c r="H374" s="11">
        <v>0</v>
      </c>
      <c r="I374" s="11">
        <v>0</v>
      </c>
      <c r="J374" s="11">
        <v>4086.1</v>
      </c>
      <c r="K374" s="11">
        <v>0</v>
      </c>
      <c r="L374" s="3">
        <v>0</v>
      </c>
    </row>
    <row r="375" spans="1:12" ht="15" customHeight="1" x14ac:dyDescent="0.25">
      <c r="A375" s="115"/>
      <c r="B375" s="45" t="s">
        <v>1113</v>
      </c>
      <c r="C375" s="3">
        <v>0</v>
      </c>
      <c r="D375" s="11">
        <v>0</v>
      </c>
      <c r="E375" s="3">
        <v>6.6666666666666696</v>
      </c>
      <c r="F375" s="52" t="s">
        <v>710</v>
      </c>
      <c r="G375" s="11">
        <v>0</v>
      </c>
      <c r="H375" s="11">
        <v>0</v>
      </c>
      <c r="I375" s="11">
        <v>0</v>
      </c>
      <c r="J375" s="11">
        <v>0</v>
      </c>
      <c r="K375" s="11">
        <v>0</v>
      </c>
      <c r="L375" s="3">
        <v>0</v>
      </c>
    </row>
    <row r="376" spans="1:12" ht="15" customHeight="1" x14ac:dyDescent="0.25">
      <c r="A376" s="115"/>
      <c r="B376" s="45" t="s">
        <v>1114</v>
      </c>
      <c r="C376" s="3">
        <v>0</v>
      </c>
      <c r="D376" s="11">
        <v>0</v>
      </c>
      <c r="E376" s="3">
        <v>6.6666666666666696</v>
      </c>
      <c r="F376" s="52" t="s">
        <v>711</v>
      </c>
      <c r="G376" s="11">
        <v>0</v>
      </c>
      <c r="H376" s="11">
        <v>0</v>
      </c>
      <c r="I376" s="11">
        <v>0</v>
      </c>
      <c r="J376" s="11">
        <v>0</v>
      </c>
      <c r="K376" s="11">
        <v>0</v>
      </c>
      <c r="L376" s="3">
        <v>1288.43</v>
      </c>
    </row>
    <row r="377" spans="1:12" ht="15" customHeight="1" x14ac:dyDescent="0.25">
      <c r="A377" s="115"/>
      <c r="B377" s="45" t="s">
        <v>1115</v>
      </c>
      <c r="C377" s="3">
        <v>0</v>
      </c>
      <c r="D377" s="11">
        <v>0</v>
      </c>
      <c r="E377" s="3">
        <v>6.6666666666666696</v>
      </c>
      <c r="F377" s="52" t="s">
        <v>712</v>
      </c>
      <c r="G377" s="11">
        <v>0</v>
      </c>
      <c r="H377" s="11">
        <v>2321.54</v>
      </c>
      <c r="I377" s="11">
        <v>0</v>
      </c>
      <c r="J377" s="11">
        <v>0</v>
      </c>
      <c r="K377" s="11">
        <v>0</v>
      </c>
      <c r="L377" s="3">
        <v>0</v>
      </c>
    </row>
    <row r="378" spans="1:12" ht="15" customHeight="1" x14ac:dyDescent="0.25">
      <c r="A378" s="115"/>
      <c r="B378" s="45" t="s">
        <v>1116</v>
      </c>
      <c r="C378" s="3">
        <v>0</v>
      </c>
      <c r="D378" s="11">
        <v>0</v>
      </c>
      <c r="E378" s="3">
        <v>6.6666666666666696</v>
      </c>
      <c r="F378" s="52" t="s">
        <v>713</v>
      </c>
      <c r="G378" s="11">
        <v>0</v>
      </c>
      <c r="H378" s="11">
        <v>10729.15</v>
      </c>
      <c r="I378" s="11">
        <v>0</v>
      </c>
      <c r="J378" s="11">
        <v>266.26</v>
      </c>
      <c r="K378" s="11">
        <v>0</v>
      </c>
      <c r="L378" s="3">
        <v>0</v>
      </c>
    </row>
    <row r="379" spans="1:12" ht="15" customHeight="1" x14ac:dyDescent="0.25">
      <c r="A379" s="115"/>
      <c r="B379" s="45" t="s">
        <v>1117</v>
      </c>
      <c r="C379" s="3">
        <v>1718.58</v>
      </c>
      <c r="D379" s="11">
        <v>0</v>
      </c>
      <c r="E379" s="3">
        <v>6.6666666666666696</v>
      </c>
      <c r="F379" s="52" t="s">
        <v>714</v>
      </c>
      <c r="G379" s="11">
        <v>5015.21</v>
      </c>
      <c r="H379" s="11">
        <v>6806.17</v>
      </c>
      <c r="I379" s="11">
        <v>1047.23</v>
      </c>
      <c r="J379" s="11">
        <v>3171.51</v>
      </c>
      <c r="K379" s="11">
        <v>1774.47</v>
      </c>
      <c r="L379" s="3">
        <v>0</v>
      </c>
    </row>
    <row r="380" spans="1:12" ht="15" customHeight="1" x14ac:dyDescent="0.25">
      <c r="A380" s="115"/>
      <c r="B380" s="45" t="s">
        <v>1118</v>
      </c>
      <c r="C380" s="3">
        <v>0</v>
      </c>
      <c r="D380" s="11">
        <v>0</v>
      </c>
      <c r="E380" s="3">
        <v>6.6666666666666696</v>
      </c>
      <c r="F380" s="52" t="s">
        <v>715</v>
      </c>
      <c r="G380" s="11">
        <v>0</v>
      </c>
      <c r="H380" s="11">
        <v>534.99</v>
      </c>
      <c r="I380" s="11">
        <v>0</v>
      </c>
      <c r="J380" s="11">
        <v>3416.69</v>
      </c>
      <c r="K380" s="11">
        <v>0</v>
      </c>
      <c r="L380" s="3">
        <v>0</v>
      </c>
    </row>
    <row r="381" spans="1:12" ht="15" customHeight="1" x14ac:dyDescent="0.25">
      <c r="A381" s="115"/>
      <c r="B381" s="45" t="s">
        <v>1119</v>
      </c>
      <c r="C381" s="3">
        <v>0</v>
      </c>
      <c r="D381" s="11">
        <v>0</v>
      </c>
      <c r="E381" s="3">
        <v>6.6666666666666696</v>
      </c>
      <c r="F381" s="52" t="s">
        <v>716</v>
      </c>
      <c r="G381" s="11">
        <v>0</v>
      </c>
      <c r="H381" s="11">
        <v>0</v>
      </c>
      <c r="I381" s="11">
        <v>0</v>
      </c>
      <c r="J381" s="11">
        <v>0</v>
      </c>
      <c r="K381" s="11">
        <v>0</v>
      </c>
      <c r="L381" s="3">
        <v>0</v>
      </c>
    </row>
    <row r="382" spans="1:12" ht="15" customHeight="1" x14ac:dyDescent="0.25">
      <c r="A382" s="115"/>
      <c r="B382" s="45" t="s">
        <v>1120</v>
      </c>
      <c r="C382" s="3">
        <v>0</v>
      </c>
      <c r="D382" s="11">
        <v>0</v>
      </c>
      <c r="E382" s="3">
        <v>6.6666666666666696</v>
      </c>
      <c r="F382" s="52" t="s">
        <v>717</v>
      </c>
      <c r="G382" s="11">
        <v>0</v>
      </c>
      <c r="H382" s="11">
        <v>0</v>
      </c>
      <c r="I382" s="11">
        <v>0</v>
      </c>
      <c r="J382" s="11">
        <v>0</v>
      </c>
      <c r="K382" s="11">
        <v>0</v>
      </c>
      <c r="L382" s="3">
        <v>0</v>
      </c>
    </row>
    <row r="383" spans="1:12" ht="15" customHeight="1" x14ac:dyDescent="0.25">
      <c r="A383" s="115"/>
      <c r="B383" s="45" t="s">
        <v>1121</v>
      </c>
      <c r="C383" s="3">
        <v>0</v>
      </c>
      <c r="D383" s="11">
        <v>0</v>
      </c>
      <c r="E383" s="3">
        <v>6.6666666666666696</v>
      </c>
      <c r="F383" s="52" t="s">
        <v>718</v>
      </c>
      <c r="G383" s="11">
        <v>0</v>
      </c>
      <c r="H383" s="11">
        <v>0</v>
      </c>
      <c r="I383" s="11">
        <v>457.22</v>
      </c>
      <c r="J383" s="11">
        <v>0</v>
      </c>
      <c r="K383" s="11">
        <v>0</v>
      </c>
      <c r="L383" s="3">
        <v>0</v>
      </c>
    </row>
    <row r="384" spans="1:12" ht="15" customHeight="1" x14ac:dyDescent="0.25">
      <c r="A384" s="115"/>
      <c r="B384" s="45" t="s">
        <v>1122</v>
      </c>
      <c r="C384" s="3">
        <v>0</v>
      </c>
      <c r="D384" s="11">
        <v>0</v>
      </c>
      <c r="E384" s="3">
        <v>13.3333333333333</v>
      </c>
      <c r="F384" s="52" t="s">
        <v>719</v>
      </c>
      <c r="G384" s="11">
        <v>0</v>
      </c>
      <c r="H384" s="11">
        <v>0</v>
      </c>
      <c r="I384" s="11">
        <v>2391.58</v>
      </c>
      <c r="J384" s="11">
        <v>0</v>
      </c>
      <c r="K384" s="11">
        <v>0</v>
      </c>
      <c r="L384" s="3">
        <v>0</v>
      </c>
    </row>
    <row r="385" spans="1:12" ht="15" customHeight="1" x14ac:dyDescent="0.25">
      <c r="A385" s="115"/>
      <c r="B385" s="45" t="s">
        <v>1123</v>
      </c>
      <c r="C385" s="3">
        <v>0</v>
      </c>
      <c r="D385" s="11">
        <v>0</v>
      </c>
      <c r="E385" s="3">
        <v>20</v>
      </c>
      <c r="F385" s="52" t="s">
        <v>720</v>
      </c>
      <c r="G385" s="11">
        <v>0</v>
      </c>
      <c r="H385" s="11">
        <v>0</v>
      </c>
      <c r="I385" s="11">
        <v>0</v>
      </c>
      <c r="J385" s="11">
        <v>0</v>
      </c>
      <c r="K385" s="11">
        <v>0</v>
      </c>
      <c r="L385" s="3">
        <v>0</v>
      </c>
    </row>
    <row r="386" spans="1:12" ht="15" customHeight="1" x14ac:dyDescent="0.25">
      <c r="A386" s="115"/>
      <c r="B386" s="45" t="s">
        <v>1124</v>
      </c>
      <c r="C386" s="3">
        <v>0</v>
      </c>
      <c r="D386" s="11">
        <v>0</v>
      </c>
      <c r="E386" s="3">
        <v>26.6666666666667</v>
      </c>
      <c r="F386" s="52" t="s">
        <v>721</v>
      </c>
      <c r="G386" s="11">
        <v>0</v>
      </c>
      <c r="H386" s="11">
        <v>0</v>
      </c>
      <c r="I386" s="11">
        <v>0</v>
      </c>
      <c r="J386" s="11">
        <v>0</v>
      </c>
      <c r="K386" s="11">
        <v>0</v>
      </c>
      <c r="L386" s="3">
        <v>0</v>
      </c>
    </row>
    <row r="387" spans="1:12" ht="15" customHeight="1" x14ac:dyDescent="0.25">
      <c r="A387" s="115"/>
      <c r="B387" s="45" t="s">
        <v>1125</v>
      </c>
      <c r="C387" s="3">
        <v>278.81</v>
      </c>
      <c r="D387" s="11">
        <v>68.06</v>
      </c>
      <c r="E387" s="3">
        <v>33.3333333333333</v>
      </c>
      <c r="F387" s="52" t="s">
        <v>722</v>
      </c>
      <c r="G387" s="11">
        <v>0</v>
      </c>
      <c r="H387" s="11">
        <v>0</v>
      </c>
      <c r="I387" s="11">
        <v>0</v>
      </c>
      <c r="J387" s="11">
        <v>0</v>
      </c>
      <c r="K387" s="11">
        <v>0</v>
      </c>
      <c r="L387" s="3">
        <v>1275.1400000000001</v>
      </c>
    </row>
    <row r="388" spans="1:12" ht="15" customHeight="1" x14ac:dyDescent="0.25">
      <c r="A388" s="115"/>
      <c r="B388" s="45" t="s">
        <v>1126</v>
      </c>
      <c r="C388" s="3">
        <v>1312.85</v>
      </c>
      <c r="D388" s="11">
        <v>828.74</v>
      </c>
      <c r="E388" s="3">
        <v>26.6666666666667</v>
      </c>
      <c r="F388" s="52" t="s">
        <v>723</v>
      </c>
      <c r="G388" s="11">
        <v>0</v>
      </c>
      <c r="H388" s="11">
        <v>0</v>
      </c>
      <c r="I388" s="11">
        <v>0</v>
      </c>
      <c r="J388" s="11">
        <v>0</v>
      </c>
      <c r="K388" s="11">
        <v>0</v>
      </c>
      <c r="L388" s="3">
        <v>0</v>
      </c>
    </row>
    <row r="389" spans="1:12" ht="15" customHeight="1" x14ac:dyDescent="0.25">
      <c r="A389" s="115"/>
      <c r="B389" s="45" t="s">
        <v>1127</v>
      </c>
      <c r="C389" s="3">
        <v>1656.83</v>
      </c>
      <c r="D389" s="11">
        <v>1233.3900000000001</v>
      </c>
      <c r="E389" s="3">
        <v>33.3333333333333</v>
      </c>
      <c r="F389" s="52" t="s">
        <v>724</v>
      </c>
      <c r="G389" s="11">
        <v>0</v>
      </c>
      <c r="H389" s="11">
        <v>0</v>
      </c>
      <c r="I389" s="11">
        <v>0</v>
      </c>
      <c r="J389" s="11">
        <v>0</v>
      </c>
      <c r="K389" s="11">
        <v>0</v>
      </c>
      <c r="L389" s="3">
        <v>0</v>
      </c>
    </row>
    <row r="390" spans="1:12" ht="15" customHeight="1" x14ac:dyDescent="0.25">
      <c r="A390" s="115"/>
      <c r="B390" s="45" t="s">
        <v>1128</v>
      </c>
      <c r="C390" s="3">
        <v>1252.8399999999999</v>
      </c>
      <c r="D390" s="11">
        <v>1060.44</v>
      </c>
      <c r="E390" s="3">
        <v>40</v>
      </c>
      <c r="F390" s="52" t="s">
        <v>725</v>
      </c>
      <c r="G390" s="11">
        <v>0</v>
      </c>
      <c r="H390" s="11">
        <v>0</v>
      </c>
      <c r="I390" s="11">
        <v>0</v>
      </c>
      <c r="J390" s="11">
        <v>0</v>
      </c>
      <c r="K390" s="11">
        <v>0</v>
      </c>
      <c r="L390" s="3">
        <v>0</v>
      </c>
    </row>
    <row r="391" spans="1:12" ht="15" customHeight="1" x14ac:dyDescent="0.25">
      <c r="A391" s="115"/>
      <c r="B391" s="45" t="s">
        <v>1129</v>
      </c>
      <c r="C391" s="3">
        <v>1163.1500000000001</v>
      </c>
      <c r="D391" s="11">
        <v>829.85</v>
      </c>
      <c r="E391" s="3">
        <v>46.6666666666667</v>
      </c>
      <c r="F391" s="52" t="s">
        <v>726</v>
      </c>
      <c r="G391" s="11">
        <v>0</v>
      </c>
      <c r="H391" s="11">
        <v>0</v>
      </c>
      <c r="I391" s="11">
        <v>0</v>
      </c>
      <c r="J391" s="11">
        <v>0</v>
      </c>
      <c r="K391" s="11">
        <v>0</v>
      </c>
      <c r="L391" s="3">
        <v>0</v>
      </c>
    </row>
    <row r="392" spans="1:12" ht="15" customHeight="1" x14ac:dyDescent="0.25">
      <c r="A392" s="115"/>
      <c r="B392" s="45" t="s">
        <v>1130</v>
      </c>
      <c r="C392" s="3">
        <v>2569.1</v>
      </c>
      <c r="D392" s="11">
        <v>1074.6300000000001</v>
      </c>
      <c r="E392" s="3">
        <v>53.3333333333333</v>
      </c>
      <c r="F392" s="52" t="s">
        <v>727</v>
      </c>
      <c r="G392" s="11">
        <v>0</v>
      </c>
      <c r="H392" s="11">
        <v>0</v>
      </c>
      <c r="I392" s="11">
        <v>0</v>
      </c>
      <c r="J392" s="11">
        <v>0</v>
      </c>
      <c r="K392" s="11">
        <v>0</v>
      </c>
      <c r="L392" s="3">
        <v>2108.87</v>
      </c>
    </row>
    <row r="393" spans="1:12" ht="15" customHeight="1" x14ac:dyDescent="0.25">
      <c r="A393" s="115"/>
      <c r="B393" s="45" t="s">
        <v>1131</v>
      </c>
      <c r="C393" s="3">
        <v>1907.87</v>
      </c>
      <c r="D393" s="11">
        <v>363.36</v>
      </c>
      <c r="E393" s="3">
        <v>60</v>
      </c>
      <c r="F393" s="52" t="s">
        <v>728</v>
      </c>
      <c r="G393" s="11">
        <v>2666.04</v>
      </c>
      <c r="H393" s="11">
        <v>0</v>
      </c>
      <c r="I393" s="11">
        <v>0</v>
      </c>
      <c r="J393" s="11">
        <v>0</v>
      </c>
      <c r="K393" s="11">
        <v>2455.88</v>
      </c>
      <c r="L393" s="3">
        <v>14442.24</v>
      </c>
    </row>
    <row r="394" spans="1:12" ht="15" customHeight="1" x14ac:dyDescent="0.25">
      <c r="A394" s="115"/>
      <c r="B394" s="45" t="s">
        <v>1132</v>
      </c>
      <c r="C394" s="3">
        <v>3233.59</v>
      </c>
      <c r="D394" s="11">
        <v>860.73</v>
      </c>
      <c r="E394" s="3">
        <v>66.6666666666667</v>
      </c>
      <c r="F394" s="52" t="s">
        <v>729</v>
      </c>
      <c r="G394" s="11">
        <v>6243.86</v>
      </c>
      <c r="H394" s="11">
        <v>0</v>
      </c>
      <c r="I394" s="11">
        <v>0</v>
      </c>
      <c r="J394" s="11">
        <v>812.6</v>
      </c>
      <c r="K394" s="11">
        <v>6603.85</v>
      </c>
      <c r="L394" s="3">
        <v>21583.35</v>
      </c>
    </row>
    <row r="395" spans="1:12" ht="15" customHeight="1" x14ac:dyDescent="0.25">
      <c r="A395" s="115"/>
      <c r="B395" s="45" t="s">
        <v>1133</v>
      </c>
      <c r="C395" s="3">
        <v>4215.17</v>
      </c>
      <c r="D395" s="11">
        <v>1730.63</v>
      </c>
      <c r="E395" s="3">
        <v>73.3333333333333</v>
      </c>
      <c r="F395" s="52" t="s">
        <v>730</v>
      </c>
      <c r="G395" s="11">
        <v>2155.7399999999998</v>
      </c>
      <c r="H395" s="11">
        <v>0</v>
      </c>
      <c r="I395" s="11">
        <v>697.84</v>
      </c>
      <c r="J395" s="11">
        <v>418.45</v>
      </c>
      <c r="K395" s="11">
        <v>2384.7399999999998</v>
      </c>
      <c r="L395" s="3">
        <v>28556.31</v>
      </c>
    </row>
    <row r="396" spans="1:12" ht="15" customHeight="1" x14ac:dyDescent="0.25">
      <c r="A396" s="115"/>
      <c r="B396" s="45" t="s">
        <v>1134</v>
      </c>
      <c r="C396" s="3">
        <v>4429.95</v>
      </c>
      <c r="D396" s="11">
        <v>1616.39</v>
      </c>
      <c r="E396" s="3">
        <v>80</v>
      </c>
      <c r="F396" s="52" t="s">
        <v>731</v>
      </c>
      <c r="G396" s="11">
        <v>877.74</v>
      </c>
      <c r="H396" s="11">
        <v>1042.3499999999999</v>
      </c>
      <c r="I396" s="11">
        <v>95.33</v>
      </c>
      <c r="J396" s="11">
        <v>2430.67</v>
      </c>
      <c r="K396" s="11">
        <v>8886.2800000000007</v>
      </c>
      <c r="L396" s="3">
        <v>10975.95</v>
      </c>
    </row>
    <row r="397" spans="1:12" ht="15" customHeight="1" x14ac:dyDescent="0.25">
      <c r="A397" s="115"/>
      <c r="B397" s="45" t="s">
        <v>1135</v>
      </c>
      <c r="C397" s="3">
        <v>6698.38</v>
      </c>
      <c r="D397" s="11">
        <v>1648.66</v>
      </c>
      <c r="E397" s="3">
        <v>86.6666666666667</v>
      </c>
      <c r="F397" s="52" t="s">
        <v>732</v>
      </c>
      <c r="G397" s="11">
        <v>0</v>
      </c>
      <c r="H397" s="11">
        <v>0</v>
      </c>
      <c r="I397" s="11">
        <v>0</v>
      </c>
      <c r="J397" s="11">
        <v>0</v>
      </c>
      <c r="K397" s="11">
        <v>1724.64</v>
      </c>
      <c r="L397" s="3">
        <v>891.79</v>
      </c>
    </row>
    <row r="398" spans="1:12" ht="15" customHeight="1" x14ac:dyDescent="0.25">
      <c r="A398" s="115"/>
      <c r="B398" s="45" t="s">
        <v>1136</v>
      </c>
      <c r="C398" s="3">
        <v>4295.1000000000004</v>
      </c>
      <c r="D398" s="11">
        <v>758.91</v>
      </c>
      <c r="E398" s="3">
        <v>86.6666666666667</v>
      </c>
      <c r="F398" s="52" t="s">
        <v>733</v>
      </c>
      <c r="G398" s="11">
        <v>0</v>
      </c>
      <c r="H398" s="11">
        <v>2032.73</v>
      </c>
      <c r="I398" s="11">
        <v>0</v>
      </c>
      <c r="J398" s="11">
        <v>1940.6</v>
      </c>
      <c r="K398" s="11">
        <v>4009.49</v>
      </c>
      <c r="L398" s="3">
        <v>1959.37</v>
      </c>
    </row>
    <row r="399" spans="1:12" ht="15" customHeight="1" x14ac:dyDescent="0.25">
      <c r="A399" s="115"/>
      <c r="B399" s="45" t="s">
        <v>1137</v>
      </c>
      <c r="C399" s="3">
        <v>5313.18</v>
      </c>
      <c r="D399" s="11">
        <v>545.54999999999995</v>
      </c>
      <c r="E399" s="3">
        <v>80</v>
      </c>
      <c r="F399" s="52" t="s">
        <v>734</v>
      </c>
      <c r="G399" s="11">
        <v>0</v>
      </c>
      <c r="H399" s="11">
        <v>12521.49</v>
      </c>
      <c r="I399" s="11">
        <v>0</v>
      </c>
      <c r="J399" s="11">
        <v>1219.6199999999999</v>
      </c>
      <c r="K399" s="11">
        <v>332.31</v>
      </c>
      <c r="L399" s="3">
        <v>0</v>
      </c>
    </row>
    <row r="400" spans="1:12" ht="15" customHeight="1" x14ac:dyDescent="0.25">
      <c r="A400" s="115"/>
      <c r="B400" s="45" t="s">
        <v>1138</v>
      </c>
      <c r="C400" s="3">
        <v>9882.2199999999993</v>
      </c>
      <c r="D400" s="11">
        <v>767.2</v>
      </c>
      <c r="E400" s="3">
        <v>73.3333333333333</v>
      </c>
      <c r="F400" s="52" t="s">
        <v>735</v>
      </c>
      <c r="G400" s="11">
        <v>238.65</v>
      </c>
      <c r="H400" s="11">
        <v>30658.34</v>
      </c>
      <c r="I400" s="11">
        <v>1836.41</v>
      </c>
      <c r="J400" s="11">
        <v>3577.55</v>
      </c>
      <c r="K400" s="11">
        <v>708.25</v>
      </c>
      <c r="L400" s="3">
        <v>221.2</v>
      </c>
    </row>
    <row r="401" spans="1:12" ht="15" customHeight="1" x14ac:dyDescent="0.25">
      <c r="A401" s="115"/>
      <c r="B401" s="45" t="s">
        <v>1139</v>
      </c>
      <c r="C401" s="3">
        <v>7925.04</v>
      </c>
      <c r="D401" s="11">
        <v>0</v>
      </c>
      <c r="E401" s="3">
        <v>73.3333333333333</v>
      </c>
      <c r="F401" s="52" t="s">
        <v>736</v>
      </c>
      <c r="G401" s="11">
        <v>0</v>
      </c>
      <c r="H401" s="11">
        <v>25502.53</v>
      </c>
      <c r="I401" s="11">
        <v>0</v>
      </c>
      <c r="J401" s="11">
        <v>0</v>
      </c>
      <c r="K401" s="11">
        <v>0</v>
      </c>
      <c r="L401" s="3">
        <v>0</v>
      </c>
    </row>
    <row r="402" spans="1:12" ht="15" customHeight="1" x14ac:dyDescent="0.25">
      <c r="A402" s="115"/>
      <c r="B402" s="45" t="s">
        <v>1140</v>
      </c>
      <c r="C402" s="3">
        <v>0</v>
      </c>
      <c r="D402" s="11">
        <v>0</v>
      </c>
      <c r="E402" s="3">
        <v>73.3333333333333</v>
      </c>
      <c r="F402" s="52" t="s">
        <v>737</v>
      </c>
      <c r="G402" s="11">
        <v>7387.61</v>
      </c>
      <c r="H402" s="11">
        <v>7564.22</v>
      </c>
      <c r="I402" s="11">
        <v>0</v>
      </c>
      <c r="J402" s="11">
        <v>0</v>
      </c>
      <c r="K402" s="11">
        <v>0</v>
      </c>
      <c r="L402" s="3">
        <v>0</v>
      </c>
    </row>
    <row r="403" spans="1:12" ht="15" customHeight="1" x14ac:dyDescent="0.25">
      <c r="A403" s="115"/>
      <c r="B403" s="45" t="s">
        <v>1141</v>
      </c>
      <c r="C403" s="3">
        <v>1449.17</v>
      </c>
      <c r="D403" s="11">
        <v>240.23</v>
      </c>
      <c r="E403" s="3">
        <v>80</v>
      </c>
      <c r="F403" s="52" t="s">
        <v>738</v>
      </c>
      <c r="G403" s="11">
        <v>794.44</v>
      </c>
      <c r="H403" s="11">
        <v>15276.5</v>
      </c>
      <c r="I403" s="11">
        <v>0</v>
      </c>
      <c r="J403" s="11">
        <v>0</v>
      </c>
      <c r="K403" s="11">
        <v>0</v>
      </c>
      <c r="L403" s="3">
        <v>0</v>
      </c>
    </row>
    <row r="404" spans="1:12" ht="15" customHeight="1" x14ac:dyDescent="0.25">
      <c r="A404" s="115"/>
      <c r="B404" s="45" t="s">
        <v>1142</v>
      </c>
      <c r="C404" s="3">
        <v>8274.57</v>
      </c>
      <c r="D404" s="11">
        <v>431.25</v>
      </c>
      <c r="E404" s="3">
        <v>80</v>
      </c>
      <c r="F404" s="52" t="s">
        <v>739</v>
      </c>
      <c r="G404" s="11">
        <v>0</v>
      </c>
      <c r="H404" s="11">
        <v>9073.2800000000007</v>
      </c>
      <c r="I404" s="11">
        <v>0</v>
      </c>
      <c r="J404" s="11">
        <v>2421.9299999999998</v>
      </c>
      <c r="K404" s="11">
        <v>630.91</v>
      </c>
      <c r="L404" s="3">
        <v>833.23</v>
      </c>
    </row>
    <row r="405" spans="1:12" ht="15" customHeight="1" x14ac:dyDescent="0.25">
      <c r="A405" s="115"/>
      <c r="B405" s="45" t="s">
        <v>1143</v>
      </c>
      <c r="C405" s="3">
        <v>443.21</v>
      </c>
      <c r="D405" s="11">
        <v>640.30999999999995</v>
      </c>
      <c r="E405" s="3">
        <v>80</v>
      </c>
      <c r="F405" s="52" t="s">
        <v>740</v>
      </c>
      <c r="G405" s="11">
        <v>0</v>
      </c>
      <c r="H405" s="11">
        <v>11614.97</v>
      </c>
      <c r="I405" s="11">
        <v>0</v>
      </c>
      <c r="J405" s="11">
        <v>0</v>
      </c>
      <c r="K405" s="11">
        <v>0</v>
      </c>
      <c r="L405" s="3">
        <v>0</v>
      </c>
    </row>
    <row r="406" spans="1:12" ht="15" customHeight="1" x14ac:dyDescent="0.25">
      <c r="A406" s="115"/>
      <c r="B406" s="45" t="s">
        <v>1144</v>
      </c>
      <c r="C406" s="3">
        <v>563.37</v>
      </c>
      <c r="D406" s="11">
        <v>0</v>
      </c>
      <c r="E406" s="3">
        <v>80</v>
      </c>
      <c r="F406" s="52" t="s">
        <v>741</v>
      </c>
      <c r="G406" s="11">
        <v>0</v>
      </c>
      <c r="H406" s="11">
        <v>8443.42</v>
      </c>
      <c r="I406" s="11">
        <v>0</v>
      </c>
      <c r="J406" s="11">
        <v>0</v>
      </c>
      <c r="K406" s="11">
        <v>0</v>
      </c>
      <c r="L406" s="3">
        <v>0</v>
      </c>
    </row>
    <row r="407" spans="1:12" ht="15" customHeight="1" x14ac:dyDescent="0.25">
      <c r="A407" s="115"/>
      <c r="B407" s="45" t="s">
        <v>1145</v>
      </c>
      <c r="C407" s="3">
        <v>1461.42</v>
      </c>
      <c r="D407" s="11">
        <v>169.67</v>
      </c>
      <c r="E407" s="3">
        <v>73.3333333333333</v>
      </c>
      <c r="F407" s="52" t="s">
        <v>742</v>
      </c>
      <c r="G407" s="11">
        <v>0</v>
      </c>
      <c r="H407" s="11">
        <v>3976.29</v>
      </c>
      <c r="I407" s="11">
        <v>0</v>
      </c>
      <c r="J407" s="11">
        <v>0</v>
      </c>
      <c r="K407" s="11">
        <v>0</v>
      </c>
      <c r="L407" s="3">
        <v>0</v>
      </c>
    </row>
    <row r="408" spans="1:12" ht="15" customHeight="1" x14ac:dyDescent="0.25">
      <c r="A408" s="115"/>
      <c r="B408" s="45" t="s">
        <v>1146</v>
      </c>
      <c r="C408" s="3">
        <v>2569.29</v>
      </c>
      <c r="D408" s="11">
        <v>0</v>
      </c>
      <c r="E408" s="3">
        <v>73.3333333333333</v>
      </c>
      <c r="F408" s="52" t="s">
        <v>743</v>
      </c>
      <c r="G408" s="11">
        <v>0</v>
      </c>
      <c r="H408" s="11">
        <v>6650.24</v>
      </c>
      <c r="I408" s="11">
        <v>0</v>
      </c>
      <c r="J408" s="11">
        <v>0</v>
      </c>
      <c r="K408" s="11">
        <v>0</v>
      </c>
      <c r="L408" s="3">
        <v>0</v>
      </c>
    </row>
    <row r="409" spans="1:12" ht="15" customHeight="1" x14ac:dyDescent="0.25">
      <c r="A409" s="115"/>
      <c r="B409" s="45" t="s">
        <v>1147</v>
      </c>
      <c r="C409" s="3">
        <v>1339.82</v>
      </c>
      <c r="D409" s="11">
        <v>26.93</v>
      </c>
      <c r="E409" s="3">
        <v>73.3333333333333</v>
      </c>
      <c r="F409" s="52" t="s">
        <v>744</v>
      </c>
      <c r="G409" s="11">
        <v>0</v>
      </c>
      <c r="H409" s="11">
        <v>2164.41</v>
      </c>
      <c r="I409" s="11">
        <v>0</v>
      </c>
      <c r="J409" s="11">
        <v>0</v>
      </c>
      <c r="K409" s="11">
        <v>0</v>
      </c>
      <c r="L409" s="3">
        <v>0</v>
      </c>
    </row>
    <row r="410" spans="1:12" ht="15" customHeight="1" x14ac:dyDescent="0.25">
      <c r="A410" s="115"/>
      <c r="B410" s="45" t="s">
        <v>1148</v>
      </c>
      <c r="C410" s="3">
        <v>712.5</v>
      </c>
      <c r="D410" s="11">
        <v>206.81</v>
      </c>
      <c r="E410" s="3">
        <v>73.3333333333333</v>
      </c>
      <c r="F410" s="52" t="s">
        <v>745</v>
      </c>
      <c r="G410" s="11">
        <v>0</v>
      </c>
      <c r="H410" s="11">
        <v>3883.85</v>
      </c>
      <c r="I410" s="11">
        <v>0</v>
      </c>
      <c r="J410" s="11">
        <v>0</v>
      </c>
      <c r="K410" s="11">
        <v>0</v>
      </c>
      <c r="L410" s="3">
        <v>0</v>
      </c>
    </row>
    <row r="411" spans="1:12" ht="15" customHeight="1" x14ac:dyDescent="0.25">
      <c r="A411" s="115"/>
      <c r="B411" s="45" t="s">
        <v>1149</v>
      </c>
      <c r="C411" s="3">
        <v>714.87</v>
      </c>
      <c r="D411" s="11">
        <v>0</v>
      </c>
      <c r="E411" s="3">
        <v>73.3333333333333</v>
      </c>
      <c r="F411" s="52" t="s">
        <v>746</v>
      </c>
      <c r="G411" s="11">
        <v>0</v>
      </c>
      <c r="H411" s="11">
        <v>0</v>
      </c>
      <c r="I411" s="11">
        <v>0</v>
      </c>
      <c r="J411" s="11">
        <v>0</v>
      </c>
      <c r="K411" s="11">
        <v>0</v>
      </c>
      <c r="L411" s="3">
        <v>0</v>
      </c>
    </row>
    <row r="412" spans="1:12" ht="15" customHeight="1" x14ac:dyDescent="0.25">
      <c r="A412" s="115"/>
      <c r="B412" s="45" t="s">
        <v>1150</v>
      </c>
      <c r="C412" s="3">
        <v>74.42</v>
      </c>
      <c r="D412" s="11">
        <v>0</v>
      </c>
      <c r="E412" s="3">
        <v>66.6666666666667</v>
      </c>
      <c r="F412" s="52" t="s">
        <v>747</v>
      </c>
      <c r="G412" s="11">
        <v>0</v>
      </c>
      <c r="H412" s="11">
        <v>0</v>
      </c>
      <c r="I412" s="11">
        <v>0</v>
      </c>
      <c r="J412" s="11">
        <v>0</v>
      </c>
      <c r="K412" s="11">
        <v>0</v>
      </c>
      <c r="L412" s="3">
        <v>0</v>
      </c>
    </row>
    <row r="413" spans="1:12" ht="15" customHeight="1" x14ac:dyDescent="0.25">
      <c r="A413" s="115"/>
      <c r="B413" s="45" t="s">
        <v>1151</v>
      </c>
      <c r="C413" s="3">
        <v>0</v>
      </c>
      <c r="D413" s="11">
        <v>0</v>
      </c>
      <c r="E413" s="3">
        <v>66.6666666666667</v>
      </c>
      <c r="F413" s="52" t="s">
        <v>748</v>
      </c>
      <c r="G413" s="11">
        <v>0</v>
      </c>
      <c r="H413" s="11">
        <v>0</v>
      </c>
      <c r="I413" s="11">
        <v>0</v>
      </c>
      <c r="J413" s="11">
        <v>0</v>
      </c>
      <c r="K413" s="11">
        <v>0</v>
      </c>
      <c r="L413" s="3">
        <v>0</v>
      </c>
    </row>
    <row r="414" spans="1:12" ht="15" customHeight="1" x14ac:dyDescent="0.25">
      <c r="A414" s="115"/>
      <c r="B414" s="45" t="s">
        <v>1152</v>
      </c>
      <c r="C414" s="3">
        <v>0</v>
      </c>
      <c r="D414" s="11">
        <v>0</v>
      </c>
      <c r="E414" s="3">
        <v>73.3333333333333</v>
      </c>
      <c r="F414" s="52" t="s">
        <v>749</v>
      </c>
      <c r="G414" s="11">
        <v>0</v>
      </c>
      <c r="H414" s="11">
        <v>0</v>
      </c>
      <c r="I414" s="11">
        <v>0</v>
      </c>
      <c r="J414" s="11">
        <v>0</v>
      </c>
      <c r="K414" s="11">
        <v>0</v>
      </c>
      <c r="L414" s="3">
        <v>0</v>
      </c>
    </row>
    <row r="415" spans="1:12" ht="15" customHeight="1" x14ac:dyDescent="0.25">
      <c r="A415" s="115"/>
      <c r="B415" s="45" t="s">
        <v>1153</v>
      </c>
      <c r="C415" s="3">
        <v>0</v>
      </c>
      <c r="D415" s="11">
        <v>0</v>
      </c>
      <c r="E415" s="3">
        <v>80</v>
      </c>
      <c r="F415" s="52" t="s">
        <v>750</v>
      </c>
      <c r="G415" s="11">
        <v>0</v>
      </c>
      <c r="H415" s="11">
        <v>0</v>
      </c>
      <c r="I415" s="11">
        <v>0</v>
      </c>
      <c r="J415" s="11">
        <v>0</v>
      </c>
      <c r="K415" s="11">
        <v>0</v>
      </c>
      <c r="L415" s="3">
        <v>0</v>
      </c>
    </row>
    <row r="416" spans="1:12" ht="15" customHeight="1" x14ac:dyDescent="0.25">
      <c r="A416" s="115"/>
      <c r="B416" s="45" t="s">
        <v>1154</v>
      </c>
      <c r="C416" s="3">
        <v>0</v>
      </c>
      <c r="D416" s="11">
        <v>0</v>
      </c>
      <c r="E416" s="3">
        <v>73.3333333333333</v>
      </c>
      <c r="F416" s="52" t="s">
        <v>751</v>
      </c>
      <c r="G416" s="11">
        <v>0</v>
      </c>
      <c r="H416" s="11">
        <v>0</v>
      </c>
      <c r="I416" s="11">
        <v>0</v>
      </c>
      <c r="J416" s="11">
        <v>0</v>
      </c>
      <c r="K416" s="11">
        <v>0</v>
      </c>
      <c r="L416" s="3">
        <v>0</v>
      </c>
    </row>
    <row r="417" spans="1:12" ht="15" customHeight="1" x14ac:dyDescent="0.25">
      <c r="A417" s="115"/>
      <c r="B417" s="45" t="s">
        <v>1155</v>
      </c>
      <c r="C417" s="3">
        <v>359.46</v>
      </c>
      <c r="D417" s="11">
        <v>50.5</v>
      </c>
      <c r="E417" s="3">
        <v>73.3333333333333</v>
      </c>
      <c r="F417" s="52" t="s">
        <v>752</v>
      </c>
      <c r="G417" s="11">
        <v>0</v>
      </c>
      <c r="H417" s="11">
        <v>0</v>
      </c>
      <c r="I417" s="11">
        <v>0</v>
      </c>
      <c r="J417" s="11">
        <v>0</v>
      </c>
      <c r="K417" s="11">
        <v>0</v>
      </c>
      <c r="L417" s="3">
        <v>0</v>
      </c>
    </row>
    <row r="418" spans="1:12" ht="15" customHeight="1" x14ac:dyDescent="0.25">
      <c r="A418" s="115"/>
      <c r="B418" s="45" t="s">
        <v>1156</v>
      </c>
      <c r="C418" s="3">
        <v>94.22</v>
      </c>
      <c r="D418" s="11">
        <v>73.58</v>
      </c>
      <c r="E418" s="3">
        <v>73.3333333333333</v>
      </c>
      <c r="F418" s="52" t="s">
        <v>753</v>
      </c>
      <c r="G418" s="11">
        <v>0</v>
      </c>
      <c r="H418" s="11">
        <v>0</v>
      </c>
      <c r="I418" s="11">
        <v>0</v>
      </c>
      <c r="J418" s="11">
        <v>0</v>
      </c>
      <c r="K418" s="11">
        <v>0</v>
      </c>
      <c r="L418" s="3">
        <v>0</v>
      </c>
    </row>
    <row r="419" spans="1:12" ht="15" customHeight="1" x14ac:dyDescent="0.25">
      <c r="A419" s="115"/>
      <c r="B419" s="45" t="s">
        <v>1157</v>
      </c>
      <c r="C419" s="3">
        <v>0</v>
      </c>
      <c r="D419" s="11">
        <v>0</v>
      </c>
      <c r="E419" s="3">
        <v>73.3333333333333</v>
      </c>
      <c r="F419" s="52" t="s">
        <v>754</v>
      </c>
      <c r="G419" s="11">
        <v>0</v>
      </c>
      <c r="H419" s="11">
        <v>0</v>
      </c>
      <c r="I419" s="11">
        <v>0</v>
      </c>
      <c r="J419" s="11">
        <v>0</v>
      </c>
      <c r="K419" s="11">
        <v>0</v>
      </c>
      <c r="L419" s="3">
        <v>0</v>
      </c>
    </row>
    <row r="420" spans="1:12" ht="15" customHeight="1" x14ac:dyDescent="0.25">
      <c r="A420" s="115"/>
      <c r="B420" s="45" t="s">
        <v>1158</v>
      </c>
      <c r="C420" s="3">
        <v>0</v>
      </c>
      <c r="D420" s="11">
        <v>0</v>
      </c>
      <c r="E420" s="3">
        <v>73.3333333333333</v>
      </c>
      <c r="F420" s="52" t="s">
        <v>755</v>
      </c>
      <c r="G420" s="11">
        <v>0</v>
      </c>
      <c r="H420" s="11">
        <v>0</v>
      </c>
      <c r="I420" s="11">
        <v>0</v>
      </c>
      <c r="J420" s="11">
        <v>0</v>
      </c>
      <c r="K420" s="11">
        <v>0</v>
      </c>
      <c r="L420" s="3">
        <v>0</v>
      </c>
    </row>
    <row r="421" spans="1:12" ht="15" customHeight="1" x14ac:dyDescent="0.25">
      <c r="A421" s="115"/>
      <c r="B421" s="45" t="s">
        <v>1159</v>
      </c>
      <c r="C421" s="3">
        <v>0</v>
      </c>
      <c r="D421" s="11">
        <v>0</v>
      </c>
      <c r="E421" s="3">
        <v>73.3333333333333</v>
      </c>
      <c r="F421" s="52" t="s">
        <v>756</v>
      </c>
      <c r="G421" s="11">
        <v>0</v>
      </c>
      <c r="H421" s="11">
        <v>0</v>
      </c>
      <c r="I421" s="11">
        <v>0</v>
      </c>
      <c r="J421" s="11">
        <v>0</v>
      </c>
      <c r="K421" s="11">
        <v>0</v>
      </c>
      <c r="L421" s="3">
        <v>0</v>
      </c>
    </row>
    <row r="422" spans="1:12" ht="15" customHeight="1" x14ac:dyDescent="0.25">
      <c r="A422" s="115"/>
      <c r="B422" s="45" t="s">
        <v>1160</v>
      </c>
      <c r="C422" s="3">
        <v>0</v>
      </c>
      <c r="D422" s="11">
        <v>0</v>
      </c>
      <c r="E422" s="3">
        <v>73.3333333333333</v>
      </c>
      <c r="F422" s="52" t="s">
        <v>757</v>
      </c>
      <c r="G422" s="11">
        <v>0</v>
      </c>
      <c r="H422" s="11">
        <v>0</v>
      </c>
      <c r="I422" s="11">
        <v>0</v>
      </c>
      <c r="J422" s="11">
        <v>0</v>
      </c>
      <c r="K422" s="11">
        <v>0</v>
      </c>
      <c r="L422" s="3">
        <v>0</v>
      </c>
    </row>
    <row r="423" spans="1:12" ht="15" customHeight="1" x14ac:dyDescent="0.25">
      <c r="A423" s="115"/>
      <c r="B423" s="45" t="s">
        <v>1161</v>
      </c>
      <c r="C423" s="3">
        <v>0</v>
      </c>
      <c r="D423" s="11">
        <v>0</v>
      </c>
      <c r="E423" s="3">
        <v>73.3333333333333</v>
      </c>
      <c r="F423" s="52" t="s">
        <v>758</v>
      </c>
      <c r="G423" s="11">
        <v>0</v>
      </c>
      <c r="H423" s="11">
        <v>0</v>
      </c>
      <c r="I423" s="11">
        <v>0</v>
      </c>
      <c r="J423" s="11">
        <v>0</v>
      </c>
      <c r="K423" s="11">
        <v>0</v>
      </c>
      <c r="L423" s="3">
        <v>0</v>
      </c>
    </row>
    <row r="424" spans="1:12" ht="15" customHeight="1" x14ac:dyDescent="0.25">
      <c r="A424" s="115"/>
      <c r="B424" s="45" t="s">
        <v>1162</v>
      </c>
      <c r="C424" s="3">
        <v>0</v>
      </c>
      <c r="D424" s="11">
        <v>2679.29</v>
      </c>
      <c r="E424" s="3">
        <v>73.3333333333333</v>
      </c>
      <c r="F424" s="52" t="s">
        <v>759</v>
      </c>
      <c r="G424" s="11">
        <v>0</v>
      </c>
      <c r="H424" s="11">
        <v>0</v>
      </c>
      <c r="I424" s="11">
        <v>0</v>
      </c>
      <c r="J424" s="11">
        <v>0</v>
      </c>
      <c r="K424" s="11">
        <v>0</v>
      </c>
      <c r="L424" s="3">
        <v>0</v>
      </c>
    </row>
    <row r="425" spans="1:12" ht="15" customHeight="1" x14ac:dyDescent="0.25">
      <c r="A425" s="115"/>
      <c r="B425" s="45" t="s">
        <v>1163</v>
      </c>
      <c r="C425" s="3">
        <v>0</v>
      </c>
      <c r="D425" s="11">
        <v>0</v>
      </c>
      <c r="E425" s="3">
        <v>66.6666666666667</v>
      </c>
      <c r="F425" s="52" t="s">
        <v>760</v>
      </c>
      <c r="G425" s="11">
        <v>0</v>
      </c>
      <c r="H425" s="11">
        <v>0</v>
      </c>
      <c r="I425" s="11">
        <v>0</v>
      </c>
      <c r="J425" s="11">
        <v>0</v>
      </c>
      <c r="K425" s="11">
        <v>0</v>
      </c>
      <c r="L425" s="3">
        <v>0</v>
      </c>
    </row>
    <row r="426" spans="1:12" ht="15" customHeight="1" x14ac:dyDescent="0.25">
      <c r="A426" s="115"/>
      <c r="B426" s="45" t="s">
        <v>1164</v>
      </c>
      <c r="C426" s="3">
        <v>0</v>
      </c>
      <c r="D426" s="11">
        <v>0</v>
      </c>
      <c r="E426" s="3">
        <v>60</v>
      </c>
      <c r="F426" s="52" t="s">
        <v>761</v>
      </c>
      <c r="G426" s="11">
        <v>0</v>
      </c>
      <c r="H426" s="11">
        <v>0</v>
      </c>
      <c r="I426" s="11">
        <v>0</v>
      </c>
      <c r="J426" s="11">
        <v>0</v>
      </c>
      <c r="K426" s="11">
        <v>0</v>
      </c>
      <c r="L426" s="3">
        <v>0</v>
      </c>
    </row>
    <row r="427" spans="1:12" ht="15" customHeight="1" x14ac:dyDescent="0.25">
      <c r="A427" s="115"/>
      <c r="B427" s="45" t="s">
        <v>1165</v>
      </c>
      <c r="C427" s="3">
        <v>0</v>
      </c>
      <c r="D427" s="11">
        <v>0</v>
      </c>
      <c r="E427" s="3">
        <v>66.6666666666667</v>
      </c>
      <c r="F427" s="52" t="s">
        <v>762</v>
      </c>
      <c r="G427" s="11">
        <v>0</v>
      </c>
      <c r="H427" s="11">
        <v>0</v>
      </c>
      <c r="I427" s="11">
        <v>0</v>
      </c>
      <c r="J427" s="11">
        <v>0</v>
      </c>
      <c r="K427" s="11">
        <v>0</v>
      </c>
      <c r="L427" s="3">
        <v>0</v>
      </c>
    </row>
    <row r="428" spans="1:12" ht="15" customHeight="1" x14ac:dyDescent="0.25">
      <c r="A428" s="115"/>
      <c r="B428" s="45" t="s">
        <v>1166</v>
      </c>
      <c r="C428" s="3">
        <v>0</v>
      </c>
      <c r="D428" s="11">
        <v>0</v>
      </c>
      <c r="E428" s="3">
        <v>73.3333333333333</v>
      </c>
      <c r="F428" s="52" t="s">
        <v>763</v>
      </c>
      <c r="G428" s="11">
        <v>0</v>
      </c>
      <c r="H428" s="11">
        <v>0</v>
      </c>
      <c r="I428" s="11">
        <v>0</v>
      </c>
      <c r="J428" s="11">
        <v>0</v>
      </c>
      <c r="K428" s="11">
        <v>0</v>
      </c>
      <c r="L428" s="3">
        <v>0</v>
      </c>
    </row>
    <row r="429" spans="1:12" ht="15" customHeight="1" x14ac:dyDescent="0.25">
      <c r="A429" s="115"/>
      <c r="B429" s="45" t="s">
        <v>1167</v>
      </c>
      <c r="C429" s="3">
        <v>0</v>
      </c>
      <c r="D429" s="11">
        <v>0</v>
      </c>
      <c r="E429" s="3">
        <v>66.6666666666667</v>
      </c>
      <c r="F429" s="52" t="s">
        <v>764</v>
      </c>
      <c r="G429" s="11">
        <v>0</v>
      </c>
      <c r="H429" s="11">
        <v>0</v>
      </c>
      <c r="I429" s="11">
        <v>0</v>
      </c>
      <c r="J429" s="11">
        <v>0</v>
      </c>
      <c r="K429" s="11">
        <v>0</v>
      </c>
      <c r="L429" s="3">
        <v>0</v>
      </c>
    </row>
    <row r="430" spans="1:12" ht="15" customHeight="1" x14ac:dyDescent="0.25">
      <c r="A430" s="115"/>
      <c r="B430" s="45" t="s">
        <v>1168</v>
      </c>
      <c r="C430" s="3">
        <v>0</v>
      </c>
      <c r="D430" s="11">
        <v>0</v>
      </c>
      <c r="E430" s="3">
        <v>60</v>
      </c>
      <c r="F430" s="52" t="s">
        <v>765</v>
      </c>
      <c r="G430" s="11">
        <v>0</v>
      </c>
      <c r="H430" s="11">
        <v>0</v>
      </c>
      <c r="I430" s="11">
        <v>0</v>
      </c>
      <c r="J430" s="11">
        <v>0</v>
      </c>
      <c r="K430" s="11">
        <v>0</v>
      </c>
      <c r="L430" s="3">
        <v>0</v>
      </c>
    </row>
    <row r="431" spans="1:12" ht="15" customHeight="1" x14ac:dyDescent="0.25">
      <c r="A431" s="115"/>
      <c r="B431" s="45" t="s">
        <v>1169</v>
      </c>
      <c r="C431" s="3">
        <v>0</v>
      </c>
      <c r="D431" s="11">
        <v>0</v>
      </c>
      <c r="E431" s="3">
        <v>60</v>
      </c>
      <c r="F431" s="52" t="s">
        <v>766</v>
      </c>
      <c r="G431" s="11">
        <v>13024.37</v>
      </c>
      <c r="H431" s="11">
        <v>0</v>
      </c>
      <c r="I431" s="11">
        <v>0</v>
      </c>
      <c r="J431" s="11">
        <v>0</v>
      </c>
      <c r="K431" s="11">
        <v>0</v>
      </c>
      <c r="L431" s="3">
        <v>0</v>
      </c>
    </row>
    <row r="432" spans="1:12" ht="15" customHeight="1" x14ac:dyDescent="0.25">
      <c r="A432" s="115"/>
      <c r="B432" s="45" t="s">
        <v>1170</v>
      </c>
      <c r="C432" s="3">
        <v>0</v>
      </c>
      <c r="D432" s="11">
        <v>0</v>
      </c>
      <c r="E432" s="3">
        <v>53.3333333333333</v>
      </c>
      <c r="F432" s="52" t="s">
        <v>767</v>
      </c>
      <c r="G432" s="11">
        <v>6082.94</v>
      </c>
      <c r="H432" s="11">
        <v>0</v>
      </c>
      <c r="I432" s="11">
        <v>0</v>
      </c>
      <c r="J432" s="11">
        <v>0</v>
      </c>
      <c r="K432" s="11">
        <v>0</v>
      </c>
      <c r="L432" s="3">
        <v>0</v>
      </c>
    </row>
    <row r="433" spans="1:12" ht="15" customHeight="1" x14ac:dyDescent="0.25">
      <c r="A433" s="115"/>
      <c r="B433" s="45"/>
      <c r="C433" s="3"/>
      <c r="D433" s="11"/>
      <c r="E433" s="3">
        <v>0</v>
      </c>
      <c r="F433" s="52" t="s">
        <v>1398</v>
      </c>
      <c r="G433" s="11">
        <v>7421.55</v>
      </c>
      <c r="H433" s="11">
        <v>0</v>
      </c>
      <c r="I433" s="11">
        <v>0</v>
      </c>
      <c r="J433" s="11">
        <v>0</v>
      </c>
      <c r="K433" s="11">
        <v>0</v>
      </c>
      <c r="L433" s="3">
        <v>0</v>
      </c>
    </row>
    <row r="434" spans="1:12" ht="15" customHeight="1" x14ac:dyDescent="0.25">
      <c r="A434" s="115"/>
      <c r="B434" s="45"/>
      <c r="C434" s="3"/>
      <c r="D434" s="11"/>
      <c r="E434" s="3">
        <v>0</v>
      </c>
      <c r="F434" s="52" t="s">
        <v>1399</v>
      </c>
      <c r="G434" s="11">
        <v>0</v>
      </c>
      <c r="H434" s="11">
        <v>0</v>
      </c>
      <c r="I434" s="11">
        <v>1831.6</v>
      </c>
      <c r="J434" s="11">
        <v>0</v>
      </c>
      <c r="K434" s="11">
        <v>0</v>
      </c>
      <c r="L434" s="3">
        <v>0</v>
      </c>
    </row>
    <row r="435" spans="1:12" ht="15" customHeight="1" x14ac:dyDescent="0.25">
      <c r="A435" s="115"/>
      <c r="B435" s="45"/>
      <c r="C435" s="3"/>
      <c r="D435" s="11"/>
      <c r="E435" s="3">
        <v>0</v>
      </c>
      <c r="F435" s="52" t="s">
        <v>1400</v>
      </c>
      <c r="G435" s="11">
        <v>0</v>
      </c>
      <c r="H435" s="11">
        <v>0</v>
      </c>
      <c r="I435" s="11">
        <v>0</v>
      </c>
      <c r="J435" s="11">
        <v>0</v>
      </c>
      <c r="K435" s="11">
        <v>0</v>
      </c>
      <c r="L435" s="3">
        <v>0</v>
      </c>
    </row>
    <row r="436" spans="1:12" ht="15" customHeight="1" x14ac:dyDescent="0.25">
      <c r="A436" s="115"/>
      <c r="B436" s="45"/>
      <c r="C436" s="3"/>
      <c r="D436" s="11"/>
      <c r="E436" s="3">
        <v>0</v>
      </c>
      <c r="F436" s="143" t="s">
        <v>1401</v>
      </c>
      <c r="G436" s="11">
        <v>0</v>
      </c>
      <c r="H436" s="11">
        <v>0</v>
      </c>
      <c r="I436" s="11">
        <v>0</v>
      </c>
      <c r="J436" s="11">
        <v>0</v>
      </c>
      <c r="K436" s="11">
        <v>0</v>
      </c>
      <c r="L436" s="3">
        <v>0</v>
      </c>
    </row>
    <row r="437" spans="1:12" ht="15" customHeight="1" x14ac:dyDescent="0.25">
      <c r="A437" s="116"/>
      <c r="B437" s="46"/>
      <c r="C437" s="4"/>
      <c r="D437" s="12"/>
      <c r="E437" s="4">
        <v>0</v>
      </c>
      <c r="F437" s="53" t="s">
        <v>1402</v>
      </c>
      <c r="G437" s="12">
        <v>0</v>
      </c>
      <c r="H437" s="12">
        <v>0</v>
      </c>
      <c r="I437" s="12">
        <v>0</v>
      </c>
      <c r="J437" s="12">
        <v>0</v>
      </c>
      <c r="K437" s="12">
        <v>0</v>
      </c>
      <c r="L437" s="4">
        <v>0</v>
      </c>
    </row>
    <row r="438" spans="1:12" ht="15" customHeight="1" x14ac:dyDescent="0.25">
      <c r="A438" s="117" t="s">
        <v>217</v>
      </c>
      <c r="B438" s="45" t="s">
        <v>218</v>
      </c>
      <c r="C438" s="3">
        <v>0</v>
      </c>
      <c r="D438" s="11">
        <v>0</v>
      </c>
      <c r="E438" s="3">
        <v>0</v>
      </c>
      <c r="G438" s="11"/>
      <c r="H438" s="11"/>
      <c r="I438" s="11"/>
      <c r="J438" s="11"/>
      <c r="K438" s="11"/>
      <c r="L438" s="3"/>
    </row>
    <row r="439" spans="1:12" ht="15" customHeight="1" x14ac:dyDescent="0.25">
      <c r="A439" s="118"/>
      <c r="B439" s="45" t="s">
        <v>219</v>
      </c>
      <c r="C439" s="3">
        <v>0</v>
      </c>
      <c r="D439" s="11">
        <v>0</v>
      </c>
      <c r="E439" s="3">
        <v>0</v>
      </c>
      <c r="G439" s="11"/>
      <c r="H439" s="11"/>
      <c r="I439" s="11"/>
      <c r="J439" s="11"/>
      <c r="K439" s="11"/>
      <c r="L439" s="3"/>
    </row>
    <row r="440" spans="1:12" ht="15" customHeight="1" x14ac:dyDescent="0.25">
      <c r="A440" s="118"/>
      <c r="B440" s="45" t="s">
        <v>220</v>
      </c>
      <c r="C440" s="3">
        <v>0</v>
      </c>
      <c r="D440" s="11">
        <v>0</v>
      </c>
      <c r="E440" s="3">
        <v>0</v>
      </c>
      <c r="G440" s="11"/>
      <c r="H440" s="11"/>
      <c r="I440" s="11"/>
      <c r="J440" s="11"/>
      <c r="K440" s="11"/>
      <c r="L440" s="3"/>
    </row>
    <row r="441" spans="1:12" ht="15" customHeight="1" x14ac:dyDescent="0.25">
      <c r="A441" s="118"/>
      <c r="B441" s="45" t="s">
        <v>221</v>
      </c>
      <c r="C441" s="3">
        <v>0</v>
      </c>
      <c r="D441" s="11">
        <v>0</v>
      </c>
      <c r="E441" s="3">
        <v>0</v>
      </c>
      <c r="G441" s="11"/>
      <c r="H441" s="11"/>
      <c r="I441" s="11"/>
      <c r="J441" s="11"/>
      <c r="K441" s="11"/>
      <c r="L441" s="3"/>
    </row>
    <row r="442" spans="1:12" ht="15" customHeight="1" x14ac:dyDescent="0.25">
      <c r="A442" s="118"/>
      <c r="B442" s="45" t="s">
        <v>222</v>
      </c>
      <c r="C442" s="3">
        <v>0</v>
      </c>
      <c r="D442" s="11">
        <v>0</v>
      </c>
      <c r="E442" s="3">
        <v>0</v>
      </c>
      <c r="G442" s="11"/>
      <c r="H442" s="11"/>
      <c r="I442" s="11"/>
      <c r="J442" s="11"/>
      <c r="K442" s="11"/>
      <c r="L442" s="3"/>
    </row>
    <row r="443" spans="1:12" ht="15" customHeight="1" x14ac:dyDescent="0.25">
      <c r="A443" s="118"/>
      <c r="B443" s="45" t="s">
        <v>223</v>
      </c>
      <c r="C443" s="3">
        <v>0</v>
      </c>
      <c r="D443" s="11">
        <v>0</v>
      </c>
      <c r="E443" s="3">
        <v>0</v>
      </c>
      <c r="G443" s="11"/>
      <c r="H443" s="11"/>
      <c r="I443" s="11"/>
      <c r="J443" s="11"/>
      <c r="K443" s="11"/>
      <c r="L443" s="3"/>
    </row>
    <row r="444" spans="1:12" ht="15" customHeight="1" x14ac:dyDescent="0.25">
      <c r="A444" s="118"/>
      <c r="B444" s="45" t="s">
        <v>224</v>
      </c>
      <c r="C444" s="3">
        <v>0</v>
      </c>
      <c r="D444" s="11">
        <v>0</v>
      </c>
      <c r="E444" s="3">
        <v>0</v>
      </c>
      <c r="G444" s="11"/>
      <c r="H444" s="11"/>
      <c r="I444" s="11"/>
      <c r="J444" s="11"/>
      <c r="K444" s="11"/>
      <c r="L444" s="3"/>
    </row>
    <row r="445" spans="1:12" ht="15" customHeight="1" x14ac:dyDescent="0.25">
      <c r="A445" s="118"/>
      <c r="B445" s="45" t="s">
        <v>225</v>
      </c>
      <c r="C445" s="3">
        <v>0</v>
      </c>
      <c r="D445" s="11">
        <v>0</v>
      </c>
      <c r="E445" s="3">
        <v>0</v>
      </c>
      <c r="G445" s="11"/>
      <c r="H445" s="11"/>
      <c r="I445" s="11"/>
      <c r="J445" s="11"/>
      <c r="K445" s="11"/>
      <c r="L445" s="3"/>
    </row>
    <row r="446" spans="1:12" ht="15" customHeight="1" x14ac:dyDescent="0.25">
      <c r="A446" s="118"/>
      <c r="B446" s="45" t="s">
        <v>226</v>
      </c>
      <c r="C446" s="3">
        <v>31512.57</v>
      </c>
      <c r="D446" s="11">
        <v>11460.08</v>
      </c>
      <c r="E446" s="3">
        <v>0</v>
      </c>
      <c r="G446" s="11"/>
      <c r="H446" s="11"/>
      <c r="I446" s="11"/>
      <c r="J446" s="11"/>
      <c r="K446" s="11"/>
      <c r="L446" s="3"/>
    </row>
    <row r="447" spans="1:12" ht="15" customHeight="1" x14ac:dyDescent="0.25">
      <c r="A447" s="118"/>
      <c r="B447" s="45" t="s">
        <v>227</v>
      </c>
      <c r="C447" s="3">
        <v>27139.62</v>
      </c>
      <c r="D447" s="11">
        <v>10593.16</v>
      </c>
      <c r="E447" s="3">
        <v>0</v>
      </c>
      <c r="G447" s="11"/>
      <c r="H447" s="11"/>
      <c r="I447" s="11"/>
      <c r="J447" s="11"/>
      <c r="K447" s="11"/>
      <c r="L447" s="3"/>
    </row>
    <row r="448" spans="1:12" ht="15" customHeight="1" x14ac:dyDescent="0.25">
      <c r="A448" s="118"/>
      <c r="B448" s="45" t="s">
        <v>228</v>
      </c>
      <c r="C448" s="3">
        <v>18407.169999999998</v>
      </c>
      <c r="D448" s="11">
        <v>10757.74</v>
      </c>
      <c r="E448" s="3">
        <v>0</v>
      </c>
      <c r="G448" s="11"/>
      <c r="H448" s="11"/>
      <c r="I448" s="11"/>
      <c r="J448" s="11"/>
      <c r="K448" s="11"/>
      <c r="L448" s="3"/>
    </row>
    <row r="449" spans="1:12" ht="15" customHeight="1" x14ac:dyDescent="0.25">
      <c r="A449" s="118"/>
      <c r="B449" s="45" t="s">
        <v>229</v>
      </c>
      <c r="C449" s="3">
        <v>11033.68</v>
      </c>
      <c r="D449" s="11">
        <v>11723.92</v>
      </c>
      <c r="E449" s="3">
        <v>0</v>
      </c>
      <c r="G449" s="11"/>
      <c r="H449" s="11"/>
      <c r="I449" s="11"/>
      <c r="J449" s="11"/>
      <c r="K449" s="11"/>
      <c r="L449" s="3"/>
    </row>
    <row r="450" spans="1:12" ht="15" customHeight="1" x14ac:dyDescent="0.25">
      <c r="A450" s="118"/>
      <c r="B450" s="45" t="s">
        <v>230</v>
      </c>
      <c r="C450" s="3">
        <v>8121.64</v>
      </c>
      <c r="D450" s="11">
        <v>9482.51</v>
      </c>
      <c r="E450" s="3">
        <v>0</v>
      </c>
      <c r="G450" s="11"/>
      <c r="H450" s="11"/>
      <c r="I450" s="11"/>
      <c r="J450" s="11"/>
      <c r="K450" s="11"/>
      <c r="L450" s="3"/>
    </row>
    <row r="451" spans="1:12" ht="15" customHeight="1" x14ac:dyDescent="0.25">
      <c r="A451" s="118"/>
      <c r="B451" s="45" t="s">
        <v>231</v>
      </c>
      <c r="C451" s="3">
        <v>4226.6000000000004</v>
      </c>
      <c r="D451" s="11">
        <v>5069.55</v>
      </c>
      <c r="E451" s="3">
        <v>0</v>
      </c>
      <c r="G451" s="11"/>
      <c r="H451" s="11"/>
      <c r="I451" s="11"/>
      <c r="J451" s="11"/>
      <c r="K451" s="11"/>
      <c r="L451" s="3"/>
    </row>
    <row r="452" spans="1:12" ht="15" customHeight="1" x14ac:dyDescent="0.25">
      <c r="A452" s="118"/>
      <c r="B452" s="45" t="s">
        <v>232</v>
      </c>
      <c r="C452" s="3">
        <v>1892.14</v>
      </c>
      <c r="D452" s="11">
        <v>3825.22</v>
      </c>
      <c r="E452" s="3">
        <v>0</v>
      </c>
      <c r="G452" s="11"/>
      <c r="H452" s="11"/>
      <c r="I452" s="11"/>
      <c r="J452" s="11"/>
      <c r="K452" s="11"/>
      <c r="L452" s="3"/>
    </row>
    <row r="453" spans="1:12" ht="15" customHeight="1" x14ac:dyDescent="0.25">
      <c r="A453" s="118"/>
      <c r="B453" s="45" t="s">
        <v>233</v>
      </c>
      <c r="C453" s="3">
        <v>1181.73</v>
      </c>
      <c r="D453" s="11">
        <v>1110.3800000000001</v>
      </c>
      <c r="E453" s="3">
        <v>0</v>
      </c>
      <c r="G453" s="11"/>
      <c r="H453" s="11"/>
      <c r="I453" s="11"/>
      <c r="J453" s="11"/>
      <c r="K453" s="11"/>
      <c r="L453" s="3"/>
    </row>
    <row r="454" spans="1:12" ht="15" customHeight="1" x14ac:dyDescent="0.25">
      <c r="A454" s="118"/>
      <c r="B454" s="45" t="s">
        <v>234</v>
      </c>
      <c r="C454" s="3">
        <v>0</v>
      </c>
      <c r="D454" s="11">
        <v>0</v>
      </c>
      <c r="E454" s="3">
        <v>0</v>
      </c>
      <c r="G454" s="11"/>
      <c r="H454" s="11"/>
      <c r="I454" s="11"/>
      <c r="J454" s="11"/>
      <c r="K454" s="11"/>
      <c r="L454" s="3"/>
    </row>
    <row r="455" spans="1:12" ht="15" customHeight="1" x14ac:dyDescent="0.25">
      <c r="A455" s="118"/>
      <c r="B455" s="45" t="s">
        <v>235</v>
      </c>
      <c r="C455" s="3">
        <v>0</v>
      </c>
      <c r="D455" s="11">
        <v>0</v>
      </c>
      <c r="E455" s="3">
        <v>0</v>
      </c>
      <c r="G455" s="11"/>
      <c r="H455" s="11"/>
      <c r="I455" s="11"/>
      <c r="J455" s="11"/>
      <c r="K455" s="11"/>
      <c r="L455" s="3"/>
    </row>
    <row r="456" spans="1:12" ht="15" customHeight="1" x14ac:dyDescent="0.25">
      <c r="A456" s="118"/>
      <c r="B456" s="45" t="s">
        <v>236</v>
      </c>
      <c r="C456" s="3">
        <v>1540.3</v>
      </c>
      <c r="D456" s="11">
        <v>0</v>
      </c>
      <c r="E456" s="3">
        <v>0</v>
      </c>
      <c r="G456" s="11"/>
      <c r="H456" s="11"/>
      <c r="I456" s="11"/>
      <c r="J456" s="11"/>
      <c r="K456" s="11"/>
      <c r="L456" s="3"/>
    </row>
    <row r="457" spans="1:12" ht="15" customHeight="1" x14ac:dyDescent="0.25">
      <c r="A457" s="118"/>
      <c r="B457" s="45" t="s">
        <v>237</v>
      </c>
      <c r="C457" s="3">
        <v>1945.66</v>
      </c>
      <c r="D457" s="11">
        <v>659.73</v>
      </c>
      <c r="E457" s="3">
        <v>0</v>
      </c>
      <c r="G457" s="11"/>
      <c r="H457" s="11"/>
      <c r="I457" s="11"/>
      <c r="J457" s="11"/>
      <c r="K457" s="11"/>
      <c r="L457" s="3"/>
    </row>
    <row r="458" spans="1:12" ht="15" customHeight="1" x14ac:dyDescent="0.25">
      <c r="A458" s="118"/>
      <c r="B458" s="45" t="s">
        <v>238</v>
      </c>
      <c r="C458" s="3">
        <v>1411.61</v>
      </c>
      <c r="D458" s="11">
        <v>0</v>
      </c>
      <c r="E458" s="3">
        <v>0</v>
      </c>
      <c r="G458" s="11"/>
      <c r="H458" s="11"/>
      <c r="I458" s="11"/>
      <c r="J458" s="11"/>
      <c r="K458" s="11"/>
      <c r="L458" s="3"/>
    </row>
    <row r="459" spans="1:12" ht="15" customHeight="1" x14ac:dyDescent="0.25">
      <c r="A459" s="118"/>
      <c r="B459" s="45" t="s">
        <v>239</v>
      </c>
      <c r="C459" s="3">
        <v>3088.04</v>
      </c>
      <c r="D459" s="11">
        <v>867.49</v>
      </c>
      <c r="E459" s="3">
        <v>0</v>
      </c>
      <c r="G459" s="11"/>
      <c r="H459" s="11"/>
      <c r="I459" s="11"/>
      <c r="J459" s="11"/>
      <c r="K459" s="11"/>
      <c r="L459" s="3"/>
    </row>
    <row r="460" spans="1:12" ht="15" customHeight="1" x14ac:dyDescent="0.25">
      <c r="A460" s="118"/>
      <c r="B460" s="45" t="s">
        <v>240</v>
      </c>
      <c r="C460" s="3">
        <v>4638.54</v>
      </c>
      <c r="D460" s="11">
        <v>1849.6</v>
      </c>
      <c r="E460" s="3">
        <v>0</v>
      </c>
      <c r="G460" s="11"/>
      <c r="H460" s="11"/>
      <c r="I460" s="11"/>
      <c r="J460" s="11"/>
      <c r="K460" s="11"/>
      <c r="L460" s="3"/>
    </row>
    <row r="461" spans="1:12" ht="15" customHeight="1" x14ac:dyDescent="0.25">
      <c r="A461" s="118"/>
      <c r="B461" s="45" t="s">
        <v>241</v>
      </c>
      <c r="C461" s="3">
        <v>4043.8</v>
      </c>
      <c r="D461" s="11">
        <v>1502.19</v>
      </c>
      <c r="E461" s="3">
        <v>0</v>
      </c>
      <c r="G461" s="11"/>
      <c r="H461" s="11"/>
      <c r="I461" s="11"/>
      <c r="J461" s="11"/>
      <c r="K461" s="11"/>
      <c r="L461" s="3"/>
    </row>
    <row r="462" spans="1:12" ht="15" customHeight="1" x14ac:dyDescent="0.25">
      <c r="A462" s="118"/>
      <c r="B462" s="45" t="s">
        <v>242</v>
      </c>
      <c r="C462" s="3">
        <v>4188.8500000000004</v>
      </c>
      <c r="D462" s="11">
        <v>1584.22</v>
      </c>
      <c r="E462" s="3">
        <v>0</v>
      </c>
      <c r="G462" s="11"/>
      <c r="H462" s="11"/>
      <c r="I462" s="11"/>
      <c r="J462" s="11"/>
      <c r="K462" s="11"/>
      <c r="L462" s="3"/>
    </row>
    <row r="463" spans="1:12" ht="15" customHeight="1" x14ac:dyDescent="0.25">
      <c r="A463" s="118"/>
      <c r="B463" s="45" t="s">
        <v>243</v>
      </c>
      <c r="C463" s="3">
        <v>4072.03</v>
      </c>
      <c r="D463" s="11">
        <v>2482.9899999999998</v>
      </c>
      <c r="E463" s="3">
        <v>0</v>
      </c>
      <c r="G463" s="11"/>
      <c r="H463" s="11"/>
      <c r="I463" s="11"/>
      <c r="J463" s="11"/>
      <c r="K463" s="11"/>
      <c r="L463" s="3"/>
    </row>
    <row r="464" spans="1:12" ht="15" customHeight="1" x14ac:dyDescent="0.25">
      <c r="A464" s="118"/>
      <c r="B464" s="45" t="s">
        <v>244</v>
      </c>
      <c r="C464" s="3">
        <v>6096.8</v>
      </c>
      <c r="D464" s="11">
        <v>3103.68</v>
      </c>
      <c r="E464" s="3">
        <v>0</v>
      </c>
      <c r="G464" s="11"/>
      <c r="H464" s="11"/>
      <c r="I464" s="11"/>
      <c r="J464" s="11"/>
      <c r="K464" s="11"/>
      <c r="L464" s="3"/>
    </row>
    <row r="465" spans="1:12" ht="15" customHeight="1" x14ac:dyDescent="0.25">
      <c r="A465" s="118"/>
      <c r="B465" s="45" t="s">
        <v>245</v>
      </c>
      <c r="C465" s="3">
        <v>4713.24</v>
      </c>
      <c r="D465" s="11">
        <v>2274.2399999999998</v>
      </c>
      <c r="E465" s="3">
        <v>0</v>
      </c>
      <c r="G465" s="11"/>
      <c r="H465" s="11"/>
      <c r="I465" s="11"/>
      <c r="J465" s="11"/>
      <c r="K465" s="11"/>
      <c r="L465" s="3"/>
    </row>
    <row r="466" spans="1:12" ht="15" customHeight="1" x14ac:dyDescent="0.25">
      <c r="A466" s="118"/>
      <c r="B466" s="45" t="s">
        <v>246</v>
      </c>
      <c r="C466" s="3">
        <v>1778.94</v>
      </c>
      <c r="D466" s="11">
        <v>1119.8599999999999</v>
      </c>
      <c r="E466" s="3">
        <v>0</v>
      </c>
      <c r="G466" s="11"/>
      <c r="H466" s="11"/>
      <c r="I466" s="11"/>
      <c r="J466" s="11"/>
      <c r="K466" s="11"/>
      <c r="L466" s="3"/>
    </row>
    <row r="467" spans="1:12" ht="15" customHeight="1" x14ac:dyDescent="0.25">
      <c r="A467" s="118"/>
      <c r="B467" s="45" t="s">
        <v>247</v>
      </c>
      <c r="C467" s="3">
        <v>4121.09</v>
      </c>
      <c r="D467" s="11">
        <v>2119.7399999999998</v>
      </c>
      <c r="E467" s="3">
        <v>0</v>
      </c>
      <c r="G467" s="11"/>
      <c r="H467" s="11"/>
      <c r="I467" s="11"/>
      <c r="J467" s="11"/>
      <c r="K467" s="11"/>
      <c r="L467" s="3"/>
    </row>
    <row r="468" spans="1:12" ht="15" customHeight="1" x14ac:dyDescent="0.25">
      <c r="A468" s="118"/>
      <c r="B468" s="45" t="s">
        <v>248</v>
      </c>
      <c r="C468" s="3">
        <v>1274.6600000000001</v>
      </c>
      <c r="D468" s="11">
        <v>807.47</v>
      </c>
      <c r="E468" s="3">
        <v>0</v>
      </c>
      <c r="G468" s="11"/>
      <c r="H468" s="11"/>
      <c r="I468" s="11"/>
      <c r="J468" s="11"/>
      <c r="K468" s="11"/>
      <c r="L468" s="3"/>
    </row>
    <row r="469" spans="1:12" ht="15" customHeight="1" x14ac:dyDescent="0.25">
      <c r="A469" s="118"/>
      <c r="B469" s="45" t="s">
        <v>249</v>
      </c>
      <c r="C469" s="3">
        <v>0</v>
      </c>
      <c r="D469" s="11">
        <v>547.26</v>
      </c>
      <c r="E469" s="3">
        <v>0</v>
      </c>
      <c r="G469" s="11"/>
      <c r="H469" s="11"/>
      <c r="I469" s="11"/>
      <c r="J469" s="11"/>
      <c r="K469" s="11"/>
      <c r="L469" s="3"/>
    </row>
    <row r="470" spans="1:12" ht="15" customHeight="1" x14ac:dyDescent="0.25">
      <c r="A470" s="118"/>
      <c r="B470" s="45" t="s">
        <v>250</v>
      </c>
      <c r="C470" s="3">
        <v>0</v>
      </c>
      <c r="D470" s="11">
        <v>1175.75</v>
      </c>
      <c r="E470" s="3">
        <v>0</v>
      </c>
      <c r="G470" s="11"/>
      <c r="H470" s="11"/>
      <c r="I470" s="11"/>
      <c r="J470" s="11"/>
      <c r="K470" s="11"/>
      <c r="L470" s="3"/>
    </row>
    <row r="471" spans="1:12" ht="15" customHeight="1" x14ac:dyDescent="0.25">
      <c r="A471" s="118"/>
      <c r="B471" s="45" t="s">
        <v>251</v>
      </c>
      <c r="C471" s="3">
        <v>4981.79</v>
      </c>
      <c r="D471" s="11">
        <v>2025.77</v>
      </c>
      <c r="E471" s="3">
        <v>0</v>
      </c>
      <c r="G471" s="11"/>
      <c r="H471" s="11"/>
      <c r="I471" s="11"/>
      <c r="J471" s="11"/>
      <c r="K471" s="11"/>
      <c r="L471" s="3"/>
    </row>
    <row r="472" spans="1:12" ht="15" customHeight="1" x14ac:dyDescent="0.25">
      <c r="A472" s="118"/>
      <c r="B472" s="45" t="s">
        <v>252</v>
      </c>
      <c r="C472" s="3">
        <v>2549.75</v>
      </c>
      <c r="D472" s="11">
        <v>774.96</v>
      </c>
      <c r="E472" s="3">
        <v>0</v>
      </c>
      <c r="G472" s="11"/>
      <c r="H472" s="11"/>
      <c r="I472" s="11"/>
      <c r="J472" s="11"/>
      <c r="K472" s="11"/>
      <c r="L472" s="3"/>
    </row>
    <row r="473" spans="1:12" ht="15" customHeight="1" x14ac:dyDescent="0.25">
      <c r="A473" s="118"/>
      <c r="B473" s="45" t="s">
        <v>253</v>
      </c>
      <c r="C473" s="3">
        <v>719.36</v>
      </c>
      <c r="D473" s="11">
        <v>0</v>
      </c>
      <c r="E473" s="3">
        <v>0</v>
      </c>
      <c r="G473" s="11"/>
      <c r="H473" s="11"/>
      <c r="I473" s="11"/>
      <c r="J473" s="11"/>
      <c r="K473" s="11"/>
      <c r="L473" s="3"/>
    </row>
    <row r="474" spans="1:12" ht="15" customHeight="1" x14ac:dyDescent="0.25">
      <c r="A474" s="118"/>
      <c r="B474" s="45" t="s">
        <v>254</v>
      </c>
      <c r="C474" s="3">
        <v>0</v>
      </c>
      <c r="D474" s="11">
        <v>0</v>
      </c>
      <c r="E474" s="3">
        <v>0</v>
      </c>
      <c r="G474" s="11"/>
      <c r="H474" s="11"/>
      <c r="I474" s="11"/>
      <c r="J474" s="11"/>
      <c r="K474" s="11"/>
      <c r="L474" s="3"/>
    </row>
    <row r="475" spans="1:12" ht="15" customHeight="1" x14ac:dyDescent="0.25">
      <c r="A475" s="118"/>
      <c r="B475" s="45" t="s">
        <v>255</v>
      </c>
      <c r="C475" s="3">
        <v>0</v>
      </c>
      <c r="D475" s="11">
        <v>0</v>
      </c>
      <c r="E475" s="3">
        <v>0</v>
      </c>
      <c r="G475" s="11"/>
      <c r="H475" s="11"/>
      <c r="I475" s="11"/>
      <c r="J475" s="11"/>
      <c r="K475" s="11"/>
      <c r="L475" s="3"/>
    </row>
    <row r="476" spans="1:12" ht="15" customHeight="1" x14ac:dyDescent="0.25">
      <c r="A476" s="118"/>
      <c r="B476" s="45" t="s">
        <v>256</v>
      </c>
      <c r="C476" s="3">
        <v>0</v>
      </c>
      <c r="D476" s="11">
        <v>0</v>
      </c>
      <c r="E476" s="3">
        <v>0</v>
      </c>
      <c r="G476" s="11"/>
      <c r="H476" s="11"/>
      <c r="I476" s="11"/>
      <c r="J476" s="11"/>
      <c r="K476" s="11"/>
      <c r="L476" s="3"/>
    </row>
    <row r="477" spans="1:12" ht="15" customHeight="1" x14ac:dyDescent="0.25">
      <c r="A477" s="118"/>
      <c r="B477" s="45" t="s">
        <v>257</v>
      </c>
      <c r="C477" s="3">
        <v>0</v>
      </c>
      <c r="D477" s="11">
        <v>0</v>
      </c>
      <c r="E477" s="3">
        <v>0</v>
      </c>
      <c r="G477" s="11"/>
      <c r="H477" s="11"/>
      <c r="I477" s="11"/>
      <c r="J477" s="11"/>
      <c r="K477" s="11"/>
      <c r="L477" s="3"/>
    </row>
    <row r="478" spans="1:12" ht="15" customHeight="1" x14ac:dyDescent="0.25">
      <c r="A478" s="118"/>
      <c r="B478" s="45" t="s">
        <v>258</v>
      </c>
      <c r="C478" s="3">
        <v>0</v>
      </c>
      <c r="D478" s="11">
        <v>0</v>
      </c>
      <c r="E478" s="3">
        <v>0</v>
      </c>
      <c r="G478" s="11"/>
      <c r="H478" s="11"/>
      <c r="I478" s="11"/>
      <c r="J478" s="11"/>
      <c r="K478" s="11"/>
      <c r="L478" s="3"/>
    </row>
    <row r="479" spans="1:12" ht="15" customHeight="1" x14ac:dyDescent="0.25">
      <c r="A479" s="118"/>
      <c r="B479" s="45" t="s">
        <v>259</v>
      </c>
      <c r="C479" s="3">
        <v>0</v>
      </c>
      <c r="D479" s="11">
        <v>0</v>
      </c>
      <c r="E479" s="3">
        <v>0</v>
      </c>
      <c r="G479" s="11"/>
      <c r="H479" s="11"/>
      <c r="I479" s="11"/>
      <c r="J479" s="11"/>
      <c r="K479" s="11"/>
      <c r="L479" s="3"/>
    </row>
    <row r="480" spans="1:12" ht="15" customHeight="1" x14ac:dyDescent="0.25">
      <c r="A480" s="118"/>
      <c r="B480" s="45" t="s">
        <v>260</v>
      </c>
      <c r="C480" s="3">
        <v>0</v>
      </c>
      <c r="D480" s="11">
        <v>0</v>
      </c>
      <c r="E480" s="3">
        <v>0</v>
      </c>
      <c r="G480" s="11"/>
      <c r="H480" s="11"/>
      <c r="I480" s="11"/>
      <c r="J480" s="11"/>
      <c r="K480" s="11"/>
      <c r="L480" s="3"/>
    </row>
    <row r="481" spans="1:12" ht="15" customHeight="1" x14ac:dyDescent="0.25">
      <c r="A481" s="118"/>
      <c r="B481" s="45" t="s">
        <v>261</v>
      </c>
      <c r="C481" s="3">
        <v>400.43</v>
      </c>
      <c r="D481" s="11">
        <v>0</v>
      </c>
      <c r="E481" s="3">
        <v>0</v>
      </c>
      <c r="G481" s="11"/>
      <c r="H481" s="11"/>
      <c r="I481" s="11"/>
      <c r="J481" s="11"/>
      <c r="K481" s="11"/>
      <c r="L481" s="3"/>
    </row>
    <row r="482" spans="1:12" ht="15" customHeight="1" x14ac:dyDescent="0.25">
      <c r="A482" s="118"/>
      <c r="B482" s="45" t="s">
        <v>262</v>
      </c>
      <c r="C482" s="3">
        <v>0</v>
      </c>
      <c r="D482" s="11">
        <v>0</v>
      </c>
      <c r="E482" s="3">
        <v>0</v>
      </c>
      <c r="G482" s="11"/>
      <c r="H482" s="11"/>
      <c r="I482" s="11"/>
      <c r="J482" s="11"/>
      <c r="K482" s="11"/>
      <c r="L482" s="3"/>
    </row>
    <row r="483" spans="1:12" ht="15" customHeight="1" x14ac:dyDescent="0.25">
      <c r="A483" s="118"/>
      <c r="B483" s="45" t="s">
        <v>263</v>
      </c>
      <c r="C483" s="3">
        <v>0</v>
      </c>
      <c r="D483" s="11">
        <v>45493.09</v>
      </c>
      <c r="E483" s="3">
        <v>0</v>
      </c>
      <c r="G483" s="11"/>
      <c r="H483" s="11"/>
      <c r="I483" s="11"/>
      <c r="J483" s="11"/>
      <c r="K483" s="11"/>
      <c r="L483" s="3"/>
    </row>
    <row r="484" spans="1:12" ht="15" customHeight="1" x14ac:dyDescent="0.25">
      <c r="A484" s="118"/>
      <c r="B484" s="45" t="s">
        <v>264</v>
      </c>
      <c r="C484" s="3">
        <v>0</v>
      </c>
      <c r="D484" s="11">
        <v>29829.96</v>
      </c>
      <c r="E484" s="3">
        <v>0</v>
      </c>
      <c r="G484" s="11"/>
      <c r="H484" s="11"/>
      <c r="I484" s="11"/>
      <c r="J484" s="11"/>
      <c r="K484" s="11"/>
      <c r="L484" s="3"/>
    </row>
    <row r="485" spans="1:12" ht="15" customHeight="1" x14ac:dyDescent="0.25">
      <c r="A485" s="118"/>
      <c r="B485" s="45" t="s">
        <v>265</v>
      </c>
      <c r="C485" s="3">
        <v>0</v>
      </c>
      <c r="D485" s="11">
        <v>13261.1</v>
      </c>
      <c r="E485" s="3">
        <v>0</v>
      </c>
      <c r="G485" s="11"/>
      <c r="H485" s="11"/>
      <c r="I485" s="11"/>
      <c r="J485" s="11"/>
      <c r="K485" s="11"/>
      <c r="L485" s="3"/>
    </row>
    <row r="486" spans="1:12" ht="15" customHeight="1" x14ac:dyDescent="0.25">
      <c r="A486" s="118"/>
      <c r="B486" s="45" t="s">
        <v>266</v>
      </c>
      <c r="C486" s="3">
        <v>0</v>
      </c>
      <c r="D486" s="11">
        <v>11190.54</v>
      </c>
      <c r="E486" s="3">
        <v>0</v>
      </c>
      <c r="G486" s="11"/>
      <c r="H486" s="11"/>
      <c r="I486" s="11"/>
      <c r="J486" s="11"/>
      <c r="K486" s="11"/>
      <c r="L486" s="3"/>
    </row>
    <row r="487" spans="1:12" ht="15" customHeight="1" x14ac:dyDescent="0.25">
      <c r="A487" s="118"/>
      <c r="B487" s="45" t="s">
        <v>267</v>
      </c>
      <c r="C487" s="3">
        <v>0</v>
      </c>
      <c r="D487" s="11">
        <v>15060.02</v>
      </c>
      <c r="E487" s="3">
        <v>0</v>
      </c>
      <c r="G487" s="11"/>
      <c r="H487" s="11"/>
      <c r="I487" s="11"/>
      <c r="J487" s="11"/>
      <c r="K487" s="11"/>
      <c r="L487" s="3"/>
    </row>
    <row r="488" spans="1:12" ht="15" customHeight="1" x14ac:dyDescent="0.25">
      <c r="A488" s="118"/>
      <c r="B488" s="45" t="s">
        <v>268</v>
      </c>
      <c r="C488" s="3">
        <v>0</v>
      </c>
      <c r="D488" s="11">
        <v>11738.98</v>
      </c>
      <c r="E488" s="3">
        <v>0</v>
      </c>
      <c r="G488" s="11"/>
      <c r="H488" s="11"/>
      <c r="I488" s="11"/>
      <c r="J488" s="11"/>
      <c r="K488" s="11"/>
      <c r="L488" s="3"/>
    </row>
    <row r="489" spans="1:12" ht="15" customHeight="1" x14ac:dyDescent="0.25">
      <c r="A489" s="118"/>
      <c r="B489" s="45" t="s">
        <v>269</v>
      </c>
      <c r="C489" s="3">
        <v>0</v>
      </c>
      <c r="D489" s="11">
        <v>15357.9</v>
      </c>
      <c r="E489" s="3">
        <v>0</v>
      </c>
      <c r="G489" s="11"/>
      <c r="H489" s="11"/>
      <c r="I489" s="11"/>
      <c r="J489" s="11"/>
      <c r="K489" s="11"/>
      <c r="L489" s="3"/>
    </row>
    <row r="490" spans="1:12" ht="15" customHeight="1" x14ac:dyDescent="0.25">
      <c r="A490" s="118"/>
      <c r="B490" s="45" t="s">
        <v>270</v>
      </c>
      <c r="C490" s="3">
        <v>0</v>
      </c>
      <c r="D490" s="11">
        <v>16266.86</v>
      </c>
      <c r="E490" s="3">
        <v>0</v>
      </c>
      <c r="G490" s="11"/>
      <c r="H490" s="11"/>
      <c r="I490" s="11"/>
      <c r="J490" s="11"/>
      <c r="K490" s="11"/>
      <c r="L490" s="3"/>
    </row>
    <row r="491" spans="1:12" ht="15" customHeight="1" x14ac:dyDescent="0.25">
      <c r="A491" s="118"/>
      <c r="B491" s="45" t="s">
        <v>271</v>
      </c>
      <c r="C491" s="3">
        <v>3352.95</v>
      </c>
      <c r="D491" s="11">
        <v>9298.34</v>
      </c>
      <c r="E491" s="3">
        <v>0</v>
      </c>
      <c r="G491" s="11"/>
      <c r="H491" s="11"/>
      <c r="I491" s="11"/>
      <c r="J491" s="11"/>
      <c r="K491" s="11"/>
      <c r="L491" s="3"/>
    </row>
    <row r="492" spans="1:12" ht="15" customHeight="1" x14ac:dyDescent="0.25">
      <c r="A492" s="118"/>
      <c r="B492" s="45" t="s">
        <v>272</v>
      </c>
      <c r="C492" s="3">
        <v>4698.84</v>
      </c>
      <c r="D492" s="11">
        <v>13337.78</v>
      </c>
      <c r="E492" s="3">
        <v>0</v>
      </c>
      <c r="G492" s="11"/>
      <c r="H492" s="11"/>
      <c r="I492" s="11"/>
      <c r="J492" s="11"/>
      <c r="K492" s="11"/>
      <c r="L492" s="3"/>
    </row>
    <row r="493" spans="1:12" ht="15" customHeight="1" x14ac:dyDescent="0.25">
      <c r="A493" s="118"/>
      <c r="B493" s="45" t="s">
        <v>273</v>
      </c>
      <c r="C493" s="3">
        <v>4775.4399999999996</v>
      </c>
      <c r="D493" s="11">
        <v>5473.41</v>
      </c>
      <c r="E493" s="3">
        <v>0</v>
      </c>
      <c r="G493" s="11"/>
      <c r="H493" s="11"/>
      <c r="I493" s="11"/>
      <c r="J493" s="11"/>
      <c r="K493" s="11"/>
      <c r="L493" s="3"/>
    </row>
    <row r="494" spans="1:12" ht="15" customHeight="1" x14ac:dyDescent="0.25">
      <c r="A494" s="118"/>
      <c r="B494" s="45" t="s">
        <v>274</v>
      </c>
      <c r="C494" s="3">
        <v>4036.59</v>
      </c>
      <c r="D494" s="11">
        <v>7740.31</v>
      </c>
      <c r="E494" s="3">
        <v>0</v>
      </c>
      <c r="G494" s="11"/>
      <c r="H494" s="11"/>
      <c r="I494" s="11"/>
      <c r="J494" s="11"/>
      <c r="K494" s="11"/>
      <c r="L494" s="3"/>
    </row>
    <row r="495" spans="1:12" ht="15" customHeight="1" x14ac:dyDescent="0.25">
      <c r="A495" s="118"/>
      <c r="B495" s="45" t="s">
        <v>275</v>
      </c>
      <c r="C495" s="3">
        <v>3550.42</v>
      </c>
      <c r="D495" s="11">
        <v>1428.4</v>
      </c>
      <c r="E495" s="3">
        <v>0</v>
      </c>
      <c r="G495" s="11"/>
      <c r="H495" s="11"/>
      <c r="I495" s="11"/>
      <c r="J495" s="11"/>
      <c r="K495" s="11"/>
      <c r="L495" s="3"/>
    </row>
    <row r="496" spans="1:12" ht="15" customHeight="1" x14ac:dyDescent="0.25">
      <c r="A496" s="118"/>
      <c r="B496" s="45" t="s">
        <v>276</v>
      </c>
      <c r="C496" s="3">
        <v>1833.22</v>
      </c>
      <c r="D496" s="11">
        <v>0</v>
      </c>
      <c r="E496" s="3">
        <v>0</v>
      </c>
      <c r="G496" s="11"/>
      <c r="H496" s="11"/>
      <c r="I496" s="11"/>
      <c r="J496" s="11"/>
      <c r="K496" s="11"/>
      <c r="L496" s="3"/>
    </row>
    <row r="497" spans="1:12" ht="15" customHeight="1" x14ac:dyDescent="0.25">
      <c r="A497" s="118"/>
      <c r="B497" s="45" t="s">
        <v>277</v>
      </c>
      <c r="C497" s="3">
        <v>1420.13</v>
      </c>
      <c r="D497" s="11">
        <v>0</v>
      </c>
      <c r="E497" s="3">
        <v>0</v>
      </c>
      <c r="G497" s="11"/>
      <c r="H497" s="11"/>
      <c r="I497" s="11"/>
      <c r="J497" s="11"/>
      <c r="K497" s="11"/>
      <c r="L497" s="3"/>
    </row>
    <row r="498" spans="1:12" ht="15" customHeight="1" x14ac:dyDescent="0.25">
      <c r="A498" s="118"/>
      <c r="B498" s="45" t="s">
        <v>278</v>
      </c>
      <c r="C498" s="3">
        <v>2247.86</v>
      </c>
      <c r="D498" s="11">
        <v>0</v>
      </c>
      <c r="E498" s="3">
        <v>0</v>
      </c>
      <c r="G498" s="11"/>
      <c r="H498" s="11"/>
      <c r="I498" s="11"/>
      <c r="J498" s="11"/>
      <c r="K498" s="11"/>
      <c r="L498" s="3"/>
    </row>
    <row r="499" spans="1:12" ht="15" customHeight="1" x14ac:dyDescent="0.25">
      <c r="A499" s="118"/>
      <c r="B499" s="45" t="s">
        <v>279</v>
      </c>
      <c r="C499" s="3">
        <v>1915.65</v>
      </c>
      <c r="D499" s="11">
        <v>0</v>
      </c>
      <c r="E499" s="3">
        <v>0</v>
      </c>
      <c r="G499" s="11"/>
      <c r="H499" s="11"/>
      <c r="I499" s="11"/>
      <c r="J499" s="11"/>
      <c r="K499" s="11"/>
      <c r="L499" s="3"/>
    </row>
    <row r="500" spans="1:12" ht="15" customHeight="1" x14ac:dyDescent="0.25">
      <c r="A500" s="118"/>
      <c r="B500" s="45" t="s">
        <v>280</v>
      </c>
      <c r="C500" s="3">
        <v>1471.29</v>
      </c>
      <c r="D500" s="11">
        <v>0</v>
      </c>
      <c r="E500" s="3">
        <v>0</v>
      </c>
      <c r="G500" s="11"/>
      <c r="H500" s="11"/>
      <c r="I500" s="11"/>
      <c r="J500" s="11"/>
      <c r="K500" s="11"/>
      <c r="L500" s="3"/>
    </row>
    <row r="501" spans="1:12" ht="15" customHeight="1" x14ac:dyDescent="0.25">
      <c r="A501" s="118"/>
      <c r="B501" s="45" t="s">
        <v>1171</v>
      </c>
      <c r="C501" s="3">
        <v>0</v>
      </c>
      <c r="D501" s="11">
        <v>125.49</v>
      </c>
      <c r="E501" s="3">
        <v>0</v>
      </c>
      <c r="G501" s="11"/>
      <c r="H501" s="11"/>
      <c r="I501" s="11"/>
      <c r="J501" s="11"/>
      <c r="K501" s="11"/>
      <c r="L501" s="3"/>
    </row>
    <row r="502" spans="1:12" ht="15" customHeight="1" x14ac:dyDescent="0.25">
      <c r="A502" s="118"/>
      <c r="B502" s="45" t="s">
        <v>1172</v>
      </c>
      <c r="C502" s="3">
        <v>0</v>
      </c>
      <c r="D502" s="11">
        <v>0</v>
      </c>
      <c r="E502" s="3">
        <v>0</v>
      </c>
      <c r="G502" s="11"/>
      <c r="H502" s="11"/>
      <c r="I502" s="11"/>
      <c r="J502" s="11"/>
      <c r="K502" s="11"/>
      <c r="L502" s="3"/>
    </row>
    <row r="503" spans="1:12" ht="15" customHeight="1" x14ac:dyDescent="0.25">
      <c r="A503" s="118"/>
      <c r="B503" s="45" t="s">
        <v>1173</v>
      </c>
      <c r="C503" s="3">
        <v>321.67</v>
      </c>
      <c r="D503" s="11">
        <v>1973.97</v>
      </c>
      <c r="E503" s="3">
        <v>0</v>
      </c>
      <c r="G503" s="11"/>
      <c r="H503" s="11"/>
      <c r="I503" s="11"/>
      <c r="J503" s="11"/>
      <c r="K503" s="11"/>
      <c r="L503" s="3"/>
    </row>
    <row r="504" spans="1:12" ht="15" customHeight="1" x14ac:dyDescent="0.25">
      <c r="A504" s="118"/>
      <c r="B504" s="45" t="s">
        <v>1174</v>
      </c>
      <c r="C504" s="3">
        <v>6517.18</v>
      </c>
      <c r="D504" s="11">
        <v>8672.81</v>
      </c>
      <c r="E504" s="3">
        <v>0</v>
      </c>
      <c r="G504" s="11"/>
      <c r="H504" s="11"/>
      <c r="I504" s="11"/>
      <c r="J504" s="11"/>
      <c r="K504" s="11"/>
      <c r="L504" s="3"/>
    </row>
    <row r="505" spans="1:12" ht="15" customHeight="1" x14ac:dyDescent="0.25">
      <c r="A505" s="118"/>
      <c r="B505" s="45" t="s">
        <v>1175</v>
      </c>
      <c r="C505" s="3">
        <v>5510.87</v>
      </c>
      <c r="D505" s="11">
        <v>8256.17</v>
      </c>
      <c r="E505" s="3">
        <v>0</v>
      </c>
      <c r="G505" s="11"/>
      <c r="H505" s="11"/>
      <c r="I505" s="11"/>
      <c r="J505" s="11"/>
      <c r="K505" s="11"/>
      <c r="L505" s="3"/>
    </row>
    <row r="506" spans="1:12" ht="15" customHeight="1" x14ac:dyDescent="0.25">
      <c r="A506" s="118"/>
      <c r="B506" s="45" t="s">
        <v>1176</v>
      </c>
      <c r="C506" s="3">
        <v>0</v>
      </c>
      <c r="D506" s="11">
        <v>3379.35</v>
      </c>
      <c r="E506" s="3">
        <v>0</v>
      </c>
      <c r="G506" s="11"/>
      <c r="H506" s="11"/>
      <c r="I506" s="11"/>
      <c r="J506" s="11"/>
      <c r="K506" s="11"/>
      <c r="L506" s="3"/>
    </row>
    <row r="507" spans="1:12" ht="15" customHeight="1" x14ac:dyDescent="0.25">
      <c r="A507" s="118"/>
      <c r="B507" s="45" t="s">
        <v>1177</v>
      </c>
      <c r="C507" s="3">
        <v>0</v>
      </c>
      <c r="D507" s="11">
        <v>1950.51</v>
      </c>
      <c r="E507" s="3">
        <v>0</v>
      </c>
      <c r="G507" s="11"/>
      <c r="H507" s="11"/>
      <c r="I507" s="11"/>
      <c r="J507" s="11"/>
      <c r="K507" s="11"/>
      <c r="L507" s="3"/>
    </row>
    <row r="508" spans="1:12" ht="15" customHeight="1" x14ac:dyDescent="0.25">
      <c r="A508" s="118"/>
      <c r="B508" s="45" t="s">
        <v>1178</v>
      </c>
      <c r="C508" s="3">
        <v>0</v>
      </c>
      <c r="D508" s="11">
        <v>508.18</v>
      </c>
      <c r="E508" s="3">
        <v>0</v>
      </c>
      <c r="G508" s="11"/>
      <c r="H508" s="11"/>
      <c r="I508" s="11"/>
      <c r="J508" s="11"/>
      <c r="K508" s="11"/>
      <c r="L508" s="3"/>
    </row>
    <row r="509" spans="1:12" ht="15" customHeight="1" x14ac:dyDescent="0.25">
      <c r="A509" s="118"/>
      <c r="B509" s="45" t="s">
        <v>1179</v>
      </c>
      <c r="C509" s="3">
        <v>0</v>
      </c>
      <c r="D509" s="11">
        <v>0</v>
      </c>
      <c r="E509" s="3">
        <v>0</v>
      </c>
      <c r="G509" s="11"/>
      <c r="H509" s="11"/>
      <c r="I509" s="11"/>
      <c r="J509" s="11"/>
      <c r="K509" s="11"/>
      <c r="L509" s="3"/>
    </row>
    <row r="510" spans="1:12" ht="15" customHeight="1" x14ac:dyDescent="0.25">
      <c r="A510" s="118"/>
      <c r="B510" s="45" t="s">
        <v>1180</v>
      </c>
      <c r="C510" s="3">
        <v>0</v>
      </c>
      <c r="D510" s="11">
        <v>0</v>
      </c>
      <c r="E510" s="3">
        <v>46.6666666666667</v>
      </c>
      <c r="F510" s="144" t="s">
        <v>768</v>
      </c>
      <c r="G510" s="11">
        <v>0</v>
      </c>
      <c r="H510" s="11">
        <v>0</v>
      </c>
      <c r="I510" s="11">
        <v>0</v>
      </c>
      <c r="J510" s="11">
        <v>0</v>
      </c>
      <c r="K510" s="11">
        <v>0</v>
      </c>
      <c r="L510" s="3">
        <v>0</v>
      </c>
    </row>
    <row r="511" spans="1:12" ht="15" customHeight="1" x14ac:dyDescent="0.25">
      <c r="A511" s="118"/>
      <c r="B511" s="45" t="s">
        <v>1181</v>
      </c>
      <c r="C511" s="3">
        <v>0</v>
      </c>
      <c r="D511" s="11">
        <v>864.65</v>
      </c>
      <c r="E511" s="3">
        <v>53.3333333333333</v>
      </c>
      <c r="F511" s="52" t="s">
        <v>769</v>
      </c>
      <c r="G511" s="11">
        <v>0</v>
      </c>
      <c r="H511" s="11">
        <v>0</v>
      </c>
      <c r="I511" s="11">
        <v>0</v>
      </c>
      <c r="J511" s="11">
        <v>0</v>
      </c>
      <c r="K511" s="11">
        <v>0</v>
      </c>
      <c r="L511" s="3">
        <v>0</v>
      </c>
    </row>
    <row r="512" spans="1:12" ht="15" customHeight="1" x14ac:dyDescent="0.25">
      <c r="A512" s="118"/>
      <c r="B512" s="45" t="s">
        <v>1182</v>
      </c>
      <c r="C512" s="3">
        <v>0</v>
      </c>
      <c r="D512" s="11">
        <v>0</v>
      </c>
      <c r="E512" s="3">
        <v>60</v>
      </c>
      <c r="F512" s="52" t="s">
        <v>770</v>
      </c>
      <c r="G512" s="11">
        <v>0</v>
      </c>
      <c r="H512" s="11">
        <v>0</v>
      </c>
      <c r="I512" s="11">
        <v>0</v>
      </c>
      <c r="J512" s="11">
        <v>0</v>
      </c>
      <c r="K512" s="11">
        <v>0</v>
      </c>
      <c r="L512" s="3">
        <v>0</v>
      </c>
    </row>
    <row r="513" spans="1:12" ht="15" customHeight="1" x14ac:dyDescent="0.25">
      <c r="A513" s="118"/>
      <c r="B513" s="45" t="s">
        <v>1183</v>
      </c>
      <c r="C513" s="3">
        <v>0</v>
      </c>
      <c r="D513" s="11">
        <v>0</v>
      </c>
      <c r="E513" s="3">
        <v>66.6666666666667</v>
      </c>
      <c r="F513" s="52" t="s">
        <v>771</v>
      </c>
      <c r="G513" s="11">
        <v>0</v>
      </c>
      <c r="H513" s="11">
        <v>0</v>
      </c>
      <c r="I513" s="11">
        <v>0</v>
      </c>
      <c r="J513" s="11">
        <v>0</v>
      </c>
      <c r="K513" s="11">
        <v>0</v>
      </c>
      <c r="L513" s="3">
        <v>0</v>
      </c>
    </row>
    <row r="514" spans="1:12" ht="15" customHeight="1" x14ac:dyDescent="0.25">
      <c r="A514" s="118"/>
      <c r="B514" s="45" t="s">
        <v>1184</v>
      </c>
      <c r="C514" s="3">
        <v>0</v>
      </c>
      <c r="D514" s="11">
        <v>0</v>
      </c>
      <c r="E514" s="3">
        <v>66.6666666666667</v>
      </c>
      <c r="F514" s="52" t="s">
        <v>772</v>
      </c>
      <c r="G514" s="11">
        <v>0</v>
      </c>
      <c r="H514" s="11">
        <v>0</v>
      </c>
      <c r="I514" s="11">
        <v>0</v>
      </c>
      <c r="J514" s="11">
        <v>0</v>
      </c>
      <c r="K514" s="11">
        <v>0</v>
      </c>
      <c r="L514" s="3">
        <v>0</v>
      </c>
    </row>
    <row r="515" spans="1:12" ht="15" customHeight="1" x14ac:dyDescent="0.25">
      <c r="A515" s="118"/>
      <c r="B515" s="45" t="s">
        <v>1185</v>
      </c>
      <c r="C515" s="3">
        <v>782.77</v>
      </c>
      <c r="D515" s="11">
        <v>244.55</v>
      </c>
      <c r="E515" s="3">
        <v>73.3333333333333</v>
      </c>
      <c r="F515" s="52" t="s">
        <v>773</v>
      </c>
      <c r="G515" s="11">
        <v>0</v>
      </c>
      <c r="H515" s="11">
        <v>0</v>
      </c>
      <c r="I515" s="11">
        <v>0</v>
      </c>
      <c r="J515" s="11">
        <v>0</v>
      </c>
      <c r="K515" s="11">
        <v>395.76</v>
      </c>
      <c r="L515" s="3">
        <v>0</v>
      </c>
    </row>
    <row r="516" spans="1:12" ht="15" customHeight="1" x14ac:dyDescent="0.25">
      <c r="A516" s="118"/>
      <c r="B516" s="45" t="s">
        <v>1186</v>
      </c>
      <c r="C516" s="3">
        <v>8164.06</v>
      </c>
      <c r="D516" s="11">
        <v>922.34</v>
      </c>
      <c r="E516" s="3">
        <v>73.3333333333333</v>
      </c>
      <c r="F516" s="52" t="s">
        <v>774</v>
      </c>
      <c r="G516" s="11">
        <v>13718.34</v>
      </c>
      <c r="H516" s="11">
        <v>0</v>
      </c>
      <c r="I516" s="11">
        <v>0</v>
      </c>
      <c r="J516" s="11">
        <v>0</v>
      </c>
      <c r="K516" s="11">
        <v>2063.0700000000002</v>
      </c>
      <c r="L516" s="3">
        <v>10519.27</v>
      </c>
    </row>
    <row r="517" spans="1:12" ht="15" customHeight="1" x14ac:dyDescent="0.25">
      <c r="A517" s="118"/>
      <c r="B517" s="45" t="s">
        <v>1187</v>
      </c>
      <c r="C517" s="3">
        <v>14987.29</v>
      </c>
      <c r="D517" s="11">
        <v>1187.95</v>
      </c>
      <c r="E517" s="3">
        <v>66.6666666666667</v>
      </c>
      <c r="F517" s="52" t="s">
        <v>775</v>
      </c>
      <c r="G517" s="11">
        <v>7044.2</v>
      </c>
      <c r="H517" s="11">
        <v>0</v>
      </c>
      <c r="I517" s="11">
        <v>0</v>
      </c>
      <c r="J517" s="11">
        <v>4673.6000000000004</v>
      </c>
      <c r="K517" s="11">
        <v>2150.2199999999998</v>
      </c>
      <c r="L517" s="3">
        <v>51022.63</v>
      </c>
    </row>
    <row r="518" spans="1:12" ht="15" customHeight="1" x14ac:dyDescent="0.25">
      <c r="A518" s="118"/>
      <c r="B518" s="45" t="s">
        <v>1188</v>
      </c>
      <c r="C518" s="3">
        <v>9298.2999999999993</v>
      </c>
      <c r="D518" s="11">
        <v>2070.91</v>
      </c>
      <c r="E518" s="3">
        <v>73.3333333333333</v>
      </c>
      <c r="F518" s="52" t="s">
        <v>776</v>
      </c>
      <c r="G518" s="11">
        <v>1739.82</v>
      </c>
      <c r="H518" s="11">
        <v>0</v>
      </c>
      <c r="I518" s="11">
        <v>681.6</v>
      </c>
      <c r="J518" s="11">
        <v>0</v>
      </c>
      <c r="K518" s="11">
        <v>295.89999999999998</v>
      </c>
      <c r="L518" s="3">
        <v>51210.25</v>
      </c>
    </row>
    <row r="519" spans="1:12" ht="15" customHeight="1" x14ac:dyDescent="0.25">
      <c r="A519" s="118"/>
      <c r="B519" s="45" t="s">
        <v>1189</v>
      </c>
      <c r="C519" s="3">
        <v>8415.57</v>
      </c>
      <c r="D519" s="11">
        <v>1406.02</v>
      </c>
      <c r="E519" s="3">
        <v>73.3333333333333</v>
      </c>
      <c r="F519" s="52" t="s">
        <v>777</v>
      </c>
      <c r="G519" s="11">
        <v>0</v>
      </c>
      <c r="H519" s="11">
        <v>2008.77</v>
      </c>
      <c r="I519" s="11">
        <v>0</v>
      </c>
      <c r="J519" s="11">
        <v>0</v>
      </c>
      <c r="K519" s="11">
        <v>0</v>
      </c>
      <c r="L519" s="3">
        <v>19254.810000000001</v>
      </c>
    </row>
    <row r="520" spans="1:12" ht="15" customHeight="1" x14ac:dyDescent="0.25">
      <c r="A520" s="118"/>
      <c r="B520" s="45" t="s">
        <v>1190</v>
      </c>
      <c r="C520" s="3">
        <v>7702.27</v>
      </c>
      <c r="D520" s="11">
        <v>1193.73</v>
      </c>
      <c r="E520" s="3">
        <v>80</v>
      </c>
      <c r="F520" s="52" t="s">
        <v>778</v>
      </c>
      <c r="G520" s="11">
        <v>0</v>
      </c>
      <c r="H520" s="11">
        <v>6969.34</v>
      </c>
      <c r="I520" s="11">
        <v>0</v>
      </c>
      <c r="J520" s="11">
        <v>0</v>
      </c>
      <c r="K520" s="11">
        <v>539.85</v>
      </c>
      <c r="L520" s="3">
        <v>5047.8999999999996</v>
      </c>
    </row>
    <row r="521" spans="1:12" ht="15" customHeight="1" x14ac:dyDescent="0.25">
      <c r="A521" s="118"/>
      <c r="B521" s="45" t="s">
        <v>1191</v>
      </c>
      <c r="C521" s="3">
        <v>3022.72</v>
      </c>
      <c r="D521" s="11">
        <v>38.94</v>
      </c>
      <c r="E521" s="3">
        <v>80</v>
      </c>
      <c r="F521" s="52" t="s">
        <v>779</v>
      </c>
      <c r="G521" s="11">
        <v>0</v>
      </c>
      <c r="H521" s="11">
        <v>13179.05</v>
      </c>
      <c r="I521" s="11">
        <v>0</v>
      </c>
      <c r="J521" s="11">
        <v>0</v>
      </c>
      <c r="K521" s="11">
        <v>1561.6</v>
      </c>
      <c r="L521" s="3">
        <v>1617.06</v>
      </c>
    </row>
    <row r="522" spans="1:12" ht="15" customHeight="1" x14ac:dyDescent="0.25">
      <c r="A522" s="118"/>
      <c r="B522" s="45" t="s">
        <v>1192</v>
      </c>
      <c r="C522" s="3">
        <v>5531.47</v>
      </c>
      <c r="D522" s="11">
        <v>1017.84</v>
      </c>
      <c r="E522" s="3">
        <v>86.6666666666667</v>
      </c>
      <c r="F522" s="52" t="s">
        <v>780</v>
      </c>
      <c r="G522" s="11">
        <v>0</v>
      </c>
      <c r="H522" s="11">
        <v>18410.97</v>
      </c>
      <c r="I522" s="11">
        <v>2549.4899999999998</v>
      </c>
      <c r="J522" s="11">
        <v>1236.26</v>
      </c>
      <c r="K522" s="11">
        <v>0</v>
      </c>
      <c r="L522" s="3">
        <v>0</v>
      </c>
    </row>
    <row r="523" spans="1:12" ht="15" customHeight="1" x14ac:dyDescent="0.25">
      <c r="A523" s="118"/>
      <c r="B523" s="45" t="s">
        <v>1193</v>
      </c>
      <c r="C523" s="3">
        <v>3814.93</v>
      </c>
      <c r="D523" s="11">
        <v>379.94</v>
      </c>
      <c r="E523" s="3">
        <v>86.6666666666667</v>
      </c>
      <c r="F523" s="52" t="s">
        <v>781</v>
      </c>
      <c r="G523" s="11">
        <v>0</v>
      </c>
      <c r="H523" s="11">
        <v>13433.34</v>
      </c>
      <c r="I523" s="11">
        <v>150.53</v>
      </c>
      <c r="J523" s="11">
        <v>2761.55</v>
      </c>
      <c r="K523" s="11">
        <v>0</v>
      </c>
      <c r="L523" s="3">
        <v>0</v>
      </c>
    </row>
    <row r="524" spans="1:12" ht="15" customHeight="1" x14ac:dyDescent="0.25">
      <c r="A524" s="118"/>
      <c r="B524" s="45" t="s">
        <v>1194</v>
      </c>
      <c r="C524" s="3">
        <v>3773.98</v>
      </c>
      <c r="D524" s="11">
        <v>845.98</v>
      </c>
      <c r="E524" s="3">
        <v>80</v>
      </c>
      <c r="F524" s="52" t="s">
        <v>782</v>
      </c>
      <c r="G524" s="11">
        <v>0</v>
      </c>
      <c r="H524" s="11">
        <v>12018.51</v>
      </c>
      <c r="I524" s="11">
        <v>88.91</v>
      </c>
      <c r="J524" s="11">
        <v>1918.14</v>
      </c>
      <c r="K524" s="11">
        <v>0</v>
      </c>
      <c r="L524" s="3">
        <v>0</v>
      </c>
    </row>
    <row r="525" spans="1:12" ht="15" customHeight="1" x14ac:dyDescent="0.25">
      <c r="A525" s="118"/>
      <c r="B525" s="45" t="s">
        <v>1195</v>
      </c>
      <c r="C525" s="3">
        <v>5584.59</v>
      </c>
      <c r="D525" s="11">
        <v>1539.88</v>
      </c>
      <c r="E525" s="3">
        <v>80</v>
      </c>
      <c r="F525" s="52" t="s">
        <v>783</v>
      </c>
      <c r="G525" s="11">
        <v>0</v>
      </c>
      <c r="H525" s="11">
        <v>11584.44</v>
      </c>
      <c r="I525" s="11">
        <v>0</v>
      </c>
      <c r="J525" s="11">
        <v>838.28</v>
      </c>
      <c r="K525" s="11">
        <v>0</v>
      </c>
      <c r="L525" s="3">
        <v>4112.57</v>
      </c>
    </row>
    <row r="526" spans="1:12" ht="15" customHeight="1" x14ac:dyDescent="0.25">
      <c r="A526" s="118"/>
      <c r="B526" s="45" t="s">
        <v>1196</v>
      </c>
      <c r="C526" s="3">
        <v>11507.92</v>
      </c>
      <c r="D526" s="11">
        <v>1209.05</v>
      </c>
      <c r="E526" s="3">
        <v>73.3333333333333</v>
      </c>
      <c r="F526" s="52" t="s">
        <v>784</v>
      </c>
      <c r="G526" s="11">
        <v>511.07</v>
      </c>
      <c r="H526" s="11">
        <v>12582.59</v>
      </c>
      <c r="I526" s="11">
        <v>1733.06</v>
      </c>
      <c r="J526" s="11">
        <v>778.48</v>
      </c>
      <c r="K526" s="11">
        <v>0</v>
      </c>
      <c r="L526" s="3">
        <v>1993.37</v>
      </c>
    </row>
    <row r="527" spans="1:12" ht="15" customHeight="1" x14ac:dyDescent="0.25">
      <c r="A527" s="118"/>
      <c r="B527" s="45" t="s">
        <v>1197</v>
      </c>
      <c r="C527" s="3">
        <v>6797</v>
      </c>
      <c r="D527" s="11">
        <v>864.95</v>
      </c>
      <c r="E527" s="3">
        <v>66.6666666666667</v>
      </c>
      <c r="F527" s="52" t="s">
        <v>785</v>
      </c>
      <c r="G527" s="11">
        <v>138.62</v>
      </c>
      <c r="H527" s="11">
        <v>9768.6</v>
      </c>
      <c r="I527" s="11">
        <v>1520.62</v>
      </c>
      <c r="J527" s="11">
        <v>818.87</v>
      </c>
      <c r="K527" s="11">
        <v>0</v>
      </c>
      <c r="L527" s="3">
        <v>758.35</v>
      </c>
    </row>
    <row r="528" spans="1:12" ht="15" customHeight="1" x14ac:dyDescent="0.25">
      <c r="A528" s="118"/>
      <c r="B528" s="45" t="s">
        <v>1198</v>
      </c>
      <c r="C528" s="3">
        <v>3508.07</v>
      </c>
      <c r="D528" s="11">
        <v>1287.97</v>
      </c>
      <c r="E528" s="3">
        <v>66.6666666666667</v>
      </c>
      <c r="F528" s="52" t="s">
        <v>786</v>
      </c>
      <c r="G528" s="11">
        <v>0</v>
      </c>
      <c r="H528" s="11">
        <v>3018.81</v>
      </c>
      <c r="I528" s="11">
        <v>320.02999999999997</v>
      </c>
      <c r="J528" s="11">
        <v>0</v>
      </c>
      <c r="K528" s="11">
        <v>355.5</v>
      </c>
      <c r="L528" s="3">
        <v>314.95</v>
      </c>
    </row>
    <row r="529" spans="1:12" ht="15" customHeight="1" x14ac:dyDescent="0.25">
      <c r="A529" s="118"/>
      <c r="B529" s="45" t="s">
        <v>1199</v>
      </c>
      <c r="C529" s="3">
        <v>2807.48</v>
      </c>
      <c r="D529" s="11">
        <v>1171.82</v>
      </c>
      <c r="E529" s="3">
        <v>73.3333333333333</v>
      </c>
      <c r="F529" s="52" t="s">
        <v>787</v>
      </c>
      <c r="G529" s="11">
        <v>0</v>
      </c>
      <c r="H529" s="11">
        <v>3112.47</v>
      </c>
      <c r="I529" s="11">
        <v>943.36</v>
      </c>
      <c r="J529" s="11">
        <v>0</v>
      </c>
      <c r="K529" s="11">
        <v>295.89</v>
      </c>
      <c r="L529" s="3">
        <v>805.18</v>
      </c>
    </row>
    <row r="530" spans="1:12" ht="15" customHeight="1" x14ac:dyDescent="0.25">
      <c r="A530" s="118"/>
      <c r="B530" s="45" t="s">
        <v>1200</v>
      </c>
      <c r="C530" s="3">
        <v>3415.74</v>
      </c>
      <c r="D530" s="11">
        <v>1694.16</v>
      </c>
      <c r="E530" s="3">
        <v>73.3333333333333</v>
      </c>
      <c r="F530" s="52" t="s">
        <v>788</v>
      </c>
      <c r="G530" s="11">
        <v>0</v>
      </c>
      <c r="H530" s="11">
        <v>1842.8</v>
      </c>
      <c r="I530" s="11">
        <v>0</v>
      </c>
      <c r="J530" s="11">
        <v>0</v>
      </c>
      <c r="K530" s="11">
        <v>0</v>
      </c>
      <c r="L530" s="3">
        <v>0</v>
      </c>
    </row>
    <row r="531" spans="1:12" ht="15" customHeight="1" x14ac:dyDescent="0.25">
      <c r="A531" s="118"/>
      <c r="B531" s="45" t="s">
        <v>1201</v>
      </c>
      <c r="C531" s="3">
        <v>3705.83</v>
      </c>
      <c r="D531" s="11">
        <v>2990.62</v>
      </c>
      <c r="E531" s="3">
        <v>66.6666666666667</v>
      </c>
      <c r="F531" s="52" t="s">
        <v>789</v>
      </c>
      <c r="G531" s="11">
        <v>863.74</v>
      </c>
      <c r="H531" s="11">
        <v>0</v>
      </c>
      <c r="I531" s="11">
        <v>0</v>
      </c>
      <c r="J531" s="11">
        <v>0</v>
      </c>
      <c r="K531" s="11">
        <v>8.27</v>
      </c>
      <c r="L531" s="3">
        <v>0</v>
      </c>
    </row>
    <row r="532" spans="1:12" ht="15" customHeight="1" x14ac:dyDescent="0.25">
      <c r="A532" s="118"/>
      <c r="B532" s="45" t="s">
        <v>1202</v>
      </c>
      <c r="C532" s="3">
        <v>1700.58</v>
      </c>
      <c r="D532" s="11">
        <v>1383.03</v>
      </c>
      <c r="E532" s="3">
        <v>73.3333333333333</v>
      </c>
      <c r="F532" s="52" t="s">
        <v>790</v>
      </c>
      <c r="G532" s="11">
        <v>0</v>
      </c>
      <c r="H532" s="11">
        <v>0</v>
      </c>
      <c r="I532" s="11">
        <v>0</v>
      </c>
      <c r="J532" s="11">
        <v>0</v>
      </c>
      <c r="K532" s="11">
        <v>491.14</v>
      </c>
      <c r="L532" s="3">
        <v>0</v>
      </c>
    </row>
    <row r="533" spans="1:12" ht="15" customHeight="1" x14ac:dyDescent="0.25">
      <c r="A533" s="118"/>
      <c r="B533" s="45" t="s">
        <v>1203</v>
      </c>
      <c r="C533" s="3">
        <v>2624.13</v>
      </c>
      <c r="D533" s="11">
        <v>1688.25</v>
      </c>
      <c r="E533" s="3">
        <v>73.3333333333333</v>
      </c>
      <c r="F533" s="52" t="s">
        <v>791</v>
      </c>
      <c r="G533" s="11">
        <v>0</v>
      </c>
      <c r="H533" s="11">
        <v>0</v>
      </c>
      <c r="I533" s="11">
        <v>102.66</v>
      </c>
      <c r="J533" s="11">
        <v>695.88</v>
      </c>
      <c r="K533" s="11">
        <v>223.26</v>
      </c>
      <c r="L533" s="3">
        <v>0</v>
      </c>
    </row>
    <row r="534" spans="1:12" ht="15" customHeight="1" x14ac:dyDescent="0.25">
      <c r="A534" s="118"/>
      <c r="B534" s="45" t="s">
        <v>1204</v>
      </c>
      <c r="C534" s="3">
        <v>0</v>
      </c>
      <c r="D534" s="11">
        <v>58.84</v>
      </c>
      <c r="E534" s="3">
        <v>73.3333333333333</v>
      </c>
      <c r="F534" s="52" t="s">
        <v>792</v>
      </c>
      <c r="G534" s="11">
        <v>0</v>
      </c>
      <c r="H534" s="11">
        <v>0</v>
      </c>
      <c r="I534" s="11">
        <v>0</v>
      </c>
      <c r="J534" s="11">
        <v>0</v>
      </c>
      <c r="K534" s="11">
        <v>0</v>
      </c>
      <c r="L534" s="3">
        <v>0</v>
      </c>
    </row>
    <row r="535" spans="1:12" ht="15" customHeight="1" x14ac:dyDescent="0.25">
      <c r="A535" s="118"/>
      <c r="B535" s="45" t="s">
        <v>1205</v>
      </c>
      <c r="C535" s="3">
        <v>1150.6199999999999</v>
      </c>
      <c r="D535" s="11">
        <v>1928.13</v>
      </c>
      <c r="E535" s="3">
        <v>73.3333333333333</v>
      </c>
      <c r="F535" s="52" t="s">
        <v>793</v>
      </c>
      <c r="G535" s="11">
        <v>0</v>
      </c>
      <c r="H535" s="11">
        <v>0</v>
      </c>
      <c r="I535" s="11">
        <v>0</v>
      </c>
      <c r="J535" s="11">
        <v>0</v>
      </c>
      <c r="K535" s="11">
        <v>0</v>
      </c>
      <c r="L535" s="3">
        <v>0</v>
      </c>
    </row>
    <row r="536" spans="1:12" ht="15" customHeight="1" x14ac:dyDescent="0.25">
      <c r="A536" s="118"/>
      <c r="B536" s="45" t="s">
        <v>1206</v>
      </c>
      <c r="C536" s="3">
        <v>7900.95</v>
      </c>
      <c r="D536" s="11">
        <v>13280.11</v>
      </c>
      <c r="E536" s="3">
        <v>73.3333333333333</v>
      </c>
      <c r="F536" s="52" t="s">
        <v>794</v>
      </c>
      <c r="G536" s="11">
        <v>0</v>
      </c>
      <c r="H536" s="11">
        <v>0</v>
      </c>
      <c r="I536" s="11">
        <v>0</v>
      </c>
      <c r="J536" s="11">
        <v>0</v>
      </c>
      <c r="K536" s="11">
        <v>0</v>
      </c>
      <c r="L536" s="3">
        <v>0</v>
      </c>
    </row>
    <row r="537" spans="1:12" ht="15" customHeight="1" x14ac:dyDescent="0.25">
      <c r="A537" s="118"/>
      <c r="B537" s="45" t="s">
        <v>1207</v>
      </c>
      <c r="C537" s="3">
        <v>2860.82</v>
      </c>
      <c r="D537" s="11">
        <v>1500.52</v>
      </c>
      <c r="E537" s="3">
        <v>73.3333333333333</v>
      </c>
      <c r="F537" s="52" t="s">
        <v>795</v>
      </c>
      <c r="G537" s="11">
        <v>0</v>
      </c>
      <c r="H537" s="11">
        <v>157.79</v>
      </c>
      <c r="I537" s="11">
        <v>0</v>
      </c>
      <c r="J537" s="11">
        <v>0</v>
      </c>
      <c r="K537" s="11">
        <v>0</v>
      </c>
      <c r="L537" s="3">
        <v>0</v>
      </c>
    </row>
    <row r="538" spans="1:12" ht="15" customHeight="1" x14ac:dyDescent="0.25">
      <c r="A538" s="118"/>
      <c r="B538" s="45" t="s">
        <v>1208</v>
      </c>
      <c r="C538" s="3">
        <v>1788.67</v>
      </c>
      <c r="D538" s="11">
        <v>874.08</v>
      </c>
      <c r="E538" s="3">
        <v>73.3333333333333</v>
      </c>
      <c r="F538" s="52" t="s">
        <v>796</v>
      </c>
      <c r="G538" s="11">
        <v>0</v>
      </c>
      <c r="H538" s="11">
        <v>553.64</v>
      </c>
      <c r="I538" s="11">
        <v>0</v>
      </c>
      <c r="J538" s="11">
        <v>0</v>
      </c>
      <c r="K538" s="11">
        <v>0</v>
      </c>
      <c r="L538" s="3">
        <v>0</v>
      </c>
    </row>
    <row r="539" spans="1:12" ht="15" customHeight="1" x14ac:dyDescent="0.25">
      <c r="A539" s="118"/>
      <c r="B539" s="45" t="s">
        <v>1209</v>
      </c>
      <c r="C539" s="3">
        <v>5817.33</v>
      </c>
      <c r="D539" s="11">
        <v>46.36</v>
      </c>
      <c r="E539" s="3">
        <v>80</v>
      </c>
      <c r="F539" s="52" t="s">
        <v>797</v>
      </c>
      <c r="G539" s="11">
        <v>0</v>
      </c>
      <c r="H539" s="11">
        <v>232.13</v>
      </c>
      <c r="I539" s="11">
        <v>0</v>
      </c>
      <c r="J539" s="11">
        <v>0</v>
      </c>
      <c r="K539" s="11">
        <v>0</v>
      </c>
      <c r="L539" s="3">
        <v>0</v>
      </c>
    </row>
    <row r="540" spans="1:12" ht="15" customHeight="1" x14ac:dyDescent="0.25">
      <c r="A540" s="118"/>
      <c r="B540" s="45" t="s">
        <v>1210</v>
      </c>
      <c r="C540" s="3">
        <v>0</v>
      </c>
      <c r="D540" s="11">
        <v>0</v>
      </c>
      <c r="E540" s="3">
        <v>73.3333333333333</v>
      </c>
      <c r="F540" s="52" t="s">
        <v>798</v>
      </c>
      <c r="G540" s="11">
        <v>0</v>
      </c>
      <c r="H540" s="11">
        <v>0</v>
      </c>
      <c r="I540" s="11">
        <v>0</v>
      </c>
      <c r="J540" s="11">
        <v>0</v>
      </c>
      <c r="K540" s="11">
        <v>0</v>
      </c>
      <c r="L540" s="3">
        <v>0</v>
      </c>
    </row>
    <row r="541" spans="1:12" ht="15" customHeight="1" x14ac:dyDescent="0.25">
      <c r="A541" s="118"/>
      <c r="B541" s="45" t="s">
        <v>1211</v>
      </c>
      <c r="C541" s="3">
        <v>0</v>
      </c>
      <c r="D541" s="11">
        <v>0</v>
      </c>
      <c r="E541" s="3">
        <v>80</v>
      </c>
      <c r="F541" s="52" t="s">
        <v>799</v>
      </c>
      <c r="G541" s="11">
        <v>0</v>
      </c>
      <c r="H541" s="11">
        <v>0</v>
      </c>
      <c r="I541" s="11">
        <v>0</v>
      </c>
      <c r="J541" s="11">
        <v>0</v>
      </c>
      <c r="K541" s="11">
        <v>0</v>
      </c>
      <c r="L541" s="3">
        <v>0</v>
      </c>
    </row>
    <row r="542" spans="1:12" ht="15" customHeight="1" x14ac:dyDescent="0.25">
      <c r="A542" s="118"/>
      <c r="B542" s="45" t="s">
        <v>1212</v>
      </c>
      <c r="C542" s="3">
        <v>0</v>
      </c>
      <c r="D542" s="11">
        <v>0</v>
      </c>
      <c r="E542" s="3">
        <v>86.6666666666667</v>
      </c>
      <c r="F542" s="52" t="s">
        <v>800</v>
      </c>
      <c r="G542" s="11">
        <v>0</v>
      </c>
      <c r="H542" s="11">
        <v>0</v>
      </c>
      <c r="I542" s="11">
        <v>0</v>
      </c>
      <c r="J542" s="11">
        <v>0</v>
      </c>
      <c r="K542" s="11">
        <v>0</v>
      </c>
      <c r="L542" s="3">
        <v>0</v>
      </c>
    </row>
    <row r="543" spans="1:12" ht="15" customHeight="1" x14ac:dyDescent="0.25">
      <c r="A543" s="118"/>
      <c r="B543" s="45" t="s">
        <v>1213</v>
      </c>
      <c r="C543" s="3">
        <v>0</v>
      </c>
      <c r="D543" s="11">
        <v>696.25</v>
      </c>
      <c r="E543" s="3">
        <v>80</v>
      </c>
      <c r="F543" s="52" t="s">
        <v>801</v>
      </c>
      <c r="G543" s="11">
        <v>0</v>
      </c>
      <c r="H543" s="11">
        <v>0</v>
      </c>
      <c r="I543" s="11">
        <v>0</v>
      </c>
      <c r="J543" s="11">
        <v>0</v>
      </c>
      <c r="K543" s="11">
        <v>0</v>
      </c>
      <c r="L543" s="3">
        <v>0</v>
      </c>
    </row>
    <row r="544" spans="1:12" ht="15" customHeight="1" x14ac:dyDescent="0.25">
      <c r="A544" s="118"/>
      <c r="B544" s="45" t="s">
        <v>1214</v>
      </c>
      <c r="C544" s="3">
        <v>0</v>
      </c>
      <c r="D544" s="11">
        <v>0</v>
      </c>
      <c r="E544" s="3">
        <v>80</v>
      </c>
      <c r="F544" s="52" t="s">
        <v>802</v>
      </c>
      <c r="G544" s="11">
        <v>0</v>
      </c>
      <c r="H544" s="11">
        <v>0</v>
      </c>
      <c r="I544" s="11">
        <v>0</v>
      </c>
      <c r="J544" s="11">
        <v>0</v>
      </c>
      <c r="K544" s="11">
        <v>0</v>
      </c>
      <c r="L544" s="3">
        <v>0</v>
      </c>
    </row>
    <row r="545" spans="1:12" ht="15" customHeight="1" x14ac:dyDescent="0.25">
      <c r="A545" s="118"/>
      <c r="B545" s="45" t="s">
        <v>1215</v>
      </c>
      <c r="C545" s="3">
        <v>0</v>
      </c>
      <c r="D545" s="11">
        <v>0</v>
      </c>
      <c r="E545" s="3">
        <v>80</v>
      </c>
      <c r="F545" s="52" t="s">
        <v>803</v>
      </c>
      <c r="G545" s="11">
        <v>0</v>
      </c>
      <c r="H545" s="11">
        <v>0</v>
      </c>
      <c r="I545" s="11">
        <v>0</v>
      </c>
      <c r="J545" s="11">
        <v>0</v>
      </c>
      <c r="K545" s="11">
        <v>0</v>
      </c>
      <c r="L545" s="3">
        <v>0</v>
      </c>
    </row>
    <row r="546" spans="1:12" ht="15" customHeight="1" x14ac:dyDescent="0.25">
      <c r="A546" s="118"/>
      <c r="B546" s="45" t="s">
        <v>1216</v>
      </c>
      <c r="C546" s="3">
        <v>0</v>
      </c>
      <c r="D546" s="11">
        <v>0</v>
      </c>
      <c r="E546" s="3">
        <v>86.6666666666667</v>
      </c>
      <c r="F546" s="52" t="s">
        <v>804</v>
      </c>
      <c r="G546" s="11">
        <v>0</v>
      </c>
      <c r="H546" s="11">
        <v>0</v>
      </c>
      <c r="I546" s="11">
        <v>0</v>
      </c>
      <c r="J546" s="11">
        <v>0</v>
      </c>
      <c r="K546" s="11">
        <v>0</v>
      </c>
      <c r="L546" s="3">
        <v>0</v>
      </c>
    </row>
    <row r="547" spans="1:12" ht="15" customHeight="1" x14ac:dyDescent="0.25">
      <c r="A547" s="118"/>
      <c r="B547" s="45" t="s">
        <v>1217</v>
      </c>
      <c r="C547" s="3">
        <v>0</v>
      </c>
      <c r="D547" s="11">
        <v>0</v>
      </c>
      <c r="E547" s="3">
        <v>86.6666666666667</v>
      </c>
      <c r="F547" s="52" t="s">
        <v>805</v>
      </c>
      <c r="G547" s="11">
        <v>0</v>
      </c>
      <c r="H547" s="11">
        <v>0</v>
      </c>
      <c r="I547" s="11">
        <v>0</v>
      </c>
      <c r="J547" s="11">
        <v>0</v>
      </c>
      <c r="K547" s="11">
        <v>0</v>
      </c>
      <c r="L547" s="3">
        <v>0</v>
      </c>
    </row>
    <row r="548" spans="1:12" ht="15" customHeight="1" x14ac:dyDescent="0.25">
      <c r="A548" s="118"/>
      <c r="B548" s="45" t="s">
        <v>1218</v>
      </c>
      <c r="C548" s="3">
        <v>0</v>
      </c>
      <c r="D548" s="11">
        <v>0</v>
      </c>
      <c r="E548" s="3">
        <v>86.6666666666667</v>
      </c>
      <c r="F548" s="52" t="s">
        <v>806</v>
      </c>
      <c r="G548" s="11">
        <v>0</v>
      </c>
      <c r="H548" s="11">
        <v>0</v>
      </c>
      <c r="I548" s="11">
        <v>0</v>
      </c>
      <c r="J548" s="11">
        <v>0</v>
      </c>
      <c r="K548" s="11">
        <v>0</v>
      </c>
      <c r="L548" s="3">
        <v>0</v>
      </c>
    </row>
    <row r="549" spans="1:12" ht="15" customHeight="1" x14ac:dyDescent="0.25">
      <c r="A549" s="118"/>
      <c r="B549" s="45" t="s">
        <v>1219</v>
      </c>
      <c r="C549" s="3">
        <v>0</v>
      </c>
      <c r="D549" s="11">
        <v>0</v>
      </c>
      <c r="E549" s="3">
        <v>80</v>
      </c>
      <c r="F549" s="52" t="s">
        <v>807</v>
      </c>
      <c r="G549" s="11">
        <v>0</v>
      </c>
      <c r="H549" s="11">
        <v>0</v>
      </c>
      <c r="I549" s="11">
        <v>0</v>
      </c>
      <c r="J549" s="11">
        <v>0</v>
      </c>
      <c r="K549" s="11">
        <v>0</v>
      </c>
      <c r="L549" s="3">
        <v>0</v>
      </c>
    </row>
    <row r="550" spans="1:12" ht="15" customHeight="1" x14ac:dyDescent="0.25">
      <c r="A550" s="118"/>
      <c r="B550" s="45" t="s">
        <v>1220</v>
      </c>
      <c r="C550" s="3">
        <v>0</v>
      </c>
      <c r="D550" s="11">
        <v>0</v>
      </c>
      <c r="E550" s="3">
        <v>73.3333333333333</v>
      </c>
      <c r="F550" s="52" t="s">
        <v>808</v>
      </c>
      <c r="G550" s="11">
        <v>0</v>
      </c>
      <c r="H550" s="11">
        <v>0</v>
      </c>
      <c r="I550" s="11">
        <v>0</v>
      </c>
      <c r="J550" s="11">
        <v>0</v>
      </c>
      <c r="K550" s="11">
        <v>0</v>
      </c>
      <c r="L550" s="3">
        <v>0</v>
      </c>
    </row>
    <row r="551" spans="1:12" ht="15" customHeight="1" x14ac:dyDescent="0.25">
      <c r="A551" s="118"/>
      <c r="B551" s="45" t="s">
        <v>1221</v>
      </c>
      <c r="C551" s="3">
        <v>0</v>
      </c>
      <c r="D551" s="11">
        <v>0</v>
      </c>
      <c r="E551" s="3">
        <v>66.6666666666667</v>
      </c>
      <c r="F551" s="52" t="s">
        <v>809</v>
      </c>
      <c r="G551" s="11">
        <v>0</v>
      </c>
      <c r="H551" s="11">
        <v>0</v>
      </c>
      <c r="I551" s="11">
        <v>0</v>
      </c>
      <c r="J551" s="11">
        <v>0</v>
      </c>
      <c r="K551" s="11">
        <v>0</v>
      </c>
      <c r="L551" s="3">
        <v>0</v>
      </c>
    </row>
    <row r="552" spans="1:12" ht="15" customHeight="1" x14ac:dyDescent="0.25">
      <c r="A552" s="118"/>
      <c r="B552" s="45" t="s">
        <v>1222</v>
      </c>
      <c r="C552" s="3">
        <v>0</v>
      </c>
      <c r="D552" s="11">
        <v>0</v>
      </c>
      <c r="E552" s="3">
        <v>60</v>
      </c>
      <c r="F552" s="52" t="s">
        <v>810</v>
      </c>
      <c r="G552" s="11">
        <v>0</v>
      </c>
      <c r="H552" s="11">
        <v>0</v>
      </c>
      <c r="I552" s="11">
        <v>0</v>
      </c>
      <c r="J552" s="11">
        <v>0</v>
      </c>
      <c r="K552" s="11">
        <v>0</v>
      </c>
      <c r="L552" s="3">
        <v>0</v>
      </c>
    </row>
    <row r="553" spans="1:12" ht="15" customHeight="1" x14ac:dyDescent="0.25">
      <c r="A553" s="118"/>
      <c r="B553" s="45" t="s">
        <v>1223</v>
      </c>
      <c r="C553" s="3">
        <v>0</v>
      </c>
      <c r="D553" s="11">
        <v>0</v>
      </c>
      <c r="E553" s="3">
        <v>53.3333333333333</v>
      </c>
      <c r="F553" s="52" t="s">
        <v>811</v>
      </c>
      <c r="G553" s="11">
        <v>0</v>
      </c>
      <c r="H553" s="11">
        <v>0</v>
      </c>
      <c r="I553" s="11">
        <v>0</v>
      </c>
      <c r="J553" s="11">
        <v>0</v>
      </c>
      <c r="K553" s="11">
        <v>0</v>
      </c>
      <c r="L553" s="3">
        <v>0</v>
      </c>
    </row>
    <row r="554" spans="1:12" ht="15" customHeight="1" x14ac:dyDescent="0.25">
      <c r="A554" s="118"/>
      <c r="B554" s="45" t="s">
        <v>1224</v>
      </c>
      <c r="C554" s="3">
        <v>0</v>
      </c>
      <c r="D554" s="11">
        <v>0</v>
      </c>
      <c r="E554" s="3">
        <v>46.6666666666667</v>
      </c>
      <c r="F554" s="52" t="s">
        <v>812</v>
      </c>
      <c r="G554" s="11">
        <v>0</v>
      </c>
      <c r="H554" s="11">
        <v>0</v>
      </c>
      <c r="I554" s="11">
        <v>0</v>
      </c>
      <c r="J554" s="11">
        <v>0</v>
      </c>
      <c r="K554" s="11">
        <v>0</v>
      </c>
      <c r="L554" s="3">
        <v>0</v>
      </c>
    </row>
    <row r="555" spans="1:12" ht="15" customHeight="1" x14ac:dyDescent="0.25">
      <c r="A555" s="118"/>
      <c r="B555" s="45" t="s">
        <v>1225</v>
      </c>
      <c r="C555" s="3">
        <v>0</v>
      </c>
      <c r="D555" s="11">
        <v>0</v>
      </c>
      <c r="E555" s="3">
        <v>46.6666666666667</v>
      </c>
      <c r="F555" s="52" t="s">
        <v>813</v>
      </c>
      <c r="G555" s="11">
        <v>0</v>
      </c>
      <c r="H555" s="11">
        <v>0</v>
      </c>
      <c r="I555" s="11">
        <v>0</v>
      </c>
      <c r="J555" s="11">
        <v>0</v>
      </c>
      <c r="K555" s="11">
        <v>0</v>
      </c>
      <c r="L555" s="3">
        <v>0</v>
      </c>
    </row>
    <row r="556" spans="1:12" ht="15" customHeight="1" x14ac:dyDescent="0.25">
      <c r="A556" s="118"/>
      <c r="B556" s="49"/>
      <c r="C556" s="21"/>
      <c r="D556" s="21"/>
      <c r="E556" s="3">
        <v>0</v>
      </c>
      <c r="F556" s="52" t="s">
        <v>1403</v>
      </c>
      <c r="G556" s="11">
        <v>0</v>
      </c>
      <c r="H556" s="11">
        <v>0</v>
      </c>
      <c r="I556" s="11">
        <v>0</v>
      </c>
      <c r="J556" s="11">
        <v>0</v>
      </c>
      <c r="K556" s="11">
        <v>0</v>
      </c>
      <c r="L556" s="3">
        <v>2231.9899999999998</v>
      </c>
    </row>
    <row r="557" spans="1:12" ht="15" customHeight="1" x14ac:dyDescent="0.25">
      <c r="A557" s="118"/>
      <c r="B557" s="49"/>
      <c r="C557" s="21"/>
      <c r="D557" s="21"/>
      <c r="E557" s="3">
        <v>0</v>
      </c>
      <c r="F557" s="52" t="s">
        <v>1404</v>
      </c>
      <c r="G557" s="11">
        <v>0</v>
      </c>
      <c r="H557" s="11">
        <v>0</v>
      </c>
      <c r="I557" s="11">
        <v>0</v>
      </c>
      <c r="J557" s="11">
        <v>0</v>
      </c>
      <c r="K557" s="11">
        <v>0</v>
      </c>
      <c r="L557" s="3">
        <v>0</v>
      </c>
    </row>
    <row r="558" spans="1:12" ht="15" customHeight="1" x14ac:dyDescent="0.25">
      <c r="A558" s="119"/>
      <c r="B558" s="50"/>
      <c r="C558" s="69"/>
      <c r="D558" s="69"/>
      <c r="E558" s="4">
        <v>0</v>
      </c>
      <c r="F558" s="53" t="s">
        <v>1405</v>
      </c>
      <c r="G558" s="12">
        <v>0</v>
      </c>
      <c r="H558" s="12">
        <v>0</v>
      </c>
      <c r="I558" s="12">
        <v>0</v>
      </c>
      <c r="J558" s="12">
        <v>0</v>
      </c>
      <c r="K558" s="12">
        <v>0</v>
      </c>
      <c r="L558" s="4">
        <v>0</v>
      </c>
    </row>
    <row r="559" spans="1:12" ht="15" customHeight="1" x14ac:dyDescent="0.25">
      <c r="A559" s="120" t="s">
        <v>281</v>
      </c>
      <c r="B559" s="49"/>
      <c r="C559" s="21"/>
      <c r="D559" s="21"/>
      <c r="E559" s="3">
        <v>0</v>
      </c>
      <c r="F559" s="52" t="s">
        <v>282</v>
      </c>
      <c r="G559" s="13">
        <v>0</v>
      </c>
      <c r="H559" s="13">
        <v>0</v>
      </c>
      <c r="I559" s="14">
        <v>0</v>
      </c>
      <c r="J559" s="13">
        <v>2113.65</v>
      </c>
      <c r="K559" s="14">
        <v>0</v>
      </c>
      <c r="L559" s="13">
        <v>0</v>
      </c>
    </row>
    <row r="560" spans="1:12" ht="15" customHeight="1" x14ac:dyDescent="0.25">
      <c r="A560" s="121"/>
      <c r="B560" s="49"/>
      <c r="C560" s="21"/>
      <c r="D560" s="21"/>
      <c r="E560" s="3">
        <v>0</v>
      </c>
      <c r="F560" s="57" t="s">
        <v>283</v>
      </c>
      <c r="G560" s="13">
        <v>0</v>
      </c>
      <c r="H560" s="13">
        <v>0</v>
      </c>
      <c r="I560" s="14">
        <v>0</v>
      </c>
      <c r="J560" s="13">
        <v>0</v>
      </c>
      <c r="K560" s="14">
        <v>0</v>
      </c>
      <c r="L560" s="13">
        <v>0</v>
      </c>
    </row>
    <row r="561" spans="1:12" ht="15" customHeight="1" x14ac:dyDescent="0.25">
      <c r="A561" s="121"/>
      <c r="B561" s="49"/>
      <c r="C561" s="21"/>
      <c r="D561" s="21"/>
      <c r="E561" s="3">
        <v>0</v>
      </c>
      <c r="F561" s="57" t="s">
        <v>284</v>
      </c>
      <c r="G561" s="13">
        <v>0</v>
      </c>
      <c r="H561" s="13">
        <v>0</v>
      </c>
      <c r="I561" s="14">
        <v>637.15</v>
      </c>
      <c r="J561" s="13">
        <v>0</v>
      </c>
      <c r="K561" s="14">
        <v>0</v>
      </c>
      <c r="L561" s="13">
        <v>102.61</v>
      </c>
    </row>
    <row r="562" spans="1:12" ht="15" customHeight="1" x14ac:dyDescent="0.25">
      <c r="A562" s="121"/>
      <c r="B562" s="49"/>
      <c r="C562" s="21"/>
      <c r="D562" s="21"/>
      <c r="E562" s="3">
        <v>0</v>
      </c>
      <c r="F562" s="57" t="s">
        <v>1406</v>
      </c>
      <c r="G562" s="13">
        <v>1204.1099999999999</v>
      </c>
      <c r="H562" s="13">
        <v>0</v>
      </c>
      <c r="I562" s="14">
        <v>0</v>
      </c>
      <c r="J562" s="13">
        <v>646.34</v>
      </c>
      <c r="K562" s="14">
        <v>3039.69</v>
      </c>
      <c r="L562" s="13">
        <v>3325.38</v>
      </c>
    </row>
    <row r="563" spans="1:12" ht="15" customHeight="1" x14ac:dyDescent="0.25">
      <c r="A563" s="121"/>
      <c r="B563" s="49"/>
      <c r="C563" s="21"/>
      <c r="D563" s="21"/>
      <c r="E563" s="3">
        <v>0</v>
      </c>
      <c r="F563" s="57" t="s">
        <v>1407</v>
      </c>
      <c r="G563" s="13">
        <v>0</v>
      </c>
      <c r="H563" s="13">
        <v>0</v>
      </c>
      <c r="I563" s="14">
        <v>0</v>
      </c>
      <c r="J563" s="13">
        <v>0</v>
      </c>
      <c r="K563" s="14">
        <v>0</v>
      </c>
      <c r="L563" s="13">
        <v>0</v>
      </c>
    </row>
    <row r="564" spans="1:12" ht="15" customHeight="1" x14ac:dyDescent="0.25">
      <c r="A564" s="121"/>
      <c r="C564" s="21"/>
      <c r="D564" s="21"/>
      <c r="E564" s="3">
        <v>0</v>
      </c>
      <c r="F564" s="57" t="s">
        <v>1408</v>
      </c>
      <c r="G564" s="13">
        <v>0</v>
      </c>
      <c r="H564" s="13">
        <v>0</v>
      </c>
      <c r="I564" s="13">
        <v>4628.1000000000004</v>
      </c>
      <c r="J564" s="13">
        <v>0</v>
      </c>
      <c r="K564" s="13">
        <v>8417.85</v>
      </c>
      <c r="L564" s="13">
        <v>0</v>
      </c>
    </row>
    <row r="565" spans="1:12" ht="15" customHeight="1" x14ac:dyDescent="0.25">
      <c r="A565" s="121"/>
      <c r="B565" s="64" t="s">
        <v>1431</v>
      </c>
      <c r="C565" s="3">
        <v>0</v>
      </c>
      <c r="D565" s="3">
        <v>0</v>
      </c>
      <c r="E565" s="3">
        <v>0</v>
      </c>
      <c r="G565" s="21"/>
      <c r="H565" s="21"/>
      <c r="I565" s="21"/>
      <c r="J565" s="21"/>
      <c r="K565" s="21"/>
      <c r="L565" s="21"/>
    </row>
    <row r="566" spans="1:12" ht="15" customHeight="1" x14ac:dyDescent="0.25">
      <c r="A566" s="121"/>
      <c r="B566" s="64"/>
      <c r="C566" s="3"/>
      <c r="D566" s="3"/>
      <c r="E566" s="3">
        <v>0</v>
      </c>
      <c r="F566" s="57" t="s">
        <v>1409</v>
      </c>
      <c r="G566" s="13">
        <v>0</v>
      </c>
      <c r="H566" s="13">
        <v>0</v>
      </c>
      <c r="I566" s="13">
        <v>0</v>
      </c>
      <c r="J566" s="13">
        <v>1506.07</v>
      </c>
      <c r="K566" s="13">
        <v>2364.2199999999998</v>
      </c>
      <c r="L566" s="13">
        <v>1338.93</v>
      </c>
    </row>
    <row r="567" spans="1:12" ht="15" customHeight="1" x14ac:dyDescent="0.25">
      <c r="A567" s="121"/>
      <c r="B567" s="64" t="s">
        <v>1430</v>
      </c>
      <c r="C567" s="3">
        <v>0</v>
      </c>
      <c r="D567" s="3">
        <v>0</v>
      </c>
      <c r="E567" s="3">
        <v>0</v>
      </c>
      <c r="G567" s="21"/>
      <c r="H567" s="21"/>
      <c r="I567" s="21"/>
      <c r="J567" s="21"/>
      <c r="K567" s="21"/>
      <c r="L567" s="21"/>
    </row>
    <row r="568" spans="1:12" ht="15" customHeight="1" x14ac:dyDescent="0.25">
      <c r="A568" s="121"/>
      <c r="B568" s="49" t="s">
        <v>1226</v>
      </c>
      <c r="C568" s="3">
        <v>0</v>
      </c>
      <c r="D568" s="3">
        <v>0</v>
      </c>
      <c r="E568" s="3">
        <v>46.6666666666667</v>
      </c>
      <c r="F568" s="52" t="s">
        <v>814</v>
      </c>
      <c r="G568" s="13">
        <v>0</v>
      </c>
      <c r="H568" s="13">
        <v>0</v>
      </c>
      <c r="I568" s="13">
        <v>2595.58</v>
      </c>
      <c r="J568" s="13">
        <v>0</v>
      </c>
      <c r="K568" s="13">
        <v>1072.6600000000001</v>
      </c>
      <c r="L568" s="13">
        <v>0</v>
      </c>
    </row>
    <row r="569" spans="1:12" ht="15" customHeight="1" x14ac:dyDescent="0.25">
      <c r="A569" s="121"/>
      <c r="B569" s="49" t="s">
        <v>1227</v>
      </c>
      <c r="C569" s="3">
        <v>1391.12</v>
      </c>
      <c r="D569" s="3">
        <v>922.72</v>
      </c>
      <c r="E569" s="3">
        <v>0</v>
      </c>
      <c r="G569" s="15"/>
      <c r="H569" s="15"/>
      <c r="I569" s="15"/>
      <c r="J569" s="15"/>
      <c r="K569" s="15"/>
      <c r="L569" s="15"/>
    </row>
    <row r="570" spans="1:12" ht="15" customHeight="1" x14ac:dyDescent="0.25">
      <c r="A570" s="121"/>
      <c r="C570" s="21"/>
      <c r="D570" s="21"/>
      <c r="E570" s="3">
        <v>0</v>
      </c>
      <c r="F570" s="52" t="s">
        <v>815</v>
      </c>
      <c r="G570" s="13">
        <v>11849.82</v>
      </c>
      <c r="H570" s="13">
        <v>3480.31</v>
      </c>
      <c r="I570" s="13">
        <v>43216.79</v>
      </c>
      <c r="J570" s="13">
        <v>19493</v>
      </c>
      <c r="K570" s="13">
        <v>7913.18</v>
      </c>
      <c r="L570" s="13">
        <v>2549.65</v>
      </c>
    </row>
    <row r="571" spans="1:12" ht="15" customHeight="1" x14ac:dyDescent="0.25">
      <c r="A571" s="121"/>
      <c r="B571" s="49" t="s">
        <v>1228</v>
      </c>
      <c r="C571" s="3">
        <v>1553.9</v>
      </c>
      <c r="D571" s="3">
        <v>930.42</v>
      </c>
      <c r="E571" s="3">
        <v>0</v>
      </c>
      <c r="G571" s="21"/>
      <c r="H571" s="21"/>
      <c r="I571" s="21"/>
      <c r="J571" s="21"/>
      <c r="K571" s="21"/>
      <c r="L571" s="21"/>
    </row>
    <row r="572" spans="1:12" ht="15" customHeight="1" x14ac:dyDescent="0.25">
      <c r="A572" s="121"/>
      <c r="B572" s="49" t="s">
        <v>1229</v>
      </c>
      <c r="C572" s="3">
        <v>0</v>
      </c>
      <c r="D572" s="3">
        <v>0</v>
      </c>
      <c r="E572" s="3">
        <v>53.3333333333333</v>
      </c>
      <c r="F572" s="52" t="s">
        <v>816</v>
      </c>
      <c r="G572" s="13">
        <v>0</v>
      </c>
      <c r="H572" s="13">
        <v>0</v>
      </c>
      <c r="I572" s="13">
        <v>14186.41</v>
      </c>
      <c r="J572" s="13">
        <v>4832.58</v>
      </c>
      <c r="K572" s="13">
        <v>4967.16</v>
      </c>
      <c r="L572" s="13">
        <v>0</v>
      </c>
    </row>
    <row r="573" spans="1:12" ht="15" customHeight="1" x14ac:dyDescent="0.25">
      <c r="A573" s="121"/>
      <c r="B573" s="49" t="s">
        <v>1230</v>
      </c>
      <c r="C573" s="3">
        <v>0</v>
      </c>
      <c r="D573" s="3">
        <v>220.48</v>
      </c>
      <c r="E573" s="3">
        <v>0</v>
      </c>
      <c r="G573" s="21"/>
      <c r="H573" s="21"/>
      <c r="I573" s="21"/>
      <c r="J573" s="21"/>
      <c r="K573" s="21"/>
      <c r="L573" s="21"/>
    </row>
    <row r="574" spans="1:12" ht="15" customHeight="1" x14ac:dyDescent="0.25">
      <c r="A574" s="121"/>
      <c r="C574" s="21"/>
      <c r="D574" s="21"/>
      <c r="E574" s="3">
        <v>0</v>
      </c>
      <c r="F574" s="52" t="s">
        <v>817</v>
      </c>
      <c r="G574" s="13">
        <v>0</v>
      </c>
      <c r="H574" s="13">
        <v>0</v>
      </c>
      <c r="I574" s="13">
        <v>27045.14</v>
      </c>
      <c r="J574" s="13">
        <v>3306.15</v>
      </c>
      <c r="K574" s="13">
        <v>0</v>
      </c>
      <c r="L574" s="13">
        <v>0</v>
      </c>
    </row>
    <row r="575" spans="1:12" ht="15" customHeight="1" x14ac:dyDescent="0.25">
      <c r="A575" s="121"/>
      <c r="B575" s="49" t="s">
        <v>1231</v>
      </c>
      <c r="C575" s="3">
        <v>2409.89</v>
      </c>
      <c r="D575" s="3">
        <v>1099.1300000000001</v>
      </c>
      <c r="E575" s="3">
        <v>0</v>
      </c>
      <c r="G575" s="21"/>
      <c r="H575" s="21"/>
      <c r="I575" s="21"/>
      <c r="J575" s="21"/>
      <c r="K575" s="21"/>
      <c r="L575" s="21"/>
    </row>
    <row r="576" spans="1:12" ht="15" customHeight="1" x14ac:dyDescent="0.25">
      <c r="A576" s="121"/>
      <c r="B576" s="49" t="s">
        <v>1232</v>
      </c>
      <c r="C576" s="3">
        <v>5772.05</v>
      </c>
      <c r="D576" s="3">
        <v>1433.2</v>
      </c>
      <c r="E576" s="3">
        <v>73.3333333333333</v>
      </c>
      <c r="F576" s="52" t="s">
        <v>818</v>
      </c>
      <c r="G576" s="13">
        <v>10369.41</v>
      </c>
      <c r="H576" s="13">
        <v>107.89</v>
      </c>
      <c r="I576" s="13">
        <v>15604.48</v>
      </c>
      <c r="J576" s="13">
        <v>20590.82</v>
      </c>
      <c r="K576" s="13">
        <v>9028.0400000000009</v>
      </c>
      <c r="L576" s="13">
        <v>5756.16</v>
      </c>
    </row>
    <row r="577" spans="1:12" ht="15" customHeight="1" x14ac:dyDescent="0.25">
      <c r="A577" s="121"/>
      <c r="B577" s="49" t="s">
        <v>1233</v>
      </c>
      <c r="C577" s="3">
        <v>3415.5</v>
      </c>
      <c r="D577" s="3">
        <v>1221.47</v>
      </c>
      <c r="E577" s="3">
        <v>0</v>
      </c>
      <c r="G577" s="21"/>
      <c r="H577" s="21"/>
      <c r="I577" s="21"/>
      <c r="J577" s="21"/>
      <c r="K577" s="21"/>
      <c r="L577" s="21"/>
    </row>
    <row r="578" spans="1:12" ht="15" customHeight="1" x14ac:dyDescent="0.25">
      <c r="A578" s="121"/>
      <c r="C578" s="21"/>
      <c r="D578" s="21"/>
      <c r="E578" s="3">
        <v>0</v>
      </c>
      <c r="F578" s="54" t="s">
        <v>285</v>
      </c>
      <c r="G578" s="13">
        <v>1525.97</v>
      </c>
      <c r="H578" s="13">
        <v>1856.79</v>
      </c>
      <c r="I578" s="13">
        <v>2337.73</v>
      </c>
      <c r="J578" s="13">
        <v>7431.81</v>
      </c>
      <c r="K578" s="13">
        <v>2089.1</v>
      </c>
      <c r="L578" s="13">
        <v>1754.97</v>
      </c>
    </row>
    <row r="579" spans="1:12" ht="15" customHeight="1" x14ac:dyDescent="0.25">
      <c r="A579" s="121"/>
      <c r="B579" s="49" t="s">
        <v>1234</v>
      </c>
      <c r="C579" s="3">
        <v>5480.22</v>
      </c>
      <c r="D579" s="3">
        <v>2484.77</v>
      </c>
      <c r="E579" s="3">
        <v>0</v>
      </c>
      <c r="G579" s="21"/>
      <c r="H579" s="21"/>
      <c r="I579" s="21"/>
      <c r="J579" s="21"/>
      <c r="K579" s="21"/>
      <c r="L579" s="21"/>
    </row>
    <row r="580" spans="1:12" ht="15" customHeight="1" x14ac:dyDescent="0.25">
      <c r="A580" s="121"/>
      <c r="B580" s="49" t="s">
        <v>1235</v>
      </c>
      <c r="C580" s="3">
        <v>4025.61</v>
      </c>
      <c r="D580" s="3">
        <v>1946.95</v>
      </c>
      <c r="E580" s="3">
        <v>86.6666666666667</v>
      </c>
      <c r="F580" s="52" t="s">
        <v>819</v>
      </c>
      <c r="G580" s="13">
        <v>0</v>
      </c>
      <c r="H580" s="13">
        <v>0</v>
      </c>
      <c r="I580" s="13">
        <v>0</v>
      </c>
      <c r="J580" s="13">
        <v>5187.3</v>
      </c>
      <c r="K580" s="13">
        <v>0</v>
      </c>
      <c r="L580" s="13">
        <v>2578.0700000000002</v>
      </c>
    </row>
    <row r="581" spans="1:12" ht="15" customHeight="1" x14ac:dyDescent="0.25">
      <c r="A581" s="121"/>
      <c r="B581" s="49" t="s">
        <v>1236</v>
      </c>
      <c r="C581" s="3">
        <v>752.49</v>
      </c>
      <c r="D581" s="3">
        <v>660.92</v>
      </c>
      <c r="E581" s="3">
        <v>0</v>
      </c>
      <c r="G581" s="21"/>
      <c r="H581" s="21"/>
      <c r="I581" s="21"/>
      <c r="J581" s="21"/>
      <c r="K581" s="21"/>
      <c r="L581" s="21"/>
    </row>
    <row r="582" spans="1:12" ht="15" customHeight="1" x14ac:dyDescent="0.25">
      <c r="A582" s="121"/>
      <c r="C582" s="21"/>
      <c r="D582" s="21"/>
      <c r="E582" s="3">
        <v>0</v>
      </c>
      <c r="F582" s="52" t="s">
        <v>820</v>
      </c>
      <c r="G582" s="13">
        <v>0</v>
      </c>
      <c r="H582" s="13">
        <v>0</v>
      </c>
      <c r="I582" s="13">
        <v>0</v>
      </c>
      <c r="J582" s="13">
        <v>1899.79</v>
      </c>
      <c r="K582" s="13">
        <v>0</v>
      </c>
      <c r="L582" s="13">
        <v>0</v>
      </c>
    </row>
    <row r="583" spans="1:12" ht="15" customHeight="1" x14ac:dyDescent="0.25">
      <c r="A583" s="121"/>
      <c r="B583" s="49" t="s">
        <v>1237</v>
      </c>
      <c r="C583" s="3">
        <v>1999.17</v>
      </c>
      <c r="D583" s="3">
        <v>1146.3800000000001</v>
      </c>
      <c r="E583" s="3">
        <v>0</v>
      </c>
      <c r="G583" s="21"/>
      <c r="H583" s="21"/>
      <c r="I583" s="21"/>
      <c r="J583" s="21"/>
      <c r="K583" s="21"/>
      <c r="L583" s="21"/>
    </row>
    <row r="584" spans="1:12" ht="15" customHeight="1" x14ac:dyDescent="0.25">
      <c r="A584" s="121"/>
      <c r="B584" s="49" t="s">
        <v>1238</v>
      </c>
      <c r="C584" s="3">
        <v>2540.04</v>
      </c>
      <c r="D584" s="3">
        <v>587.64</v>
      </c>
      <c r="E584" s="3">
        <v>86.6666666666667</v>
      </c>
      <c r="F584" s="52" t="s">
        <v>821</v>
      </c>
      <c r="G584" s="13">
        <v>0</v>
      </c>
      <c r="H584" s="13">
        <v>0</v>
      </c>
      <c r="I584" s="13">
        <v>4541.1099999999997</v>
      </c>
      <c r="J584" s="13">
        <v>4130.97</v>
      </c>
      <c r="K584" s="13">
        <v>0</v>
      </c>
      <c r="L584" s="13">
        <v>0</v>
      </c>
    </row>
    <row r="585" spans="1:12" ht="15" customHeight="1" x14ac:dyDescent="0.25">
      <c r="A585" s="121"/>
      <c r="B585" s="49" t="s">
        <v>1239</v>
      </c>
      <c r="C585" s="3">
        <v>0</v>
      </c>
      <c r="D585" s="3">
        <v>0</v>
      </c>
      <c r="E585" s="3">
        <v>0</v>
      </c>
      <c r="G585" s="21"/>
      <c r="H585" s="21"/>
      <c r="I585" s="21"/>
      <c r="J585" s="21"/>
      <c r="K585" s="21"/>
      <c r="L585" s="21"/>
    </row>
    <row r="586" spans="1:12" ht="15" customHeight="1" x14ac:dyDescent="0.25">
      <c r="A586" s="121"/>
      <c r="C586" s="21"/>
      <c r="D586" s="21"/>
      <c r="E586" s="3">
        <v>0</v>
      </c>
      <c r="F586" s="52" t="s">
        <v>822</v>
      </c>
      <c r="G586" s="13">
        <v>0</v>
      </c>
      <c r="H586" s="13">
        <v>0</v>
      </c>
      <c r="I586" s="13">
        <v>0</v>
      </c>
      <c r="J586" s="13">
        <v>0</v>
      </c>
      <c r="K586" s="13">
        <v>0</v>
      </c>
      <c r="L586" s="13">
        <v>0</v>
      </c>
    </row>
    <row r="587" spans="1:12" ht="15" customHeight="1" x14ac:dyDescent="0.25">
      <c r="A587" s="121"/>
      <c r="B587" s="49" t="s">
        <v>1240</v>
      </c>
      <c r="C587" s="3">
        <v>0</v>
      </c>
      <c r="D587" s="3">
        <v>0</v>
      </c>
      <c r="E587" s="3">
        <v>0</v>
      </c>
      <c r="G587" s="21"/>
      <c r="H587" s="21"/>
      <c r="I587" s="21"/>
      <c r="J587" s="21"/>
      <c r="K587" s="21"/>
      <c r="L587" s="21"/>
    </row>
    <row r="588" spans="1:12" ht="15" customHeight="1" x14ac:dyDescent="0.25">
      <c r="A588" s="121"/>
      <c r="B588" s="49" t="s">
        <v>1241</v>
      </c>
      <c r="C588" s="3">
        <v>0</v>
      </c>
      <c r="D588" s="3">
        <v>0</v>
      </c>
      <c r="E588" s="3">
        <v>73.3333333333333</v>
      </c>
      <c r="F588" s="52" t="s">
        <v>823</v>
      </c>
      <c r="G588" s="13">
        <v>0</v>
      </c>
      <c r="H588" s="13">
        <v>0</v>
      </c>
      <c r="I588" s="13">
        <v>0</v>
      </c>
      <c r="J588" s="13">
        <v>0</v>
      </c>
      <c r="K588" s="13">
        <v>0</v>
      </c>
      <c r="L588" s="13">
        <v>0</v>
      </c>
    </row>
    <row r="589" spans="1:12" ht="15" customHeight="1" x14ac:dyDescent="0.25">
      <c r="A589" s="121"/>
      <c r="B589" s="49" t="s">
        <v>1242</v>
      </c>
      <c r="C589" s="3">
        <v>0</v>
      </c>
      <c r="D589" s="3">
        <v>0</v>
      </c>
      <c r="E589" s="3">
        <v>0</v>
      </c>
      <c r="G589" s="21"/>
      <c r="H589" s="21"/>
      <c r="I589" s="21"/>
      <c r="J589" s="21"/>
      <c r="K589" s="21"/>
      <c r="L589" s="21"/>
    </row>
    <row r="590" spans="1:12" ht="15" customHeight="1" x14ac:dyDescent="0.25">
      <c r="A590" s="121"/>
      <c r="C590" s="21"/>
      <c r="D590" s="21"/>
      <c r="E590" s="3">
        <v>0</v>
      </c>
      <c r="F590" s="52" t="s">
        <v>824</v>
      </c>
      <c r="G590" s="13">
        <v>0</v>
      </c>
      <c r="H590" s="13">
        <v>0</v>
      </c>
      <c r="I590" s="13">
        <v>0</v>
      </c>
      <c r="J590" s="13">
        <v>0</v>
      </c>
      <c r="K590" s="13">
        <v>0</v>
      </c>
      <c r="L590" s="13">
        <v>0</v>
      </c>
    </row>
    <row r="591" spans="1:12" ht="15" customHeight="1" x14ac:dyDescent="0.25">
      <c r="A591" s="121"/>
      <c r="B591" s="49" t="s">
        <v>1243</v>
      </c>
      <c r="C591" s="3">
        <v>0</v>
      </c>
      <c r="D591" s="3">
        <v>0</v>
      </c>
      <c r="E591" s="3">
        <v>0</v>
      </c>
      <c r="G591" s="21"/>
      <c r="H591" s="21"/>
      <c r="I591" s="21"/>
      <c r="J591" s="21"/>
      <c r="K591" s="21"/>
      <c r="L591" s="21"/>
    </row>
    <row r="592" spans="1:12" ht="15" customHeight="1" x14ac:dyDescent="0.25">
      <c r="A592" s="121"/>
      <c r="B592" s="49" t="s">
        <v>1244</v>
      </c>
      <c r="C592" s="3">
        <v>0</v>
      </c>
      <c r="D592" s="3">
        <v>0</v>
      </c>
      <c r="E592" s="3">
        <v>60</v>
      </c>
      <c r="F592" s="52" t="s">
        <v>825</v>
      </c>
      <c r="G592" s="13">
        <v>0</v>
      </c>
      <c r="H592" s="13">
        <v>0</v>
      </c>
      <c r="I592" s="13">
        <v>0</v>
      </c>
      <c r="J592" s="13">
        <v>0</v>
      </c>
      <c r="K592" s="13">
        <v>0</v>
      </c>
      <c r="L592" s="13">
        <v>0</v>
      </c>
    </row>
    <row r="593" spans="1:12" ht="15" customHeight="1" x14ac:dyDescent="0.25">
      <c r="A593" s="121"/>
      <c r="B593" s="49" t="s">
        <v>1245</v>
      </c>
      <c r="C593" s="3">
        <v>0</v>
      </c>
      <c r="D593" s="3">
        <v>0</v>
      </c>
      <c r="E593" s="3">
        <v>0</v>
      </c>
      <c r="G593" s="21"/>
      <c r="H593" s="21"/>
      <c r="I593" s="21"/>
      <c r="J593" s="21"/>
      <c r="K593" s="21"/>
      <c r="L593" s="21"/>
    </row>
    <row r="594" spans="1:12" ht="15" customHeight="1" x14ac:dyDescent="0.25">
      <c r="A594" s="121"/>
      <c r="B594" s="49"/>
      <c r="C594" s="3"/>
      <c r="D594" s="3"/>
      <c r="E594" s="3">
        <v>0</v>
      </c>
      <c r="F594" s="52" t="s">
        <v>1410</v>
      </c>
      <c r="G594" s="13">
        <v>0</v>
      </c>
      <c r="H594" s="13">
        <v>0</v>
      </c>
      <c r="I594" s="13">
        <v>0</v>
      </c>
      <c r="J594" s="13">
        <v>0</v>
      </c>
      <c r="K594" s="13">
        <v>0</v>
      </c>
      <c r="L594" s="13">
        <v>0</v>
      </c>
    </row>
    <row r="595" spans="1:12" ht="15" customHeight="1" x14ac:dyDescent="0.25">
      <c r="A595" s="121"/>
      <c r="B595" s="49"/>
      <c r="C595" s="21"/>
      <c r="D595" s="21"/>
      <c r="E595" s="3">
        <v>0</v>
      </c>
      <c r="G595" s="21"/>
      <c r="H595" s="21"/>
      <c r="I595" s="21"/>
      <c r="J595" s="21"/>
      <c r="K595" s="21"/>
      <c r="L595" s="21"/>
    </row>
    <row r="596" spans="1:12" ht="15" customHeight="1" x14ac:dyDescent="0.25">
      <c r="A596" s="122"/>
      <c r="B596" s="50"/>
      <c r="C596" s="69"/>
      <c r="D596" s="69"/>
      <c r="E596" s="4">
        <v>0</v>
      </c>
      <c r="F596" s="52" t="s">
        <v>1411</v>
      </c>
      <c r="G596" s="73">
        <v>0</v>
      </c>
      <c r="H596" s="73">
        <v>0</v>
      </c>
      <c r="I596" s="73">
        <v>0</v>
      </c>
      <c r="J596" s="73">
        <v>0</v>
      </c>
      <c r="K596" s="73">
        <v>0</v>
      </c>
      <c r="L596" s="73">
        <v>0</v>
      </c>
    </row>
    <row r="597" spans="1:12" ht="15" customHeight="1" x14ac:dyDescent="0.25">
      <c r="A597" s="117" t="s">
        <v>286</v>
      </c>
      <c r="B597" s="49" t="s">
        <v>1246</v>
      </c>
      <c r="C597" s="3">
        <v>3544.52</v>
      </c>
      <c r="D597" s="3">
        <v>476.91</v>
      </c>
      <c r="E597" s="3">
        <v>0</v>
      </c>
      <c r="F597" s="51"/>
      <c r="G597" s="145"/>
      <c r="H597" s="146"/>
      <c r="I597" s="146"/>
      <c r="J597" s="146"/>
      <c r="K597" s="146"/>
      <c r="L597" s="146"/>
    </row>
    <row r="598" spans="1:12" ht="15" customHeight="1" x14ac:dyDescent="0.25">
      <c r="A598" s="118"/>
      <c r="B598" s="49" t="s">
        <v>1247</v>
      </c>
      <c r="C598" s="3">
        <v>2055.09</v>
      </c>
      <c r="D598" s="3">
        <v>0</v>
      </c>
      <c r="E598" s="3">
        <v>26.6666666666667</v>
      </c>
      <c r="F598" s="52" t="s">
        <v>826</v>
      </c>
      <c r="G598" s="11">
        <v>0</v>
      </c>
      <c r="H598" s="11">
        <v>0</v>
      </c>
      <c r="I598" s="11">
        <v>0</v>
      </c>
      <c r="J598" s="11">
        <v>0</v>
      </c>
      <c r="K598" s="11">
        <v>0</v>
      </c>
      <c r="L598" s="3">
        <v>0</v>
      </c>
    </row>
    <row r="599" spans="1:12" ht="15" customHeight="1" x14ac:dyDescent="0.25">
      <c r="A599" s="118"/>
      <c r="B599" s="49" t="s">
        <v>1248</v>
      </c>
      <c r="C599" s="3">
        <v>0</v>
      </c>
      <c r="D599" s="3">
        <v>0</v>
      </c>
      <c r="E599" s="3">
        <v>26.6666666666667</v>
      </c>
      <c r="F599" s="52" t="s">
        <v>827</v>
      </c>
      <c r="G599" s="11">
        <v>0</v>
      </c>
      <c r="H599" s="11">
        <v>0</v>
      </c>
      <c r="I599" s="11">
        <v>0</v>
      </c>
      <c r="J599" s="11">
        <v>0</v>
      </c>
      <c r="K599" s="11">
        <v>0</v>
      </c>
      <c r="L599" s="3">
        <v>0</v>
      </c>
    </row>
    <row r="600" spans="1:12" ht="15" customHeight="1" x14ac:dyDescent="0.25">
      <c r="A600" s="118"/>
      <c r="B600" s="49" t="s">
        <v>1249</v>
      </c>
      <c r="C600" s="3">
        <v>3411.93</v>
      </c>
      <c r="D600" s="3">
        <v>223.21</v>
      </c>
      <c r="E600" s="3">
        <v>26.6666666666667</v>
      </c>
      <c r="F600" s="52" t="s">
        <v>828</v>
      </c>
      <c r="G600" s="11">
        <v>0</v>
      </c>
      <c r="H600" s="11">
        <v>0</v>
      </c>
      <c r="I600" s="11">
        <v>0</v>
      </c>
      <c r="J600" s="11">
        <v>0</v>
      </c>
      <c r="K600" s="11">
        <v>0</v>
      </c>
      <c r="L600" s="3">
        <v>0</v>
      </c>
    </row>
    <row r="601" spans="1:12" ht="15" customHeight="1" x14ac:dyDescent="0.25">
      <c r="A601" s="118"/>
      <c r="B601" s="49" t="s">
        <v>1250</v>
      </c>
      <c r="C601" s="3">
        <v>1877.72</v>
      </c>
      <c r="D601" s="3">
        <v>339.52</v>
      </c>
      <c r="E601" s="3">
        <v>26.6666666666667</v>
      </c>
      <c r="F601" s="52" t="s">
        <v>829</v>
      </c>
      <c r="G601" s="11">
        <v>0</v>
      </c>
      <c r="H601" s="11">
        <v>0</v>
      </c>
      <c r="I601" s="11">
        <v>0</v>
      </c>
      <c r="J601" s="11">
        <v>0</v>
      </c>
      <c r="K601" s="11">
        <v>0</v>
      </c>
      <c r="L601" s="3">
        <v>0</v>
      </c>
    </row>
    <row r="602" spans="1:12" ht="15" customHeight="1" x14ac:dyDescent="0.25">
      <c r="A602" s="118"/>
      <c r="B602" s="49" t="s">
        <v>1251</v>
      </c>
      <c r="C602" s="3">
        <v>5901.45</v>
      </c>
      <c r="D602" s="3">
        <v>670.89</v>
      </c>
      <c r="E602" s="3">
        <v>26.6666666666667</v>
      </c>
      <c r="F602" s="52" t="s">
        <v>830</v>
      </c>
      <c r="G602" s="11">
        <v>0</v>
      </c>
      <c r="H602" s="11">
        <v>0</v>
      </c>
      <c r="I602" s="11">
        <v>0</v>
      </c>
      <c r="J602" s="11">
        <v>0</v>
      </c>
      <c r="K602" s="11">
        <v>0</v>
      </c>
      <c r="L602" s="3">
        <v>0</v>
      </c>
    </row>
    <row r="603" spans="1:12" ht="15" customHeight="1" x14ac:dyDescent="0.25">
      <c r="A603" s="118"/>
      <c r="B603" s="49" t="s">
        <v>1252</v>
      </c>
      <c r="C603" s="3">
        <v>8031.53</v>
      </c>
      <c r="D603" s="3">
        <v>2150.34</v>
      </c>
      <c r="E603" s="3">
        <v>33.3333333333333</v>
      </c>
      <c r="F603" s="52" t="s">
        <v>831</v>
      </c>
      <c r="G603" s="11">
        <v>450.65</v>
      </c>
      <c r="H603" s="11">
        <v>0</v>
      </c>
      <c r="I603" s="11">
        <v>0</v>
      </c>
      <c r="J603" s="11">
        <v>0</v>
      </c>
      <c r="K603" s="11">
        <v>0</v>
      </c>
      <c r="L603" s="3">
        <v>3691.5</v>
      </c>
    </row>
    <row r="604" spans="1:12" ht="15" customHeight="1" x14ac:dyDescent="0.25">
      <c r="A604" s="118"/>
      <c r="B604" s="49" t="s">
        <v>1253</v>
      </c>
      <c r="C604" s="3">
        <v>5751.51</v>
      </c>
      <c r="D604" s="3">
        <v>578.9</v>
      </c>
      <c r="E604" s="3">
        <v>33.3333333333333</v>
      </c>
      <c r="F604" s="52" t="s">
        <v>832</v>
      </c>
      <c r="G604" s="11">
        <v>0</v>
      </c>
      <c r="H604" s="11">
        <v>0</v>
      </c>
      <c r="I604" s="11">
        <v>0</v>
      </c>
      <c r="J604" s="11">
        <v>0</v>
      </c>
      <c r="K604" s="11">
        <v>0</v>
      </c>
      <c r="L604" s="3">
        <v>0</v>
      </c>
    </row>
    <row r="605" spans="1:12" ht="15" customHeight="1" x14ac:dyDescent="0.25">
      <c r="A605" s="118"/>
      <c r="B605" s="49" t="s">
        <v>1254</v>
      </c>
      <c r="C605" s="3">
        <v>4850.41</v>
      </c>
      <c r="D605" s="3">
        <v>580.75</v>
      </c>
      <c r="E605" s="3">
        <v>33.3333333333333</v>
      </c>
      <c r="F605" s="52" t="s">
        <v>833</v>
      </c>
      <c r="G605" s="11">
        <v>95.05</v>
      </c>
      <c r="H605" s="11">
        <v>0</v>
      </c>
      <c r="I605" s="11">
        <v>0</v>
      </c>
      <c r="J605" s="11">
        <v>0</v>
      </c>
      <c r="K605" s="11">
        <v>0</v>
      </c>
      <c r="L605" s="3">
        <v>0</v>
      </c>
    </row>
    <row r="606" spans="1:12" ht="15" customHeight="1" x14ac:dyDescent="0.25">
      <c r="A606" s="118"/>
      <c r="B606" s="49" t="s">
        <v>1255</v>
      </c>
      <c r="C606" s="3">
        <v>4569.62</v>
      </c>
      <c r="D606" s="3">
        <v>1192.4000000000001</v>
      </c>
      <c r="E606" s="3">
        <v>33.3333333333333</v>
      </c>
      <c r="F606" s="52" t="s">
        <v>834</v>
      </c>
      <c r="G606" s="11">
        <v>0</v>
      </c>
      <c r="H606" s="11">
        <v>0</v>
      </c>
      <c r="I606" s="11">
        <v>0</v>
      </c>
      <c r="J606" s="11">
        <v>0</v>
      </c>
      <c r="K606" s="11">
        <v>0</v>
      </c>
      <c r="L606" s="3">
        <v>0</v>
      </c>
    </row>
    <row r="607" spans="1:12" ht="15" customHeight="1" x14ac:dyDescent="0.25">
      <c r="A607" s="118"/>
      <c r="B607" s="49" t="s">
        <v>1256</v>
      </c>
      <c r="C607" s="3">
        <v>4686.07</v>
      </c>
      <c r="D607" s="3">
        <v>2578.59</v>
      </c>
      <c r="E607" s="3">
        <v>40</v>
      </c>
      <c r="F607" s="52" t="s">
        <v>835</v>
      </c>
      <c r="G607" s="11">
        <v>0</v>
      </c>
      <c r="H607" s="11">
        <v>0</v>
      </c>
      <c r="I607" s="11">
        <v>0</v>
      </c>
      <c r="J607" s="11">
        <v>8864.7099999999991</v>
      </c>
      <c r="K607" s="11">
        <v>0</v>
      </c>
      <c r="L607" s="3">
        <v>203.04</v>
      </c>
    </row>
    <row r="608" spans="1:12" ht="15" customHeight="1" x14ac:dyDescent="0.25">
      <c r="A608" s="118"/>
      <c r="B608" s="49" t="s">
        <v>1257</v>
      </c>
      <c r="C608" s="3">
        <v>3341.87</v>
      </c>
      <c r="D608" s="3">
        <v>2959.47</v>
      </c>
      <c r="E608" s="3">
        <v>40</v>
      </c>
      <c r="F608" s="52" t="s">
        <v>836</v>
      </c>
      <c r="G608" s="11">
        <v>0</v>
      </c>
      <c r="H608" s="11">
        <v>0</v>
      </c>
      <c r="I608" s="11">
        <v>0</v>
      </c>
      <c r="J608" s="11">
        <v>0</v>
      </c>
      <c r="K608" s="11">
        <v>0</v>
      </c>
      <c r="L608" s="3">
        <v>0</v>
      </c>
    </row>
    <row r="609" spans="1:12" ht="15" customHeight="1" x14ac:dyDescent="0.25">
      <c r="A609" s="118"/>
      <c r="B609" s="49" t="s">
        <v>1258</v>
      </c>
      <c r="C609" s="3">
        <v>1500.16</v>
      </c>
      <c r="D609" s="3">
        <v>3565.81</v>
      </c>
      <c r="E609" s="3">
        <v>40</v>
      </c>
      <c r="F609" s="52" t="s">
        <v>837</v>
      </c>
      <c r="G609" s="11">
        <v>0</v>
      </c>
      <c r="H609" s="11">
        <v>0</v>
      </c>
      <c r="I609" s="11">
        <v>0</v>
      </c>
      <c r="J609" s="11">
        <v>0</v>
      </c>
      <c r="K609" s="11">
        <v>0</v>
      </c>
      <c r="L609" s="3">
        <v>0</v>
      </c>
    </row>
    <row r="610" spans="1:12" ht="15" customHeight="1" x14ac:dyDescent="0.25">
      <c r="A610" s="118"/>
      <c r="B610" s="49" t="s">
        <v>1259</v>
      </c>
      <c r="C610" s="3">
        <v>892.25</v>
      </c>
      <c r="D610" s="3">
        <v>3237.19</v>
      </c>
      <c r="E610" s="3">
        <v>46.6666666666667</v>
      </c>
      <c r="F610" s="52" t="s">
        <v>838</v>
      </c>
      <c r="G610" s="11">
        <v>0</v>
      </c>
      <c r="H610" s="11">
        <v>0</v>
      </c>
      <c r="I610" s="11">
        <v>0</v>
      </c>
      <c r="J610" s="11">
        <v>0</v>
      </c>
      <c r="K610" s="11">
        <v>0</v>
      </c>
      <c r="L610" s="3">
        <v>0</v>
      </c>
    </row>
    <row r="611" spans="1:12" ht="15" customHeight="1" x14ac:dyDescent="0.25">
      <c r="A611" s="118"/>
      <c r="B611" s="49" t="s">
        <v>1260</v>
      </c>
      <c r="C611" s="3">
        <v>2226.16</v>
      </c>
      <c r="D611" s="3">
        <v>2643.12</v>
      </c>
      <c r="E611" s="3">
        <v>46.6666666666667</v>
      </c>
      <c r="F611" s="52" t="s">
        <v>839</v>
      </c>
      <c r="G611" s="11">
        <v>210.32</v>
      </c>
      <c r="H611" s="11">
        <v>988.32</v>
      </c>
      <c r="I611" s="11">
        <v>297.45999999999998</v>
      </c>
      <c r="J611" s="11">
        <v>1148.19</v>
      </c>
      <c r="K611" s="11">
        <v>0</v>
      </c>
      <c r="L611" s="3">
        <v>0</v>
      </c>
    </row>
    <row r="612" spans="1:12" ht="15" customHeight="1" x14ac:dyDescent="0.25">
      <c r="A612" s="118"/>
      <c r="B612" s="49" t="s">
        <v>1261</v>
      </c>
      <c r="C612" s="3">
        <v>16.600000000000001</v>
      </c>
      <c r="D612" s="3">
        <v>2441.3000000000002</v>
      </c>
      <c r="E612" s="3">
        <v>46.6666666666667</v>
      </c>
      <c r="F612" s="52" t="s">
        <v>840</v>
      </c>
      <c r="G612" s="11">
        <v>0</v>
      </c>
      <c r="H612" s="11">
        <v>864.48</v>
      </c>
      <c r="I612" s="11">
        <v>0</v>
      </c>
      <c r="J612" s="11">
        <v>8439.6</v>
      </c>
      <c r="K612" s="11">
        <v>0</v>
      </c>
      <c r="L612" s="3">
        <v>0</v>
      </c>
    </row>
    <row r="613" spans="1:12" ht="15" customHeight="1" x14ac:dyDescent="0.25">
      <c r="A613" s="118"/>
      <c r="B613" s="49" t="s">
        <v>1262</v>
      </c>
      <c r="C613" s="3">
        <v>0</v>
      </c>
      <c r="D613" s="3">
        <v>520.9</v>
      </c>
      <c r="E613" s="3">
        <v>46.6666666666667</v>
      </c>
      <c r="F613" s="52" t="s">
        <v>841</v>
      </c>
      <c r="G613" s="11">
        <v>0</v>
      </c>
      <c r="H613" s="11">
        <v>0</v>
      </c>
      <c r="I613" s="11">
        <v>2513.36</v>
      </c>
      <c r="J613" s="11">
        <v>0</v>
      </c>
      <c r="K613" s="11">
        <v>4183.4799999999996</v>
      </c>
      <c r="L613" s="3">
        <v>0</v>
      </c>
    </row>
    <row r="614" spans="1:12" ht="15" customHeight="1" x14ac:dyDescent="0.25">
      <c r="A614" s="118"/>
      <c r="B614" s="49" t="s">
        <v>1263</v>
      </c>
      <c r="C614" s="3">
        <v>0</v>
      </c>
      <c r="D614" s="3">
        <v>0</v>
      </c>
      <c r="E614" s="3">
        <v>46.6666666666667</v>
      </c>
      <c r="F614" s="52" t="s">
        <v>842</v>
      </c>
      <c r="G614" s="11">
        <v>0</v>
      </c>
      <c r="H614" s="11">
        <v>0</v>
      </c>
      <c r="I614" s="11">
        <v>0</v>
      </c>
      <c r="J614" s="11">
        <v>0</v>
      </c>
      <c r="K614" s="11">
        <v>0</v>
      </c>
      <c r="L614" s="3">
        <v>0</v>
      </c>
    </row>
    <row r="615" spans="1:12" ht="15" customHeight="1" x14ac:dyDescent="0.25">
      <c r="A615" s="118"/>
      <c r="B615" s="49" t="s">
        <v>1264</v>
      </c>
      <c r="C615" s="3">
        <v>0</v>
      </c>
      <c r="D615" s="3">
        <v>0</v>
      </c>
      <c r="E615" s="3">
        <v>46.6666666666667</v>
      </c>
      <c r="F615" s="52" t="s">
        <v>843</v>
      </c>
      <c r="G615" s="11">
        <v>0</v>
      </c>
      <c r="H615" s="11">
        <v>0</v>
      </c>
      <c r="I615" s="11">
        <v>0</v>
      </c>
      <c r="J615" s="11">
        <v>0</v>
      </c>
      <c r="K615" s="11">
        <v>0</v>
      </c>
      <c r="L615" s="3">
        <v>0</v>
      </c>
    </row>
    <row r="616" spans="1:12" ht="15" customHeight="1" x14ac:dyDescent="0.25">
      <c r="A616" s="118"/>
      <c r="B616" s="49" t="s">
        <v>1265</v>
      </c>
      <c r="C616" s="3">
        <v>0</v>
      </c>
      <c r="D616" s="3">
        <v>118.8</v>
      </c>
      <c r="E616" s="3">
        <v>53.3333333333333</v>
      </c>
      <c r="F616" s="52" t="s">
        <v>844</v>
      </c>
      <c r="G616" s="11">
        <v>0</v>
      </c>
      <c r="H616" s="11">
        <v>0</v>
      </c>
      <c r="I616" s="11">
        <v>0</v>
      </c>
      <c r="J616" s="11">
        <v>0</v>
      </c>
      <c r="K616" s="11">
        <v>0</v>
      </c>
      <c r="L616" s="3">
        <v>0</v>
      </c>
    </row>
    <row r="617" spans="1:12" ht="15" customHeight="1" x14ac:dyDescent="0.25">
      <c r="A617" s="118"/>
      <c r="B617" s="49" t="s">
        <v>1266</v>
      </c>
      <c r="C617" s="3">
        <v>0</v>
      </c>
      <c r="D617" s="3">
        <v>0</v>
      </c>
      <c r="E617" s="3">
        <v>46.6666666666667</v>
      </c>
      <c r="F617" s="52" t="s">
        <v>845</v>
      </c>
      <c r="G617" s="11">
        <v>0</v>
      </c>
      <c r="H617" s="11">
        <v>0</v>
      </c>
      <c r="I617" s="11">
        <v>0</v>
      </c>
      <c r="J617" s="11">
        <v>0</v>
      </c>
      <c r="K617" s="11">
        <v>0</v>
      </c>
      <c r="L617" s="3">
        <v>0</v>
      </c>
    </row>
    <row r="618" spans="1:12" ht="15" customHeight="1" x14ac:dyDescent="0.25">
      <c r="A618" s="118"/>
      <c r="B618" s="49" t="s">
        <v>1267</v>
      </c>
      <c r="C618" s="3">
        <v>0</v>
      </c>
      <c r="D618" s="3">
        <v>0</v>
      </c>
      <c r="E618" s="3">
        <v>46.6666666666667</v>
      </c>
      <c r="F618" s="52" t="s">
        <v>846</v>
      </c>
      <c r="G618" s="11">
        <v>0</v>
      </c>
      <c r="H618" s="11">
        <v>3347.67</v>
      </c>
      <c r="I618" s="11">
        <v>0</v>
      </c>
      <c r="J618" s="11">
        <v>0</v>
      </c>
      <c r="K618" s="11">
        <v>0</v>
      </c>
      <c r="L618" s="3">
        <v>0</v>
      </c>
    </row>
    <row r="619" spans="1:12" ht="15" customHeight="1" x14ac:dyDescent="0.25">
      <c r="A619" s="118"/>
      <c r="B619" s="49" t="s">
        <v>1268</v>
      </c>
      <c r="C619" s="3">
        <v>0</v>
      </c>
      <c r="D619" s="3">
        <v>0</v>
      </c>
      <c r="E619" s="3">
        <v>40</v>
      </c>
      <c r="F619" s="52" t="s">
        <v>847</v>
      </c>
      <c r="G619" s="11">
        <v>0</v>
      </c>
      <c r="H619" s="11">
        <v>965.86</v>
      </c>
      <c r="I619" s="11">
        <v>0</v>
      </c>
      <c r="J619" s="11">
        <v>0</v>
      </c>
      <c r="K619" s="11">
        <v>0</v>
      </c>
      <c r="L619" s="3">
        <v>0</v>
      </c>
    </row>
    <row r="620" spans="1:12" ht="15" customHeight="1" x14ac:dyDescent="0.25">
      <c r="A620" s="118"/>
      <c r="B620" s="49" t="s">
        <v>1269</v>
      </c>
      <c r="C620" s="3">
        <v>0</v>
      </c>
      <c r="D620" s="3">
        <v>0</v>
      </c>
      <c r="E620" s="3">
        <v>33.3333333333333</v>
      </c>
      <c r="F620" s="52" t="s">
        <v>848</v>
      </c>
      <c r="G620" s="11">
        <v>0</v>
      </c>
      <c r="H620" s="11">
        <v>1678.63</v>
      </c>
      <c r="I620" s="11">
        <v>0</v>
      </c>
      <c r="J620" s="11">
        <v>0</v>
      </c>
      <c r="K620" s="11">
        <v>0</v>
      </c>
      <c r="L620" s="3">
        <v>0</v>
      </c>
    </row>
    <row r="621" spans="1:12" ht="15" customHeight="1" x14ac:dyDescent="0.25">
      <c r="A621" s="118"/>
      <c r="B621" s="49" t="s">
        <v>1270</v>
      </c>
      <c r="C621" s="3">
        <v>0</v>
      </c>
      <c r="D621" s="3">
        <v>0</v>
      </c>
      <c r="E621" s="3">
        <v>26.6666666666667</v>
      </c>
      <c r="F621" s="52" t="s">
        <v>849</v>
      </c>
      <c r="G621" s="11">
        <v>0</v>
      </c>
      <c r="H621" s="11">
        <v>225.55</v>
      </c>
      <c r="I621" s="11">
        <v>0</v>
      </c>
      <c r="J621" s="11">
        <v>0</v>
      </c>
      <c r="K621" s="11">
        <v>0</v>
      </c>
      <c r="L621" s="3">
        <v>0</v>
      </c>
    </row>
    <row r="622" spans="1:12" ht="15" customHeight="1" x14ac:dyDescent="0.25">
      <c r="A622" s="118"/>
      <c r="B622" s="49" t="s">
        <v>1271</v>
      </c>
      <c r="C622" s="3">
        <v>0</v>
      </c>
      <c r="D622" s="3">
        <v>6.84</v>
      </c>
      <c r="E622" s="3">
        <v>26.6666666666667</v>
      </c>
      <c r="F622" s="52" t="s">
        <v>850</v>
      </c>
      <c r="G622" s="11">
        <v>0</v>
      </c>
      <c r="H622" s="11">
        <v>0</v>
      </c>
      <c r="I622" s="11">
        <v>0</v>
      </c>
      <c r="J622" s="11">
        <v>0</v>
      </c>
      <c r="K622" s="11">
        <v>0</v>
      </c>
      <c r="L622" s="3">
        <v>0</v>
      </c>
    </row>
    <row r="623" spans="1:12" ht="15" customHeight="1" x14ac:dyDescent="0.25">
      <c r="A623" s="118"/>
      <c r="B623" s="49" t="s">
        <v>1272</v>
      </c>
      <c r="C623" s="3">
        <v>0</v>
      </c>
      <c r="D623" s="3">
        <v>0</v>
      </c>
      <c r="E623" s="3">
        <v>33.3333333333333</v>
      </c>
      <c r="F623" s="52" t="s">
        <v>851</v>
      </c>
      <c r="G623" s="11">
        <v>0</v>
      </c>
      <c r="H623" s="11">
        <v>0</v>
      </c>
      <c r="I623" s="11">
        <v>0</v>
      </c>
      <c r="J623" s="11">
        <v>0</v>
      </c>
      <c r="K623" s="11">
        <v>0</v>
      </c>
      <c r="L623" s="3">
        <v>0</v>
      </c>
    </row>
    <row r="624" spans="1:12" ht="15" customHeight="1" x14ac:dyDescent="0.25">
      <c r="A624" s="118"/>
      <c r="B624" s="49" t="s">
        <v>1273</v>
      </c>
      <c r="C624" s="3">
        <v>0</v>
      </c>
      <c r="D624" s="3">
        <v>0</v>
      </c>
      <c r="E624" s="3">
        <v>40</v>
      </c>
      <c r="F624" s="52" t="s">
        <v>852</v>
      </c>
      <c r="G624" s="11">
        <v>0</v>
      </c>
      <c r="H624" s="11">
        <v>0</v>
      </c>
      <c r="I624" s="11">
        <v>0</v>
      </c>
      <c r="J624" s="11">
        <v>0</v>
      </c>
      <c r="K624" s="11">
        <v>0</v>
      </c>
      <c r="L624" s="3">
        <v>0</v>
      </c>
    </row>
    <row r="625" spans="1:12" ht="15" customHeight="1" x14ac:dyDescent="0.25">
      <c r="A625" s="118"/>
      <c r="B625" s="49" t="s">
        <v>1274</v>
      </c>
      <c r="C625" s="3">
        <v>0</v>
      </c>
      <c r="D625" s="3">
        <v>0</v>
      </c>
      <c r="E625" s="3">
        <v>40</v>
      </c>
      <c r="F625" s="52" t="s">
        <v>853</v>
      </c>
      <c r="G625" s="11">
        <v>0</v>
      </c>
      <c r="H625" s="11">
        <v>0</v>
      </c>
      <c r="I625" s="11">
        <v>0</v>
      </c>
      <c r="J625" s="11">
        <v>0</v>
      </c>
      <c r="K625" s="11">
        <v>0</v>
      </c>
      <c r="L625" s="3">
        <v>0</v>
      </c>
    </row>
    <row r="626" spans="1:12" ht="15" customHeight="1" x14ac:dyDescent="0.25">
      <c r="A626" s="118"/>
      <c r="B626" s="49" t="s">
        <v>1275</v>
      </c>
      <c r="C626" s="3">
        <v>0</v>
      </c>
      <c r="D626" s="3">
        <v>0</v>
      </c>
      <c r="E626" s="3">
        <v>46.6666666666667</v>
      </c>
      <c r="F626" s="52" t="s">
        <v>854</v>
      </c>
      <c r="G626" s="11">
        <v>0</v>
      </c>
      <c r="H626" s="11">
        <v>0</v>
      </c>
      <c r="I626" s="11">
        <v>0</v>
      </c>
      <c r="J626" s="11">
        <v>0</v>
      </c>
      <c r="K626" s="11">
        <v>0</v>
      </c>
      <c r="L626" s="3">
        <v>0</v>
      </c>
    </row>
    <row r="627" spans="1:12" ht="15" customHeight="1" x14ac:dyDescent="0.25">
      <c r="A627" s="118"/>
      <c r="B627" s="49" t="s">
        <v>1276</v>
      </c>
      <c r="C627" s="3">
        <v>403.39</v>
      </c>
      <c r="D627" s="3">
        <v>0</v>
      </c>
      <c r="E627" s="3">
        <v>53.3333333333333</v>
      </c>
      <c r="F627" s="52" t="s">
        <v>855</v>
      </c>
      <c r="G627" s="11">
        <v>0</v>
      </c>
      <c r="H627" s="11">
        <v>0</v>
      </c>
      <c r="I627" s="11">
        <v>0</v>
      </c>
      <c r="J627" s="11">
        <v>0</v>
      </c>
      <c r="K627" s="11">
        <v>0</v>
      </c>
      <c r="L627" s="3">
        <v>0</v>
      </c>
    </row>
    <row r="628" spans="1:12" ht="15" customHeight="1" x14ac:dyDescent="0.25">
      <c r="A628" s="118"/>
      <c r="B628" s="49" t="s">
        <v>1277</v>
      </c>
      <c r="C628" s="3">
        <v>0</v>
      </c>
      <c r="D628" s="3">
        <v>0</v>
      </c>
      <c r="E628" s="3">
        <v>60</v>
      </c>
      <c r="F628" s="52" t="s">
        <v>856</v>
      </c>
      <c r="G628" s="11">
        <v>0</v>
      </c>
      <c r="H628" s="11">
        <v>0</v>
      </c>
      <c r="I628" s="11">
        <v>0</v>
      </c>
      <c r="J628" s="11">
        <v>0</v>
      </c>
      <c r="K628" s="11">
        <v>0</v>
      </c>
      <c r="L628" s="3">
        <v>0</v>
      </c>
    </row>
    <row r="629" spans="1:12" ht="15" customHeight="1" x14ac:dyDescent="0.25">
      <c r="A629" s="118"/>
      <c r="B629" s="49" t="s">
        <v>1278</v>
      </c>
      <c r="C629" s="3">
        <v>0</v>
      </c>
      <c r="D629" s="3">
        <v>0</v>
      </c>
      <c r="E629" s="3">
        <v>60</v>
      </c>
      <c r="F629" s="52" t="s">
        <v>857</v>
      </c>
      <c r="G629" s="11">
        <v>0</v>
      </c>
      <c r="H629" s="11">
        <v>0</v>
      </c>
      <c r="I629" s="11">
        <v>0</v>
      </c>
      <c r="J629" s="11">
        <v>0</v>
      </c>
      <c r="K629" s="11">
        <v>0</v>
      </c>
      <c r="L629" s="3">
        <v>0</v>
      </c>
    </row>
    <row r="630" spans="1:12" ht="15" customHeight="1" x14ac:dyDescent="0.25">
      <c r="A630" s="118"/>
      <c r="B630" s="49" t="s">
        <v>1279</v>
      </c>
      <c r="C630" s="3">
        <v>0</v>
      </c>
      <c r="D630" s="3">
        <v>0</v>
      </c>
      <c r="E630" s="3">
        <v>60</v>
      </c>
      <c r="F630" s="52" t="s">
        <v>858</v>
      </c>
      <c r="G630" s="11">
        <v>0</v>
      </c>
      <c r="H630" s="11">
        <v>0</v>
      </c>
      <c r="I630" s="11">
        <v>0</v>
      </c>
      <c r="J630" s="11">
        <v>0</v>
      </c>
      <c r="K630" s="11">
        <v>0</v>
      </c>
      <c r="L630" s="3">
        <v>0</v>
      </c>
    </row>
    <row r="631" spans="1:12" ht="15" customHeight="1" x14ac:dyDescent="0.25">
      <c r="A631" s="118"/>
      <c r="B631" s="49" t="s">
        <v>1280</v>
      </c>
      <c r="C631" s="3">
        <v>348.12</v>
      </c>
      <c r="D631" s="3">
        <v>0</v>
      </c>
      <c r="E631" s="3">
        <v>53.3333333333333</v>
      </c>
      <c r="F631" s="52" t="s">
        <v>859</v>
      </c>
      <c r="G631" s="11">
        <v>0</v>
      </c>
      <c r="H631" s="11">
        <v>0</v>
      </c>
      <c r="I631" s="11">
        <v>0</v>
      </c>
      <c r="J631" s="11">
        <v>69.540000000000006</v>
      </c>
      <c r="K631" s="11">
        <v>0</v>
      </c>
      <c r="L631" s="3">
        <v>0</v>
      </c>
    </row>
    <row r="632" spans="1:12" ht="15" customHeight="1" x14ac:dyDescent="0.25">
      <c r="A632" s="118"/>
      <c r="B632" s="49" t="s">
        <v>1281</v>
      </c>
      <c r="C632" s="3">
        <v>577.04999999999995</v>
      </c>
      <c r="D632" s="3">
        <v>0</v>
      </c>
      <c r="E632" s="3">
        <v>60</v>
      </c>
      <c r="F632" s="52" t="s">
        <v>860</v>
      </c>
      <c r="G632" s="11">
        <v>0</v>
      </c>
      <c r="H632" s="11">
        <v>0</v>
      </c>
      <c r="I632" s="11">
        <v>0</v>
      </c>
      <c r="J632" s="11">
        <v>0</v>
      </c>
      <c r="K632" s="11">
        <v>0</v>
      </c>
      <c r="L632" s="3">
        <v>0</v>
      </c>
    </row>
    <row r="633" spans="1:12" ht="15" customHeight="1" x14ac:dyDescent="0.25">
      <c r="A633" s="118"/>
      <c r="B633" s="45" t="s">
        <v>1282</v>
      </c>
      <c r="C633" s="3">
        <v>514.45000000000005</v>
      </c>
      <c r="D633" s="11">
        <v>0</v>
      </c>
      <c r="E633" s="3">
        <v>60</v>
      </c>
      <c r="F633" s="52" t="s">
        <v>861</v>
      </c>
      <c r="G633" s="11">
        <v>0</v>
      </c>
      <c r="H633" s="11">
        <v>0</v>
      </c>
      <c r="I633" s="11">
        <v>0</v>
      </c>
      <c r="J633" s="11">
        <v>0</v>
      </c>
      <c r="K633" s="11">
        <v>0</v>
      </c>
      <c r="L633" s="3">
        <v>0</v>
      </c>
    </row>
    <row r="634" spans="1:12" ht="15" customHeight="1" x14ac:dyDescent="0.25">
      <c r="A634" s="118"/>
      <c r="B634" s="45" t="s">
        <v>1283</v>
      </c>
      <c r="C634" s="3">
        <v>0</v>
      </c>
      <c r="D634" s="11">
        <v>0</v>
      </c>
      <c r="E634" s="3">
        <v>66.6666666666667</v>
      </c>
      <c r="F634" s="52" t="s">
        <v>862</v>
      </c>
      <c r="G634" s="11">
        <v>0</v>
      </c>
      <c r="H634" s="11">
        <v>0</v>
      </c>
      <c r="I634" s="11">
        <v>0</v>
      </c>
      <c r="J634" s="11">
        <v>0</v>
      </c>
      <c r="K634" s="11">
        <v>0</v>
      </c>
      <c r="L634" s="3">
        <v>0</v>
      </c>
    </row>
    <row r="635" spans="1:12" ht="15" customHeight="1" x14ac:dyDescent="0.25">
      <c r="A635" s="118"/>
      <c r="B635" s="45" t="s">
        <v>1284</v>
      </c>
      <c r="C635" s="3">
        <v>0</v>
      </c>
      <c r="D635" s="11">
        <v>0</v>
      </c>
      <c r="E635" s="3">
        <v>73.3333333333333</v>
      </c>
      <c r="F635" s="52" t="s">
        <v>863</v>
      </c>
      <c r="G635" s="11">
        <v>274.79000000000002</v>
      </c>
      <c r="H635" s="11">
        <v>0</v>
      </c>
      <c r="I635" s="11">
        <v>0</v>
      </c>
      <c r="J635" s="11">
        <v>0</v>
      </c>
      <c r="K635" s="11">
        <v>0</v>
      </c>
      <c r="L635" s="3">
        <v>0</v>
      </c>
    </row>
    <row r="636" spans="1:12" ht="15" customHeight="1" x14ac:dyDescent="0.25">
      <c r="A636" s="118"/>
      <c r="B636" s="47" t="s">
        <v>287</v>
      </c>
      <c r="C636" s="3">
        <v>0</v>
      </c>
      <c r="D636" s="11">
        <v>0</v>
      </c>
      <c r="E636" s="3">
        <v>80</v>
      </c>
      <c r="F636" s="54" t="s">
        <v>288</v>
      </c>
      <c r="G636" s="11">
        <v>0</v>
      </c>
      <c r="H636" s="11">
        <v>0</v>
      </c>
      <c r="I636" s="11">
        <v>0</v>
      </c>
      <c r="J636" s="11">
        <v>0</v>
      </c>
      <c r="K636" s="11">
        <v>0</v>
      </c>
      <c r="L636" s="3">
        <v>0</v>
      </c>
    </row>
    <row r="637" spans="1:12" ht="15" customHeight="1" x14ac:dyDescent="0.25">
      <c r="A637" s="118"/>
      <c r="B637" s="47" t="s">
        <v>289</v>
      </c>
      <c r="C637" s="3">
        <v>0</v>
      </c>
      <c r="D637" s="11">
        <v>0</v>
      </c>
      <c r="E637" s="3">
        <v>80</v>
      </c>
      <c r="F637" s="54" t="s">
        <v>290</v>
      </c>
      <c r="G637" s="11">
        <v>7033.09</v>
      </c>
      <c r="H637" s="11">
        <v>0</v>
      </c>
      <c r="I637" s="11">
        <v>0</v>
      </c>
      <c r="J637" s="11">
        <v>0</v>
      </c>
      <c r="K637" s="11">
        <v>0</v>
      </c>
      <c r="L637" s="3">
        <v>0</v>
      </c>
    </row>
    <row r="638" spans="1:12" ht="15" customHeight="1" x14ac:dyDescent="0.25">
      <c r="A638" s="118"/>
      <c r="B638" s="47" t="s">
        <v>291</v>
      </c>
      <c r="C638" s="3">
        <v>0</v>
      </c>
      <c r="D638" s="11">
        <v>0</v>
      </c>
      <c r="E638" s="3">
        <v>80</v>
      </c>
      <c r="F638" s="54" t="s">
        <v>292</v>
      </c>
      <c r="G638" s="11">
        <v>970.24</v>
      </c>
      <c r="H638" s="11">
        <v>0</v>
      </c>
      <c r="I638" s="11">
        <v>0</v>
      </c>
      <c r="J638" s="11">
        <v>0</v>
      </c>
      <c r="K638" s="11">
        <v>0</v>
      </c>
      <c r="L638" s="3">
        <v>0</v>
      </c>
    </row>
    <row r="639" spans="1:12" ht="15" customHeight="1" x14ac:dyDescent="0.25">
      <c r="A639" s="118"/>
      <c r="B639" s="47" t="s">
        <v>293</v>
      </c>
      <c r="C639" s="3">
        <v>0</v>
      </c>
      <c r="D639" s="11">
        <v>0</v>
      </c>
      <c r="E639" s="3">
        <v>80</v>
      </c>
      <c r="F639" s="54" t="s">
        <v>294</v>
      </c>
      <c r="G639" s="11">
        <v>0</v>
      </c>
      <c r="H639" s="11">
        <v>0</v>
      </c>
      <c r="I639" s="11">
        <v>0</v>
      </c>
      <c r="J639" s="11">
        <v>0</v>
      </c>
      <c r="K639" s="11">
        <v>0</v>
      </c>
      <c r="L639" s="3">
        <v>0</v>
      </c>
    </row>
    <row r="640" spans="1:12" ht="15" customHeight="1" x14ac:dyDescent="0.25">
      <c r="A640" s="118"/>
      <c r="B640" s="45" t="s">
        <v>1285</v>
      </c>
      <c r="C640" s="3">
        <v>0</v>
      </c>
      <c r="D640" s="11">
        <v>0</v>
      </c>
      <c r="E640" s="3">
        <v>73.3333333333333</v>
      </c>
      <c r="F640" s="52" t="s">
        <v>864</v>
      </c>
      <c r="G640" s="11">
        <v>0</v>
      </c>
      <c r="H640" s="11">
        <v>0</v>
      </c>
      <c r="I640" s="11">
        <v>0</v>
      </c>
      <c r="J640" s="11">
        <v>0</v>
      </c>
      <c r="K640" s="11">
        <v>0</v>
      </c>
      <c r="L640" s="3">
        <v>0</v>
      </c>
    </row>
    <row r="641" spans="1:12" ht="15" customHeight="1" x14ac:dyDescent="0.25">
      <c r="A641" s="118"/>
      <c r="B641" s="49"/>
      <c r="E641" s="3">
        <v>0</v>
      </c>
      <c r="F641" s="52" t="s">
        <v>1412</v>
      </c>
      <c r="G641" s="11">
        <v>1923.26</v>
      </c>
      <c r="H641" s="11">
        <v>0</v>
      </c>
      <c r="I641" s="11">
        <v>158.84</v>
      </c>
      <c r="J641" s="11">
        <v>247.85</v>
      </c>
      <c r="K641" s="11">
        <v>248.74</v>
      </c>
      <c r="L641" s="3">
        <v>0</v>
      </c>
    </row>
    <row r="642" spans="1:12" ht="15" customHeight="1" x14ac:dyDescent="0.25">
      <c r="A642" s="118"/>
      <c r="B642" s="49"/>
      <c r="E642" s="3">
        <v>0</v>
      </c>
      <c r="F642" s="52" t="s">
        <v>1413</v>
      </c>
      <c r="G642" s="11">
        <v>32.44</v>
      </c>
      <c r="H642" s="11">
        <v>0</v>
      </c>
      <c r="I642" s="11">
        <v>0</v>
      </c>
      <c r="J642" s="11">
        <v>0</v>
      </c>
      <c r="K642" s="11">
        <v>97.05</v>
      </c>
      <c r="L642" s="3">
        <v>342.09</v>
      </c>
    </row>
    <row r="643" spans="1:12" ht="15" customHeight="1" x14ac:dyDescent="0.25">
      <c r="A643" s="118"/>
      <c r="B643" s="49"/>
      <c r="E643" s="3">
        <v>0</v>
      </c>
      <c r="F643" s="52" t="s">
        <v>1414</v>
      </c>
      <c r="G643" s="11">
        <v>3017.37</v>
      </c>
      <c r="H643" s="11">
        <v>0</v>
      </c>
      <c r="I643" s="11">
        <v>0</v>
      </c>
      <c r="J643" s="11">
        <v>0</v>
      </c>
      <c r="K643" s="11">
        <v>1095.6400000000001</v>
      </c>
      <c r="L643" s="3">
        <v>13038.7</v>
      </c>
    </row>
    <row r="644" spans="1:12" ht="15" customHeight="1" x14ac:dyDescent="0.25">
      <c r="A644" s="118"/>
      <c r="B644" s="49"/>
      <c r="E644" s="3">
        <v>0</v>
      </c>
      <c r="F644" s="52" t="s">
        <v>1415</v>
      </c>
      <c r="G644" s="11">
        <v>4971.38</v>
      </c>
      <c r="H644" s="11">
        <v>0</v>
      </c>
      <c r="I644" s="11">
        <v>0</v>
      </c>
      <c r="J644" s="11">
        <v>0</v>
      </c>
      <c r="K644" s="11">
        <v>0</v>
      </c>
      <c r="L644" s="3">
        <v>13779.6</v>
      </c>
    </row>
    <row r="645" spans="1:12" ht="15" customHeight="1" x14ac:dyDescent="0.25">
      <c r="A645" s="118"/>
      <c r="B645" s="49"/>
      <c r="E645" s="3">
        <v>0</v>
      </c>
      <c r="F645" s="52" t="s">
        <v>1416</v>
      </c>
      <c r="G645" s="11">
        <v>810.52</v>
      </c>
      <c r="H645" s="11">
        <v>0</v>
      </c>
      <c r="I645" s="11">
        <v>0</v>
      </c>
      <c r="J645" s="11">
        <v>0</v>
      </c>
      <c r="K645" s="11">
        <v>0</v>
      </c>
      <c r="L645" s="3">
        <v>3985.63</v>
      </c>
    </row>
    <row r="646" spans="1:12" ht="15" customHeight="1" x14ac:dyDescent="0.25">
      <c r="A646" s="118"/>
      <c r="B646" s="49"/>
      <c r="E646" s="3">
        <v>0</v>
      </c>
      <c r="F646" s="52" t="s">
        <v>1417</v>
      </c>
      <c r="G646" s="11">
        <v>0</v>
      </c>
      <c r="H646" s="11">
        <v>0</v>
      </c>
      <c r="I646" s="11">
        <v>0</v>
      </c>
      <c r="J646" s="11">
        <v>0</v>
      </c>
      <c r="K646" s="11">
        <v>0</v>
      </c>
      <c r="L646" s="3">
        <v>2128.39</v>
      </c>
    </row>
    <row r="647" spans="1:12" ht="15" customHeight="1" x14ac:dyDescent="0.25">
      <c r="A647" s="118"/>
      <c r="B647" s="49"/>
      <c r="E647" s="3">
        <v>0</v>
      </c>
      <c r="F647" s="52" t="s">
        <v>1418</v>
      </c>
      <c r="G647" s="11">
        <v>0</v>
      </c>
      <c r="H647" s="11">
        <v>0</v>
      </c>
      <c r="I647" s="11">
        <v>0</v>
      </c>
      <c r="J647" s="11">
        <v>0</v>
      </c>
      <c r="K647" s="11">
        <v>0</v>
      </c>
      <c r="L647" s="3">
        <v>502.81</v>
      </c>
    </row>
    <row r="648" spans="1:12" ht="15" customHeight="1" x14ac:dyDescent="0.25">
      <c r="A648" s="119"/>
      <c r="B648" s="50"/>
      <c r="C648" s="6"/>
      <c r="D648" s="6"/>
      <c r="E648" s="4">
        <v>0</v>
      </c>
      <c r="F648" s="53" t="s">
        <v>1419</v>
      </c>
      <c r="G648" s="12">
        <v>1009.12</v>
      </c>
      <c r="H648" s="12">
        <v>0</v>
      </c>
      <c r="I648" s="12">
        <v>0</v>
      </c>
      <c r="J648" s="12">
        <v>0</v>
      </c>
      <c r="K648" s="12">
        <v>0</v>
      </c>
      <c r="L648" s="4">
        <v>0</v>
      </c>
    </row>
    <row r="649" spans="1:12" ht="15" customHeight="1" x14ac:dyDescent="0.25">
      <c r="A649" s="126" t="s">
        <v>295</v>
      </c>
      <c r="B649" s="49"/>
      <c r="E649" s="3">
        <v>0</v>
      </c>
      <c r="F649" s="58" t="s">
        <v>296</v>
      </c>
      <c r="G649" s="18">
        <v>0</v>
      </c>
      <c r="H649" s="18">
        <v>0</v>
      </c>
      <c r="I649" s="18">
        <v>0</v>
      </c>
      <c r="J649" s="18">
        <v>0</v>
      </c>
      <c r="K649" s="18">
        <v>0</v>
      </c>
      <c r="L649" s="18">
        <v>0</v>
      </c>
    </row>
    <row r="650" spans="1:12" ht="15" customHeight="1" x14ac:dyDescent="0.25">
      <c r="A650" s="127"/>
      <c r="B650" s="49"/>
      <c r="E650" s="3">
        <v>0</v>
      </c>
      <c r="F650" s="55" t="s">
        <v>297</v>
      </c>
      <c r="G650" s="13">
        <v>0</v>
      </c>
      <c r="H650" s="13">
        <v>0</v>
      </c>
      <c r="I650" s="13">
        <v>0</v>
      </c>
      <c r="J650" s="13">
        <v>0</v>
      </c>
      <c r="K650" s="13">
        <v>0</v>
      </c>
      <c r="L650" s="13">
        <v>0</v>
      </c>
    </row>
    <row r="651" spans="1:12" ht="15" customHeight="1" x14ac:dyDescent="0.25">
      <c r="A651" s="127"/>
      <c r="B651" s="49"/>
      <c r="E651" s="3">
        <v>0</v>
      </c>
      <c r="F651" s="55" t="s">
        <v>1420</v>
      </c>
      <c r="G651" s="13">
        <v>1972.3</v>
      </c>
      <c r="H651" s="13">
        <v>0</v>
      </c>
      <c r="I651" s="13">
        <v>11120.78</v>
      </c>
      <c r="J651" s="13">
        <v>1703.08</v>
      </c>
      <c r="K651" s="13">
        <v>13014.37</v>
      </c>
      <c r="L651" s="13">
        <v>0</v>
      </c>
    </row>
    <row r="652" spans="1:12" ht="15" customHeight="1" x14ac:dyDescent="0.25">
      <c r="A652" s="127"/>
      <c r="B652" s="49"/>
      <c r="E652" s="3">
        <v>0</v>
      </c>
      <c r="F652" s="55" t="s">
        <v>1421</v>
      </c>
      <c r="G652" s="13">
        <v>3839.53</v>
      </c>
      <c r="H652" s="13">
        <v>700.4</v>
      </c>
      <c r="I652" s="13">
        <v>14282.96</v>
      </c>
      <c r="J652" s="13">
        <v>2597.91</v>
      </c>
      <c r="K652" s="13">
        <v>11729.34</v>
      </c>
      <c r="L652" s="13">
        <v>13128.12</v>
      </c>
    </row>
    <row r="653" spans="1:12" ht="15" customHeight="1" x14ac:dyDescent="0.25">
      <c r="A653" s="127"/>
      <c r="E653" s="3"/>
      <c r="F653" s="143" t="s">
        <v>1422</v>
      </c>
      <c r="G653" s="13">
        <v>21444.12</v>
      </c>
      <c r="H653" s="13">
        <v>19914.560000000001</v>
      </c>
      <c r="I653" s="13">
        <v>34120.54</v>
      </c>
      <c r="J653" s="13">
        <v>14104.33</v>
      </c>
      <c r="K653" s="13">
        <v>27924.37</v>
      </c>
      <c r="L653" s="13">
        <v>36327.5</v>
      </c>
    </row>
    <row r="654" spans="1:12" ht="15" customHeight="1" x14ac:dyDescent="0.25">
      <c r="A654" s="127"/>
      <c r="B654" s="5" t="s">
        <v>1432</v>
      </c>
      <c r="C654" s="3">
        <v>10765.11</v>
      </c>
      <c r="D654" s="3">
        <v>5121.03</v>
      </c>
      <c r="E654" s="3">
        <v>0</v>
      </c>
      <c r="G654" s="21"/>
      <c r="H654" s="21"/>
      <c r="I654" s="21"/>
      <c r="J654" s="21"/>
      <c r="K654" s="21"/>
      <c r="L654" s="21"/>
    </row>
    <row r="655" spans="1:12" ht="15" customHeight="1" x14ac:dyDescent="0.25">
      <c r="A655" s="127"/>
      <c r="B655" s="45" t="s">
        <v>1286</v>
      </c>
      <c r="C655" s="3">
        <v>11139.59</v>
      </c>
      <c r="D655" s="11">
        <v>7050.95</v>
      </c>
      <c r="E655" s="3">
        <v>26.6666666666667</v>
      </c>
      <c r="G655" s="21"/>
      <c r="H655" s="21"/>
      <c r="I655" s="21"/>
      <c r="J655" s="21"/>
      <c r="K655" s="21"/>
      <c r="L655" s="21"/>
    </row>
    <row r="656" spans="1:12" ht="15" customHeight="1" x14ac:dyDescent="0.25">
      <c r="A656" s="127"/>
      <c r="B656" s="45" t="s">
        <v>1287</v>
      </c>
      <c r="C656" s="3">
        <v>8181.44</v>
      </c>
      <c r="D656" s="11">
        <v>6007.87</v>
      </c>
      <c r="E656" s="3">
        <v>0</v>
      </c>
      <c r="F656" s="143" t="s">
        <v>865</v>
      </c>
      <c r="G656" s="13">
        <v>34727.89</v>
      </c>
      <c r="H656" s="13">
        <v>28086.959999999999</v>
      </c>
      <c r="I656" s="13">
        <v>42288.74</v>
      </c>
      <c r="J656" s="13">
        <v>32213.200000000001</v>
      </c>
      <c r="K656" s="13">
        <v>34273.54</v>
      </c>
      <c r="L656" s="13">
        <v>28426.1</v>
      </c>
    </row>
    <row r="657" spans="1:12" ht="15" customHeight="1" x14ac:dyDescent="0.25">
      <c r="A657" s="127"/>
      <c r="B657" s="45" t="s">
        <v>1288</v>
      </c>
      <c r="C657" s="3">
        <v>8393.9699999999993</v>
      </c>
      <c r="D657" s="11">
        <v>5391.28</v>
      </c>
      <c r="E657" s="3">
        <v>0</v>
      </c>
      <c r="F657" s="143"/>
      <c r="G657" s="21"/>
      <c r="H657" s="21"/>
      <c r="I657" s="21"/>
      <c r="J657" s="21"/>
      <c r="K657" s="21"/>
      <c r="L657" s="21"/>
    </row>
    <row r="658" spans="1:12" ht="15" customHeight="1" x14ac:dyDescent="0.25">
      <c r="A658" s="127"/>
      <c r="B658" s="45" t="s">
        <v>1289</v>
      </c>
      <c r="C658" s="3">
        <v>9412.02</v>
      </c>
      <c r="D658" s="11">
        <v>3079.42</v>
      </c>
      <c r="E658" s="3">
        <v>0</v>
      </c>
      <c r="F658" s="143"/>
      <c r="G658" s="21"/>
      <c r="H658" s="21"/>
      <c r="I658" s="21"/>
      <c r="J658" s="21"/>
      <c r="K658" s="21"/>
      <c r="L658" s="21"/>
    </row>
    <row r="659" spans="1:12" ht="15" customHeight="1" x14ac:dyDescent="0.25">
      <c r="A659" s="127"/>
      <c r="B659" s="45" t="s">
        <v>1290</v>
      </c>
      <c r="C659" s="3">
        <v>2747.03</v>
      </c>
      <c r="D659" s="11">
        <v>627.12</v>
      </c>
      <c r="E659" s="3">
        <v>0</v>
      </c>
      <c r="F659" s="143"/>
      <c r="G659" s="21"/>
      <c r="H659" s="21"/>
      <c r="I659" s="21"/>
      <c r="J659" s="21"/>
      <c r="K659" s="21"/>
      <c r="L659" s="21"/>
    </row>
    <row r="660" spans="1:12" ht="15" customHeight="1" x14ac:dyDescent="0.25">
      <c r="A660" s="127"/>
      <c r="B660" s="45" t="s">
        <v>1291</v>
      </c>
      <c r="C660" s="3">
        <v>2929.15</v>
      </c>
      <c r="D660" s="11">
        <v>1709.65</v>
      </c>
      <c r="E660" s="3">
        <v>0</v>
      </c>
      <c r="F660" s="143"/>
      <c r="G660" s="21"/>
      <c r="H660" s="21"/>
      <c r="I660" s="21"/>
      <c r="J660" s="21"/>
      <c r="K660" s="21"/>
      <c r="L660" s="21"/>
    </row>
    <row r="661" spans="1:12" ht="15" customHeight="1" x14ac:dyDescent="0.25">
      <c r="A661" s="127"/>
      <c r="B661" s="45" t="s">
        <v>1292</v>
      </c>
      <c r="C661" s="3">
        <v>0</v>
      </c>
      <c r="D661" s="11">
        <v>705.87</v>
      </c>
      <c r="E661" s="3">
        <v>13.3333333333333</v>
      </c>
      <c r="F661" s="143" t="s">
        <v>866</v>
      </c>
      <c r="G661" s="13">
        <v>38699.74</v>
      </c>
      <c r="H661" s="13">
        <v>27523.56</v>
      </c>
      <c r="I661" s="13">
        <v>43375.43</v>
      </c>
      <c r="J661" s="13">
        <v>34376.85</v>
      </c>
      <c r="K661" s="13">
        <v>39041.019999999997</v>
      </c>
      <c r="L661" s="13">
        <v>33512.15</v>
      </c>
    </row>
    <row r="662" spans="1:12" ht="15" customHeight="1" x14ac:dyDescent="0.25">
      <c r="A662" s="127"/>
      <c r="B662" s="45" t="s">
        <v>1293</v>
      </c>
      <c r="C662" s="3">
        <v>0</v>
      </c>
      <c r="D662" s="11">
        <v>0</v>
      </c>
      <c r="E662" s="3">
        <v>13.3333333333333</v>
      </c>
      <c r="F662" s="55" t="s">
        <v>867</v>
      </c>
      <c r="G662" s="13">
        <v>5215.3500000000004</v>
      </c>
      <c r="H662" s="13">
        <v>29710.080000000002</v>
      </c>
      <c r="I662" s="13">
        <v>33614.620000000003</v>
      </c>
      <c r="J662" s="13">
        <v>36660.699999999997</v>
      </c>
      <c r="K662" s="13">
        <v>42310.01</v>
      </c>
      <c r="L662" s="13">
        <v>35909.72</v>
      </c>
    </row>
    <row r="663" spans="1:12" ht="15" customHeight="1" x14ac:dyDescent="0.25">
      <c r="A663" s="127"/>
      <c r="B663" s="45" t="s">
        <v>1294</v>
      </c>
      <c r="C663" s="3">
        <v>0</v>
      </c>
      <c r="D663" s="11">
        <v>0</v>
      </c>
      <c r="E663" s="3">
        <v>0</v>
      </c>
      <c r="F663" s="55"/>
      <c r="G663" s="21"/>
      <c r="H663" s="21"/>
      <c r="I663" s="21"/>
      <c r="J663" s="21"/>
      <c r="K663" s="21"/>
      <c r="L663" s="21"/>
    </row>
    <row r="664" spans="1:12" ht="15" customHeight="1" x14ac:dyDescent="0.25">
      <c r="A664" s="127"/>
      <c r="B664" s="45" t="s">
        <v>1295</v>
      </c>
      <c r="C664" s="3">
        <v>0</v>
      </c>
      <c r="D664" s="11">
        <v>0</v>
      </c>
      <c r="E664" s="3">
        <v>0</v>
      </c>
      <c r="F664" s="55"/>
      <c r="G664" s="21"/>
      <c r="H664" s="21"/>
      <c r="I664" s="21"/>
      <c r="J664" s="21"/>
      <c r="K664" s="21"/>
      <c r="L664" s="21"/>
    </row>
    <row r="665" spans="1:12" ht="15" customHeight="1" x14ac:dyDescent="0.25">
      <c r="A665" s="127"/>
      <c r="B665" s="45" t="s">
        <v>1296</v>
      </c>
      <c r="C665" s="3">
        <v>0</v>
      </c>
      <c r="D665" s="11">
        <v>0</v>
      </c>
      <c r="E665" s="3">
        <v>6.6666666666666696</v>
      </c>
      <c r="F665" s="55" t="s">
        <v>868</v>
      </c>
      <c r="G665" s="13">
        <v>29315.27</v>
      </c>
      <c r="H665" s="13">
        <v>26398.1</v>
      </c>
      <c r="I665" s="13">
        <v>31334.41</v>
      </c>
      <c r="J665" s="13">
        <v>3133.84</v>
      </c>
      <c r="K665" s="13">
        <v>22683.93</v>
      </c>
      <c r="L665" s="13">
        <v>27748.240000000002</v>
      </c>
    </row>
    <row r="666" spans="1:12" ht="15" customHeight="1" x14ac:dyDescent="0.25">
      <c r="A666" s="127"/>
      <c r="B666" s="45" t="s">
        <v>1297</v>
      </c>
      <c r="C666" s="3">
        <v>0</v>
      </c>
      <c r="D666" s="11">
        <v>0</v>
      </c>
      <c r="E666" s="3">
        <v>0</v>
      </c>
      <c r="F666" s="55"/>
      <c r="G666" s="21"/>
      <c r="H666" s="21"/>
      <c r="I666" s="21"/>
      <c r="J666" s="21"/>
      <c r="K666" s="21"/>
      <c r="L666" s="21"/>
    </row>
    <row r="667" spans="1:12" ht="15" customHeight="1" x14ac:dyDescent="0.25">
      <c r="A667" s="127"/>
      <c r="B667" s="45" t="s">
        <v>1298</v>
      </c>
      <c r="C667" s="3">
        <v>0</v>
      </c>
      <c r="D667" s="11">
        <v>0</v>
      </c>
      <c r="E667" s="3">
        <v>0</v>
      </c>
      <c r="F667" s="55"/>
      <c r="G667" s="21"/>
      <c r="H667" s="21"/>
      <c r="I667" s="21"/>
      <c r="J667" s="21"/>
      <c r="K667" s="21"/>
      <c r="L667" s="21"/>
    </row>
    <row r="668" spans="1:12" ht="15" customHeight="1" x14ac:dyDescent="0.25">
      <c r="A668" s="127"/>
      <c r="B668" s="45" t="s">
        <v>1299</v>
      </c>
      <c r="C668" s="3">
        <v>29.17</v>
      </c>
      <c r="D668" s="11">
        <v>0</v>
      </c>
      <c r="E668" s="3">
        <v>13.3333333333333</v>
      </c>
      <c r="F668" s="55" t="s">
        <v>869</v>
      </c>
      <c r="G668" s="13">
        <v>0</v>
      </c>
      <c r="H668" s="13">
        <v>15255.02</v>
      </c>
      <c r="I668" s="13">
        <v>0</v>
      </c>
      <c r="J668" s="13">
        <v>0</v>
      </c>
      <c r="K668" s="13">
        <v>0</v>
      </c>
      <c r="L668" s="13">
        <v>0</v>
      </c>
    </row>
    <row r="669" spans="1:12" ht="15" customHeight="1" x14ac:dyDescent="0.25">
      <c r="A669" s="127"/>
      <c r="B669" s="45" t="s">
        <v>1300</v>
      </c>
      <c r="C669" s="3">
        <v>0</v>
      </c>
      <c r="D669" s="11">
        <v>0</v>
      </c>
      <c r="E669" s="3">
        <v>0</v>
      </c>
      <c r="F669" s="55"/>
      <c r="G669" s="21"/>
      <c r="H669" s="21"/>
      <c r="I669" s="21"/>
      <c r="J669" s="21"/>
      <c r="K669" s="21"/>
      <c r="L669" s="21"/>
    </row>
    <row r="670" spans="1:12" ht="15" customHeight="1" x14ac:dyDescent="0.25">
      <c r="A670" s="127"/>
      <c r="B670" s="45" t="s">
        <v>1301</v>
      </c>
      <c r="C670" s="3">
        <v>0</v>
      </c>
      <c r="D670" s="11">
        <v>0</v>
      </c>
      <c r="E670" s="3">
        <v>0</v>
      </c>
      <c r="F670" s="55"/>
      <c r="G670" s="21"/>
      <c r="H670" s="21"/>
      <c r="I670" s="21"/>
      <c r="J670" s="21"/>
      <c r="K670" s="21"/>
      <c r="L670" s="21"/>
    </row>
    <row r="671" spans="1:12" ht="15" customHeight="1" x14ac:dyDescent="0.25">
      <c r="A671" s="127"/>
      <c r="B671" s="45" t="s">
        <v>1302</v>
      </c>
      <c r="C671" s="3">
        <v>0</v>
      </c>
      <c r="D671" s="11">
        <v>0</v>
      </c>
      <c r="E671" s="3">
        <v>0</v>
      </c>
      <c r="F671" s="55"/>
      <c r="G671" s="21"/>
      <c r="H671" s="21"/>
      <c r="I671" s="21"/>
      <c r="J671" s="21"/>
      <c r="K671" s="21"/>
      <c r="L671" s="21"/>
    </row>
    <row r="672" spans="1:12" ht="15" customHeight="1" x14ac:dyDescent="0.25">
      <c r="A672" s="127"/>
      <c r="B672" s="45" t="s">
        <v>1303</v>
      </c>
      <c r="C672" s="3">
        <v>0</v>
      </c>
      <c r="D672" s="11">
        <v>0</v>
      </c>
      <c r="E672" s="3">
        <v>0</v>
      </c>
      <c r="F672" s="55"/>
      <c r="G672" s="21"/>
      <c r="H672" s="21"/>
      <c r="I672" s="21"/>
      <c r="J672" s="21"/>
      <c r="K672" s="21"/>
      <c r="L672" s="21"/>
    </row>
    <row r="673" spans="1:12" ht="15" customHeight="1" x14ac:dyDescent="0.25">
      <c r="A673" s="127"/>
      <c r="B673" s="45" t="s">
        <v>1304</v>
      </c>
      <c r="C673" s="3">
        <v>0</v>
      </c>
      <c r="D673" s="11">
        <v>0</v>
      </c>
      <c r="E673" s="3">
        <v>40</v>
      </c>
      <c r="F673" s="55" t="s">
        <v>870</v>
      </c>
      <c r="G673" s="13">
        <v>0</v>
      </c>
      <c r="H673" s="13">
        <v>0</v>
      </c>
      <c r="I673" s="13">
        <v>0</v>
      </c>
      <c r="J673" s="13">
        <v>0</v>
      </c>
      <c r="K673" s="13">
        <v>0</v>
      </c>
      <c r="L673" s="13">
        <v>0</v>
      </c>
    </row>
    <row r="674" spans="1:12" ht="15" customHeight="1" x14ac:dyDescent="0.25">
      <c r="A674" s="127"/>
      <c r="B674" s="45" t="s">
        <v>1305</v>
      </c>
      <c r="C674" s="3">
        <v>0</v>
      </c>
      <c r="D674" s="11">
        <v>0</v>
      </c>
      <c r="E674" s="3">
        <v>0</v>
      </c>
      <c r="F674" s="55"/>
      <c r="G674" s="21"/>
      <c r="H674" s="21"/>
      <c r="I674" s="21"/>
      <c r="J674" s="21"/>
      <c r="K674" s="21"/>
      <c r="L674" s="21"/>
    </row>
    <row r="675" spans="1:12" ht="15" customHeight="1" x14ac:dyDescent="0.25">
      <c r="A675" s="127"/>
      <c r="B675" s="45" t="s">
        <v>1306</v>
      </c>
      <c r="C675" s="3">
        <v>0</v>
      </c>
      <c r="D675" s="11">
        <v>0</v>
      </c>
      <c r="E675" s="3">
        <v>0</v>
      </c>
      <c r="F675" s="55"/>
      <c r="G675" s="21"/>
      <c r="H675" s="21"/>
      <c r="I675" s="21"/>
      <c r="J675" s="21"/>
      <c r="K675" s="21"/>
      <c r="L675" s="21"/>
    </row>
    <row r="676" spans="1:12" ht="15" customHeight="1" x14ac:dyDescent="0.25">
      <c r="A676" s="127"/>
      <c r="B676" s="45" t="s">
        <v>1307</v>
      </c>
      <c r="C676" s="3">
        <v>0</v>
      </c>
      <c r="D676" s="11">
        <v>0</v>
      </c>
      <c r="E676" s="3">
        <v>40</v>
      </c>
      <c r="F676" s="55" t="s">
        <v>871</v>
      </c>
      <c r="G676" s="13">
        <v>0</v>
      </c>
      <c r="H676" s="13">
        <v>0</v>
      </c>
      <c r="I676" s="13">
        <v>0</v>
      </c>
      <c r="J676" s="13">
        <v>0</v>
      </c>
      <c r="K676" s="13">
        <v>0</v>
      </c>
      <c r="L676" s="13">
        <v>0</v>
      </c>
    </row>
    <row r="677" spans="1:12" ht="15" customHeight="1" x14ac:dyDescent="0.25">
      <c r="A677" s="127"/>
      <c r="B677" s="45" t="s">
        <v>1308</v>
      </c>
      <c r="C677" s="3">
        <v>0</v>
      </c>
      <c r="D677" s="11">
        <v>0</v>
      </c>
      <c r="E677" s="3">
        <v>0</v>
      </c>
      <c r="F677" s="55"/>
      <c r="G677" s="21"/>
      <c r="H677" s="21"/>
      <c r="I677" s="21"/>
      <c r="J677" s="21"/>
      <c r="K677" s="21"/>
      <c r="L677" s="21"/>
    </row>
    <row r="678" spans="1:12" ht="15" customHeight="1" x14ac:dyDescent="0.25">
      <c r="A678" s="127"/>
      <c r="B678" s="45" t="s">
        <v>1309</v>
      </c>
      <c r="C678" s="3">
        <v>0</v>
      </c>
      <c r="D678" s="11">
        <v>0</v>
      </c>
      <c r="E678" s="3">
        <v>0</v>
      </c>
      <c r="F678" s="55"/>
      <c r="G678" s="21"/>
      <c r="H678" s="21"/>
      <c r="I678" s="21"/>
      <c r="J678" s="21"/>
      <c r="K678" s="21"/>
      <c r="L678" s="21"/>
    </row>
    <row r="679" spans="1:12" ht="15" customHeight="1" x14ac:dyDescent="0.25">
      <c r="A679" s="127"/>
      <c r="B679" s="45" t="s">
        <v>1310</v>
      </c>
      <c r="C679" s="3">
        <v>0</v>
      </c>
      <c r="D679" s="11">
        <v>0</v>
      </c>
      <c r="E679" s="3">
        <v>46.6666666666667</v>
      </c>
      <c r="F679" s="55" t="s">
        <v>872</v>
      </c>
      <c r="G679" s="13">
        <v>0</v>
      </c>
      <c r="H679" s="13">
        <v>0</v>
      </c>
      <c r="I679" s="13">
        <v>2669.62</v>
      </c>
      <c r="J679" s="13">
        <v>0</v>
      </c>
      <c r="K679" s="13">
        <v>0</v>
      </c>
      <c r="L679" s="13">
        <v>0</v>
      </c>
    </row>
    <row r="680" spans="1:12" ht="15" customHeight="1" x14ac:dyDescent="0.25">
      <c r="A680" s="127"/>
      <c r="B680" s="45" t="s">
        <v>1311</v>
      </c>
      <c r="C680" s="3">
        <v>0</v>
      </c>
      <c r="D680" s="11">
        <v>0</v>
      </c>
      <c r="E680" s="3">
        <v>0</v>
      </c>
      <c r="F680" s="55"/>
      <c r="G680" s="21"/>
      <c r="H680" s="21"/>
      <c r="I680" s="21"/>
      <c r="J680" s="21"/>
      <c r="K680" s="21"/>
      <c r="L680" s="21"/>
    </row>
    <row r="681" spans="1:12" ht="15" customHeight="1" x14ac:dyDescent="0.25">
      <c r="A681" s="127"/>
      <c r="B681" s="45" t="s">
        <v>1312</v>
      </c>
      <c r="C681" s="3">
        <v>0</v>
      </c>
      <c r="D681" s="11">
        <v>0</v>
      </c>
      <c r="E681" s="3">
        <v>0</v>
      </c>
      <c r="F681" s="55"/>
      <c r="G681" s="21"/>
      <c r="H681" s="21"/>
      <c r="I681" s="21"/>
      <c r="J681" s="21"/>
      <c r="K681" s="21"/>
      <c r="L681" s="21"/>
    </row>
    <row r="682" spans="1:12" ht="15" customHeight="1" x14ac:dyDescent="0.25">
      <c r="A682" s="127"/>
      <c r="B682" s="45" t="s">
        <v>1313</v>
      </c>
      <c r="C682" s="3">
        <v>0</v>
      </c>
      <c r="D682" s="11">
        <v>942.98</v>
      </c>
      <c r="E682" s="3">
        <v>40</v>
      </c>
      <c r="F682" s="55" t="s">
        <v>873</v>
      </c>
      <c r="G682" s="13">
        <v>0</v>
      </c>
      <c r="H682" s="13">
        <v>0</v>
      </c>
      <c r="I682" s="13">
        <v>0</v>
      </c>
      <c r="J682" s="13">
        <v>0</v>
      </c>
      <c r="K682" s="13">
        <v>0</v>
      </c>
      <c r="L682" s="13">
        <v>0</v>
      </c>
    </row>
    <row r="683" spans="1:12" ht="15" customHeight="1" x14ac:dyDescent="0.25">
      <c r="A683" s="127"/>
      <c r="B683" s="45" t="s">
        <v>1314</v>
      </c>
      <c r="C683" s="3">
        <v>0</v>
      </c>
      <c r="D683" s="11">
        <v>0</v>
      </c>
      <c r="E683" s="3">
        <v>0</v>
      </c>
      <c r="F683" s="55"/>
      <c r="G683" s="21"/>
      <c r="H683" s="21"/>
      <c r="I683" s="21"/>
      <c r="J683" s="21"/>
      <c r="K683" s="21"/>
      <c r="L683" s="21"/>
    </row>
    <row r="684" spans="1:12" ht="15" customHeight="1" x14ac:dyDescent="0.25">
      <c r="A684" s="127"/>
      <c r="B684" s="45" t="s">
        <v>1315</v>
      </c>
      <c r="C684" s="3">
        <v>0</v>
      </c>
      <c r="D684" s="11">
        <v>0</v>
      </c>
      <c r="E684" s="3">
        <v>0</v>
      </c>
      <c r="F684" s="55"/>
      <c r="G684" s="21"/>
      <c r="H684" s="21"/>
      <c r="I684" s="21"/>
      <c r="J684" s="21"/>
      <c r="K684" s="21"/>
      <c r="L684" s="21"/>
    </row>
    <row r="685" spans="1:12" ht="15" customHeight="1" x14ac:dyDescent="0.25">
      <c r="A685" s="127"/>
      <c r="B685" s="45" t="s">
        <v>1316</v>
      </c>
      <c r="C685" s="3">
        <v>55.09</v>
      </c>
      <c r="D685" s="11">
        <v>0</v>
      </c>
      <c r="E685" s="3">
        <v>33.3333333333333</v>
      </c>
      <c r="F685" s="55" t="s">
        <v>874</v>
      </c>
      <c r="G685" s="13">
        <v>0</v>
      </c>
      <c r="H685" s="13">
        <v>0</v>
      </c>
      <c r="I685" s="13">
        <v>0</v>
      </c>
      <c r="J685" s="13">
        <v>0</v>
      </c>
      <c r="K685" s="13">
        <v>0</v>
      </c>
      <c r="L685" s="13">
        <v>0</v>
      </c>
    </row>
    <row r="686" spans="1:12" ht="15" customHeight="1" x14ac:dyDescent="0.25">
      <c r="A686" s="127"/>
      <c r="B686" s="45" t="s">
        <v>1317</v>
      </c>
      <c r="C686" s="3">
        <v>0</v>
      </c>
      <c r="D686" s="11">
        <v>0</v>
      </c>
      <c r="E686" s="3">
        <v>0</v>
      </c>
      <c r="F686" s="55"/>
      <c r="G686" s="21"/>
      <c r="H686" s="21"/>
      <c r="I686" s="21"/>
      <c r="J686" s="21"/>
      <c r="K686" s="21"/>
      <c r="L686" s="21"/>
    </row>
    <row r="687" spans="1:12" ht="15" customHeight="1" x14ac:dyDescent="0.25">
      <c r="A687" s="127"/>
      <c r="B687" s="45" t="s">
        <v>1318</v>
      </c>
      <c r="C687" s="3">
        <v>0</v>
      </c>
      <c r="D687" s="11">
        <v>0</v>
      </c>
      <c r="E687" s="3">
        <v>0</v>
      </c>
      <c r="F687" s="55"/>
      <c r="G687" s="21"/>
      <c r="H687" s="21"/>
      <c r="I687" s="21"/>
      <c r="J687" s="21"/>
      <c r="K687" s="21"/>
      <c r="L687" s="21"/>
    </row>
    <row r="688" spans="1:12" ht="15" customHeight="1" x14ac:dyDescent="0.25">
      <c r="A688" s="127"/>
      <c r="B688" s="45" t="s">
        <v>1319</v>
      </c>
      <c r="C688" s="3">
        <v>0</v>
      </c>
      <c r="D688" s="11">
        <v>0</v>
      </c>
      <c r="E688" s="3">
        <v>26.6666666666667</v>
      </c>
      <c r="F688" s="55" t="s">
        <v>875</v>
      </c>
      <c r="G688" s="13">
        <v>404.14</v>
      </c>
      <c r="H688" s="13">
        <v>2892.1</v>
      </c>
      <c r="I688" s="13">
        <v>11718.07</v>
      </c>
      <c r="J688" s="13">
        <v>0</v>
      </c>
      <c r="K688" s="13">
        <v>0</v>
      </c>
      <c r="L688" s="13">
        <v>0</v>
      </c>
    </row>
    <row r="689" spans="1:12" ht="15" customHeight="1" x14ac:dyDescent="0.25">
      <c r="A689" s="127"/>
      <c r="B689" s="45" t="s">
        <v>1320</v>
      </c>
      <c r="C689" s="3">
        <v>0</v>
      </c>
      <c r="D689" s="11">
        <v>0</v>
      </c>
      <c r="E689" s="3">
        <v>0</v>
      </c>
      <c r="F689" s="55"/>
      <c r="G689" s="21"/>
      <c r="H689" s="21"/>
      <c r="I689" s="21"/>
      <c r="J689" s="21"/>
      <c r="K689" s="21"/>
      <c r="L689" s="21"/>
    </row>
    <row r="690" spans="1:12" ht="15" customHeight="1" x14ac:dyDescent="0.25">
      <c r="A690" s="127"/>
      <c r="B690" s="45" t="s">
        <v>1321</v>
      </c>
      <c r="C690" s="3">
        <v>0</v>
      </c>
      <c r="D690" s="11">
        <v>0</v>
      </c>
      <c r="E690" s="3">
        <v>0</v>
      </c>
      <c r="F690" s="55"/>
      <c r="G690" s="21"/>
      <c r="H690" s="21"/>
      <c r="I690" s="21"/>
      <c r="J690" s="21"/>
      <c r="K690" s="21"/>
      <c r="L690" s="21"/>
    </row>
    <row r="691" spans="1:12" ht="15" customHeight="1" x14ac:dyDescent="0.25">
      <c r="A691" s="127"/>
      <c r="B691" s="45" t="s">
        <v>1322</v>
      </c>
      <c r="C691" s="3">
        <v>0</v>
      </c>
      <c r="D691" s="11">
        <v>0</v>
      </c>
      <c r="E691" s="3">
        <v>20</v>
      </c>
      <c r="F691" s="55" t="s">
        <v>876</v>
      </c>
      <c r="G691" s="13">
        <v>0</v>
      </c>
      <c r="H691" s="13">
        <v>1019.34</v>
      </c>
      <c r="I691" s="13">
        <v>0</v>
      </c>
      <c r="J691" s="13">
        <v>230.97</v>
      </c>
      <c r="K691" s="13">
        <v>0</v>
      </c>
      <c r="L691" s="13">
        <v>0</v>
      </c>
    </row>
    <row r="692" spans="1:12" ht="15" customHeight="1" x14ac:dyDescent="0.25">
      <c r="A692" s="127"/>
      <c r="B692" s="45" t="s">
        <v>1323</v>
      </c>
      <c r="C692" s="3">
        <v>0</v>
      </c>
      <c r="D692" s="11">
        <v>0</v>
      </c>
      <c r="E692" s="3">
        <v>0</v>
      </c>
      <c r="F692" s="55"/>
      <c r="G692" s="21"/>
      <c r="H692" s="21"/>
      <c r="I692" s="21"/>
      <c r="J692" s="21"/>
      <c r="K692" s="21"/>
      <c r="L692" s="21"/>
    </row>
    <row r="693" spans="1:12" ht="15" customHeight="1" x14ac:dyDescent="0.25">
      <c r="A693" s="127"/>
      <c r="B693" s="49"/>
      <c r="C693" s="3"/>
      <c r="D693" s="3"/>
      <c r="E693" s="3">
        <v>0</v>
      </c>
      <c r="F693" s="55"/>
      <c r="G693" s="3"/>
      <c r="H693" s="3"/>
      <c r="I693" s="3"/>
      <c r="J693" s="3"/>
      <c r="K693" s="3"/>
      <c r="L693" s="3"/>
    </row>
    <row r="694" spans="1:12" ht="15" customHeight="1" x14ac:dyDescent="0.25">
      <c r="A694" s="127"/>
      <c r="B694" s="50"/>
      <c r="C694" s="4"/>
      <c r="D694" s="4"/>
      <c r="E694" s="4">
        <v>0</v>
      </c>
      <c r="F694" s="55" t="s">
        <v>1423</v>
      </c>
      <c r="G694" s="13">
        <v>972.13</v>
      </c>
      <c r="H694" s="13">
        <v>9289.7900000000009</v>
      </c>
      <c r="I694" s="13">
        <v>4323.51</v>
      </c>
      <c r="J694" s="13">
        <v>3640.12</v>
      </c>
      <c r="K694" s="13">
        <v>8014</v>
      </c>
      <c r="L694" s="13">
        <v>624.25</v>
      </c>
    </row>
    <row r="695" spans="1:12" ht="15" customHeight="1" x14ac:dyDescent="0.25">
      <c r="A695" s="117" t="s">
        <v>298</v>
      </c>
      <c r="B695" s="49"/>
      <c r="C695" s="3"/>
      <c r="D695" s="3"/>
      <c r="E695" s="3">
        <v>0</v>
      </c>
      <c r="F695" s="58" t="s">
        <v>877</v>
      </c>
      <c r="G695" s="19">
        <v>0</v>
      </c>
      <c r="H695" s="19">
        <v>0</v>
      </c>
      <c r="I695" s="19">
        <v>0</v>
      </c>
      <c r="J695" s="19">
        <v>0</v>
      </c>
      <c r="K695" s="19">
        <v>0</v>
      </c>
      <c r="L695" s="19">
        <v>0</v>
      </c>
    </row>
    <row r="696" spans="1:12" ht="15" customHeight="1" x14ac:dyDescent="0.25">
      <c r="A696" s="118"/>
      <c r="B696" s="49" t="s">
        <v>1324</v>
      </c>
      <c r="C696" s="3">
        <v>0</v>
      </c>
      <c r="D696" s="3">
        <v>0</v>
      </c>
      <c r="E696" s="3">
        <v>0</v>
      </c>
      <c r="F696" s="55"/>
      <c r="G696" s="21"/>
      <c r="H696" s="21"/>
      <c r="I696" s="21"/>
      <c r="J696" s="21"/>
      <c r="K696" s="21"/>
      <c r="L696" s="21"/>
    </row>
    <row r="697" spans="1:12" ht="15" customHeight="1" x14ac:dyDescent="0.25">
      <c r="A697" s="118"/>
      <c r="B697" s="45" t="s">
        <v>1325</v>
      </c>
      <c r="C697" s="3">
        <v>95.44</v>
      </c>
      <c r="D697" s="11">
        <v>0</v>
      </c>
      <c r="E697" s="3">
        <v>0</v>
      </c>
      <c r="F697" s="55"/>
      <c r="G697" s="21"/>
      <c r="H697" s="21"/>
      <c r="I697" s="21"/>
      <c r="J697" s="21"/>
      <c r="K697" s="21"/>
      <c r="L697" s="21"/>
    </row>
    <row r="698" spans="1:12" ht="15" customHeight="1" x14ac:dyDescent="0.25">
      <c r="A698" s="118"/>
      <c r="B698" s="45" t="s">
        <v>1326</v>
      </c>
      <c r="C698" s="3">
        <v>0</v>
      </c>
      <c r="D698" s="11">
        <v>0</v>
      </c>
      <c r="E698" s="3">
        <v>33.3333333333333</v>
      </c>
      <c r="F698" s="55" t="s">
        <v>878</v>
      </c>
      <c r="G698" s="20">
        <v>0</v>
      </c>
      <c r="H698" s="20">
        <v>0</v>
      </c>
      <c r="I698" s="20">
        <v>0</v>
      </c>
      <c r="J698" s="20">
        <v>1140.79</v>
      </c>
      <c r="K698" s="20">
        <v>0</v>
      </c>
      <c r="L698" s="20">
        <v>0</v>
      </c>
    </row>
    <row r="699" spans="1:12" ht="15" customHeight="1" x14ac:dyDescent="0.25">
      <c r="A699" s="118"/>
      <c r="B699" s="45" t="s">
        <v>1327</v>
      </c>
      <c r="C699" s="3">
        <v>0</v>
      </c>
      <c r="D699" s="11">
        <v>0</v>
      </c>
      <c r="E699" s="3">
        <v>0</v>
      </c>
      <c r="F699" s="55"/>
      <c r="G699" s="21"/>
      <c r="H699" s="21"/>
      <c r="I699" s="21"/>
      <c r="J699" s="21"/>
      <c r="K699" s="21"/>
      <c r="L699" s="21"/>
    </row>
    <row r="700" spans="1:12" ht="15" customHeight="1" x14ac:dyDescent="0.25">
      <c r="A700" s="118"/>
      <c r="B700" s="45" t="s">
        <v>1328</v>
      </c>
      <c r="C700" s="3">
        <v>0</v>
      </c>
      <c r="D700" s="11">
        <v>0</v>
      </c>
      <c r="E700" s="3">
        <v>0</v>
      </c>
      <c r="F700" s="55"/>
      <c r="G700" s="21"/>
      <c r="H700" s="21"/>
      <c r="I700" s="21"/>
      <c r="J700" s="21"/>
      <c r="K700" s="21"/>
      <c r="L700" s="21"/>
    </row>
    <row r="701" spans="1:12" ht="15" customHeight="1" x14ac:dyDescent="0.25">
      <c r="A701" s="118"/>
      <c r="B701" s="45" t="s">
        <v>1329</v>
      </c>
      <c r="C701" s="3">
        <v>0</v>
      </c>
      <c r="D701" s="11">
        <v>0</v>
      </c>
      <c r="E701" s="3">
        <v>40</v>
      </c>
      <c r="F701" s="55" t="s">
        <v>879</v>
      </c>
      <c r="G701" s="13">
        <v>0</v>
      </c>
      <c r="H701" s="13">
        <v>0</v>
      </c>
      <c r="I701" s="13">
        <v>0</v>
      </c>
      <c r="J701" s="13">
        <v>0</v>
      </c>
      <c r="K701" s="13">
        <v>0</v>
      </c>
      <c r="L701" s="13">
        <v>0</v>
      </c>
    </row>
    <row r="702" spans="1:12" ht="15" customHeight="1" x14ac:dyDescent="0.25">
      <c r="A702" s="118"/>
      <c r="B702" s="45" t="s">
        <v>1330</v>
      </c>
      <c r="C702" s="3">
        <v>0</v>
      </c>
      <c r="D702" s="11">
        <v>0</v>
      </c>
      <c r="E702" s="3">
        <v>0</v>
      </c>
      <c r="F702" s="55"/>
      <c r="G702" s="21"/>
      <c r="H702" s="21"/>
      <c r="I702" s="21"/>
      <c r="J702" s="21"/>
      <c r="K702" s="21"/>
      <c r="L702" s="21"/>
    </row>
    <row r="703" spans="1:12" ht="15" customHeight="1" x14ac:dyDescent="0.25">
      <c r="A703" s="118"/>
      <c r="B703" s="45" t="s">
        <v>1331</v>
      </c>
      <c r="C703" s="3">
        <v>0</v>
      </c>
      <c r="D703" s="11">
        <v>0</v>
      </c>
      <c r="E703" s="3">
        <v>0</v>
      </c>
      <c r="F703" s="55"/>
      <c r="G703" s="21"/>
      <c r="H703" s="21"/>
      <c r="I703" s="21"/>
      <c r="J703" s="21"/>
      <c r="K703" s="21"/>
      <c r="L703" s="21"/>
    </row>
    <row r="704" spans="1:12" ht="15" customHeight="1" x14ac:dyDescent="0.25">
      <c r="A704" s="118"/>
      <c r="B704" s="45" t="s">
        <v>1332</v>
      </c>
      <c r="C704" s="3">
        <v>0</v>
      </c>
      <c r="D704" s="11">
        <v>0</v>
      </c>
      <c r="E704" s="3">
        <v>26.6666666666667</v>
      </c>
      <c r="F704" s="55" t="s">
        <v>880</v>
      </c>
      <c r="G704" s="13">
        <v>4950.57</v>
      </c>
      <c r="H704" s="13">
        <v>25.03</v>
      </c>
      <c r="I704" s="13">
        <v>370.64</v>
      </c>
      <c r="J704" s="13">
        <v>6607.09</v>
      </c>
      <c r="K704" s="13">
        <v>0</v>
      </c>
      <c r="L704" s="13">
        <v>0</v>
      </c>
    </row>
    <row r="705" spans="1:12" ht="15" customHeight="1" x14ac:dyDescent="0.25">
      <c r="A705" s="118"/>
      <c r="B705" s="45" t="s">
        <v>1333</v>
      </c>
      <c r="C705" s="3">
        <v>0</v>
      </c>
      <c r="D705" s="11">
        <v>0</v>
      </c>
      <c r="E705" s="3">
        <v>0</v>
      </c>
      <c r="F705" s="55"/>
      <c r="G705" s="21"/>
      <c r="H705" s="21"/>
      <c r="I705" s="21"/>
      <c r="J705" s="21"/>
      <c r="K705" s="21"/>
      <c r="L705" s="21"/>
    </row>
    <row r="706" spans="1:12" ht="15" customHeight="1" x14ac:dyDescent="0.25">
      <c r="A706" s="118"/>
      <c r="B706" s="45" t="s">
        <v>1334</v>
      </c>
      <c r="C706" s="3">
        <v>0</v>
      </c>
      <c r="D706" s="11">
        <v>0</v>
      </c>
      <c r="E706" s="3">
        <v>0</v>
      </c>
      <c r="F706" s="55"/>
      <c r="G706" s="21"/>
      <c r="H706" s="21"/>
      <c r="I706" s="21"/>
      <c r="J706" s="21"/>
      <c r="K706" s="21"/>
      <c r="L706" s="21"/>
    </row>
    <row r="707" spans="1:12" ht="15" customHeight="1" x14ac:dyDescent="0.25">
      <c r="A707" s="118"/>
      <c r="B707" s="45" t="s">
        <v>299</v>
      </c>
      <c r="C707" s="3">
        <v>0</v>
      </c>
      <c r="D707" s="11">
        <v>0</v>
      </c>
      <c r="E707" s="3">
        <v>13.3333333333333</v>
      </c>
      <c r="F707" s="55" t="s">
        <v>300</v>
      </c>
      <c r="G707" s="13">
        <v>0</v>
      </c>
      <c r="H707" s="13">
        <v>0</v>
      </c>
      <c r="I707" s="13">
        <v>1267.1199999999999</v>
      </c>
      <c r="J707" s="13">
        <v>2459.8000000000002</v>
      </c>
      <c r="K707" s="13">
        <v>833.31</v>
      </c>
      <c r="L707" s="13">
        <v>2128.42</v>
      </c>
    </row>
    <row r="708" spans="1:12" ht="15" customHeight="1" x14ac:dyDescent="0.25">
      <c r="A708" s="118"/>
      <c r="B708" s="45" t="s">
        <v>301</v>
      </c>
      <c r="C708" s="3">
        <v>0</v>
      </c>
      <c r="D708" s="11">
        <v>0</v>
      </c>
      <c r="E708" s="3">
        <v>0</v>
      </c>
      <c r="F708" s="55"/>
      <c r="G708" s="21"/>
      <c r="H708" s="21"/>
      <c r="I708" s="21"/>
      <c r="J708" s="21"/>
      <c r="K708" s="21"/>
      <c r="L708" s="21"/>
    </row>
    <row r="709" spans="1:12" ht="15" customHeight="1" x14ac:dyDescent="0.25">
      <c r="A709" s="118"/>
      <c r="B709" s="45" t="s">
        <v>302</v>
      </c>
      <c r="C709" s="3">
        <v>0</v>
      </c>
      <c r="D709" s="11">
        <v>0</v>
      </c>
      <c r="E709" s="3">
        <v>0</v>
      </c>
      <c r="F709" s="55"/>
      <c r="G709" s="21"/>
      <c r="H709" s="21"/>
      <c r="I709" s="21"/>
      <c r="J709" s="21"/>
      <c r="K709" s="21"/>
      <c r="L709" s="21"/>
    </row>
    <row r="710" spans="1:12" ht="15" customHeight="1" x14ac:dyDescent="0.25">
      <c r="A710" s="118"/>
      <c r="B710" s="45" t="s">
        <v>303</v>
      </c>
      <c r="C710" s="3">
        <v>0</v>
      </c>
      <c r="D710" s="11">
        <v>0</v>
      </c>
      <c r="E710" s="3">
        <v>26.6666666666667</v>
      </c>
      <c r="F710" s="55" t="s">
        <v>304</v>
      </c>
      <c r="G710" s="13">
        <v>0</v>
      </c>
      <c r="H710" s="13">
        <v>0</v>
      </c>
      <c r="I710" s="13">
        <v>0</v>
      </c>
      <c r="J710" s="13">
        <v>1971.6</v>
      </c>
      <c r="K710" s="13">
        <v>0</v>
      </c>
      <c r="L710" s="13">
        <v>0</v>
      </c>
    </row>
    <row r="711" spans="1:12" ht="15" customHeight="1" x14ac:dyDescent="0.25">
      <c r="A711" s="118"/>
      <c r="B711" s="45" t="s">
        <v>305</v>
      </c>
      <c r="C711" s="3">
        <v>0</v>
      </c>
      <c r="D711" s="11">
        <v>0</v>
      </c>
      <c r="E711" s="3">
        <v>0</v>
      </c>
      <c r="F711" s="55"/>
      <c r="G711" s="21"/>
      <c r="H711" s="21"/>
      <c r="I711" s="21"/>
      <c r="J711" s="21"/>
      <c r="K711" s="21"/>
      <c r="L711" s="21"/>
    </row>
    <row r="712" spans="1:12" ht="15" customHeight="1" x14ac:dyDescent="0.25">
      <c r="A712" s="118"/>
      <c r="B712" s="45" t="s">
        <v>306</v>
      </c>
      <c r="C712" s="3">
        <v>0</v>
      </c>
      <c r="D712" s="11">
        <v>0</v>
      </c>
      <c r="E712" s="3">
        <v>0</v>
      </c>
      <c r="F712" s="55"/>
      <c r="G712" s="21"/>
      <c r="H712" s="21"/>
      <c r="I712" s="21"/>
      <c r="J712" s="21"/>
      <c r="K712" s="21"/>
      <c r="L712" s="21"/>
    </row>
    <row r="713" spans="1:12" ht="15" customHeight="1" x14ac:dyDescent="0.25">
      <c r="A713" s="118"/>
      <c r="B713" s="45" t="s">
        <v>307</v>
      </c>
      <c r="C713" s="3">
        <v>0</v>
      </c>
      <c r="D713" s="11">
        <v>0</v>
      </c>
      <c r="E713" s="3">
        <v>26.6666666666667</v>
      </c>
      <c r="F713" s="55" t="s">
        <v>308</v>
      </c>
      <c r="G713" s="13">
        <v>0</v>
      </c>
      <c r="H713" s="13">
        <v>49.59</v>
      </c>
      <c r="I713" s="13">
        <v>0</v>
      </c>
      <c r="J713" s="13">
        <v>668.55</v>
      </c>
      <c r="K713" s="13">
        <v>0</v>
      </c>
      <c r="L713" s="13">
        <v>2072.83</v>
      </c>
    </row>
    <row r="714" spans="1:12" ht="15" customHeight="1" x14ac:dyDescent="0.25">
      <c r="A714" s="118"/>
      <c r="B714" s="45" t="s">
        <v>309</v>
      </c>
      <c r="C714" s="3">
        <v>0</v>
      </c>
      <c r="D714" s="11">
        <v>0</v>
      </c>
      <c r="E714" s="3">
        <v>0</v>
      </c>
      <c r="F714" s="55"/>
      <c r="G714" s="21"/>
      <c r="H714" s="21"/>
      <c r="I714" s="21"/>
      <c r="J714" s="21"/>
      <c r="K714" s="21"/>
      <c r="L714" s="21"/>
    </row>
    <row r="715" spans="1:12" ht="15" customHeight="1" x14ac:dyDescent="0.25">
      <c r="A715" s="118"/>
      <c r="B715" s="45" t="s">
        <v>310</v>
      </c>
      <c r="C715" s="3">
        <v>0</v>
      </c>
      <c r="D715" s="11">
        <v>0</v>
      </c>
      <c r="E715" s="3">
        <v>0</v>
      </c>
      <c r="F715" s="55"/>
      <c r="G715" s="21"/>
      <c r="H715" s="21"/>
      <c r="I715" s="21"/>
      <c r="J715" s="21"/>
      <c r="K715" s="21"/>
      <c r="L715" s="21"/>
    </row>
    <row r="716" spans="1:12" ht="15" customHeight="1" x14ac:dyDescent="0.25">
      <c r="A716" s="118"/>
      <c r="B716" s="45" t="s">
        <v>311</v>
      </c>
      <c r="C716" s="3">
        <v>0</v>
      </c>
      <c r="D716" s="11">
        <v>0</v>
      </c>
      <c r="E716" s="3">
        <v>26.6666666666667</v>
      </c>
      <c r="F716" s="55" t="s">
        <v>312</v>
      </c>
      <c r="G716" s="13">
        <v>0</v>
      </c>
      <c r="H716" s="13">
        <v>0</v>
      </c>
      <c r="I716" s="13">
        <v>5346.09</v>
      </c>
      <c r="J716" s="13">
        <v>1682.58</v>
      </c>
      <c r="K716" s="13">
        <v>0</v>
      </c>
      <c r="L716" s="13">
        <v>0</v>
      </c>
    </row>
    <row r="717" spans="1:12" ht="15" customHeight="1" x14ac:dyDescent="0.25">
      <c r="A717" s="118"/>
      <c r="B717" s="45" t="s">
        <v>313</v>
      </c>
      <c r="C717" s="3">
        <v>0</v>
      </c>
      <c r="D717" s="11">
        <v>0</v>
      </c>
      <c r="E717" s="3">
        <v>0</v>
      </c>
      <c r="F717" s="55"/>
      <c r="G717" s="21"/>
      <c r="H717" s="21"/>
      <c r="I717" s="21"/>
      <c r="J717" s="21"/>
      <c r="K717" s="21"/>
      <c r="L717" s="21"/>
    </row>
    <row r="718" spans="1:12" ht="15" customHeight="1" x14ac:dyDescent="0.25">
      <c r="A718" s="118"/>
      <c r="B718" s="45" t="s">
        <v>314</v>
      </c>
      <c r="C718" s="3">
        <v>0</v>
      </c>
      <c r="D718" s="11">
        <v>0</v>
      </c>
      <c r="E718" s="3">
        <v>0</v>
      </c>
      <c r="F718" s="55"/>
      <c r="G718" s="21"/>
      <c r="H718" s="21"/>
      <c r="I718" s="21"/>
      <c r="J718" s="21"/>
      <c r="K718" s="21"/>
      <c r="L718" s="21"/>
    </row>
    <row r="719" spans="1:12" ht="15" customHeight="1" x14ac:dyDescent="0.25">
      <c r="A719" s="118"/>
      <c r="B719" s="45" t="s">
        <v>315</v>
      </c>
      <c r="C719" s="3">
        <v>0</v>
      </c>
      <c r="D719" s="11">
        <v>0</v>
      </c>
      <c r="E719" s="3">
        <v>20</v>
      </c>
      <c r="F719" s="55" t="s">
        <v>316</v>
      </c>
      <c r="G719" s="13">
        <v>0</v>
      </c>
      <c r="H719" s="13">
        <v>0</v>
      </c>
      <c r="I719" s="13">
        <v>0</v>
      </c>
      <c r="J719" s="13">
        <v>0</v>
      </c>
      <c r="K719" s="13">
        <v>0</v>
      </c>
      <c r="L719" s="13">
        <v>0</v>
      </c>
    </row>
    <row r="720" spans="1:12" ht="15" customHeight="1" x14ac:dyDescent="0.25">
      <c r="A720" s="118"/>
      <c r="B720" s="45" t="s">
        <v>317</v>
      </c>
      <c r="C720" s="3">
        <v>0</v>
      </c>
      <c r="D720" s="11">
        <v>0</v>
      </c>
      <c r="E720" s="3">
        <v>0</v>
      </c>
      <c r="F720" s="55"/>
      <c r="G720" s="21"/>
      <c r="H720" s="21"/>
      <c r="I720" s="21"/>
      <c r="J720" s="21"/>
      <c r="K720" s="21"/>
      <c r="L720" s="21"/>
    </row>
    <row r="721" spans="1:12" ht="15" customHeight="1" x14ac:dyDescent="0.25">
      <c r="A721" s="118"/>
      <c r="B721" s="45" t="s">
        <v>318</v>
      </c>
      <c r="C721" s="3">
        <v>0</v>
      </c>
      <c r="D721" s="11">
        <v>0</v>
      </c>
      <c r="E721" s="3">
        <v>0</v>
      </c>
      <c r="F721" s="55"/>
      <c r="G721" s="21"/>
      <c r="H721" s="21"/>
      <c r="I721" s="21"/>
      <c r="J721" s="21"/>
      <c r="K721" s="21"/>
      <c r="L721" s="21"/>
    </row>
    <row r="722" spans="1:12" ht="15" customHeight="1" x14ac:dyDescent="0.25">
      <c r="A722" s="118"/>
      <c r="B722" s="45" t="s">
        <v>319</v>
      </c>
      <c r="C722" s="3">
        <v>0</v>
      </c>
      <c r="D722" s="11">
        <v>0</v>
      </c>
      <c r="E722" s="3">
        <v>20</v>
      </c>
      <c r="F722" s="55" t="s">
        <v>320</v>
      </c>
      <c r="G722" s="13">
        <v>0</v>
      </c>
      <c r="H722" s="13">
        <v>0</v>
      </c>
      <c r="I722" s="13">
        <v>0</v>
      </c>
      <c r="J722" s="13">
        <v>0</v>
      </c>
      <c r="K722" s="13">
        <v>0</v>
      </c>
      <c r="L722" s="13">
        <v>0</v>
      </c>
    </row>
    <row r="723" spans="1:12" ht="15" customHeight="1" x14ac:dyDescent="0.25">
      <c r="A723" s="118"/>
      <c r="B723" s="45" t="s">
        <v>321</v>
      </c>
      <c r="C723" s="3">
        <v>0</v>
      </c>
      <c r="D723" s="11">
        <v>0</v>
      </c>
      <c r="E723" s="3">
        <v>0</v>
      </c>
      <c r="F723" s="55"/>
      <c r="G723" s="21"/>
      <c r="H723" s="21"/>
      <c r="I723" s="21"/>
      <c r="J723" s="21"/>
      <c r="K723" s="21"/>
      <c r="L723" s="21"/>
    </row>
    <row r="724" spans="1:12" ht="15" customHeight="1" x14ac:dyDescent="0.25">
      <c r="A724" s="118"/>
      <c r="B724" s="45" t="s">
        <v>322</v>
      </c>
      <c r="C724" s="3">
        <v>0</v>
      </c>
      <c r="D724" s="11">
        <v>0</v>
      </c>
      <c r="E724" s="3">
        <v>0</v>
      </c>
      <c r="F724" s="55"/>
      <c r="G724" s="21"/>
      <c r="H724" s="21"/>
      <c r="I724" s="21"/>
      <c r="J724" s="21"/>
      <c r="K724" s="21"/>
      <c r="L724" s="21"/>
    </row>
    <row r="725" spans="1:12" ht="15" customHeight="1" x14ac:dyDescent="0.25">
      <c r="A725" s="118"/>
      <c r="B725" s="45" t="s">
        <v>323</v>
      </c>
      <c r="C725" s="3">
        <v>0</v>
      </c>
      <c r="D725" s="11">
        <v>0</v>
      </c>
      <c r="E725" s="3">
        <v>6.6666666666666696</v>
      </c>
      <c r="F725" s="55" t="s">
        <v>324</v>
      </c>
      <c r="G725" s="13">
        <v>0</v>
      </c>
      <c r="H725" s="13">
        <v>0</v>
      </c>
      <c r="I725" s="13">
        <v>522.02</v>
      </c>
      <c r="J725" s="13">
        <v>0</v>
      </c>
      <c r="K725" s="13">
        <v>0</v>
      </c>
      <c r="L725" s="13">
        <v>14843.62</v>
      </c>
    </row>
    <row r="726" spans="1:12" ht="15" customHeight="1" x14ac:dyDescent="0.25">
      <c r="A726" s="118"/>
      <c r="B726" s="45" t="s">
        <v>325</v>
      </c>
      <c r="C726" s="3">
        <v>0</v>
      </c>
      <c r="D726" s="11">
        <v>0</v>
      </c>
      <c r="E726" s="3">
        <v>0</v>
      </c>
      <c r="F726" s="55"/>
      <c r="G726" s="21"/>
      <c r="H726" s="21"/>
      <c r="I726" s="21"/>
      <c r="J726" s="21"/>
      <c r="K726" s="21"/>
      <c r="L726" s="21"/>
    </row>
    <row r="727" spans="1:12" ht="15" customHeight="1" x14ac:dyDescent="0.25">
      <c r="A727" s="118"/>
      <c r="B727" s="45" t="s">
        <v>326</v>
      </c>
      <c r="C727" s="3">
        <v>0</v>
      </c>
      <c r="D727" s="11">
        <v>0</v>
      </c>
      <c r="E727" s="3">
        <v>0</v>
      </c>
      <c r="F727" s="55"/>
      <c r="G727" s="21"/>
      <c r="H727" s="21"/>
      <c r="I727" s="21"/>
      <c r="J727" s="21"/>
      <c r="K727" s="21"/>
      <c r="L727" s="21"/>
    </row>
    <row r="728" spans="1:12" ht="15" customHeight="1" x14ac:dyDescent="0.25">
      <c r="A728" s="118"/>
      <c r="B728" s="45" t="s">
        <v>327</v>
      </c>
      <c r="C728" s="3">
        <v>0</v>
      </c>
      <c r="D728" s="11">
        <v>0</v>
      </c>
      <c r="E728" s="3">
        <v>6.6666666666666696</v>
      </c>
      <c r="F728" s="55" t="s">
        <v>328</v>
      </c>
      <c r="G728" s="13">
        <v>0</v>
      </c>
      <c r="H728" s="13">
        <v>0</v>
      </c>
      <c r="I728" s="13">
        <v>3880.35</v>
      </c>
      <c r="J728" s="13">
        <v>0</v>
      </c>
      <c r="K728" s="13">
        <v>631.52</v>
      </c>
      <c r="L728" s="13">
        <v>74.17</v>
      </c>
    </row>
    <row r="729" spans="1:12" ht="15" customHeight="1" x14ac:dyDescent="0.25">
      <c r="A729" s="118"/>
      <c r="B729" s="45" t="s">
        <v>329</v>
      </c>
      <c r="C729" s="3">
        <v>0</v>
      </c>
      <c r="D729" s="11">
        <v>0</v>
      </c>
      <c r="E729" s="3">
        <v>0</v>
      </c>
      <c r="F729" s="55"/>
      <c r="G729" s="21"/>
      <c r="H729" s="21"/>
      <c r="I729" s="21"/>
      <c r="J729" s="21"/>
      <c r="K729" s="21"/>
      <c r="L729" s="21"/>
    </row>
    <row r="730" spans="1:12" ht="15" customHeight="1" x14ac:dyDescent="0.25">
      <c r="A730" s="118"/>
      <c r="B730" s="45" t="s">
        <v>330</v>
      </c>
      <c r="C730" s="3">
        <v>0</v>
      </c>
      <c r="D730" s="11">
        <v>0</v>
      </c>
      <c r="E730" s="3">
        <v>0</v>
      </c>
      <c r="F730" s="55"/>
      <c r="G730" s="21"/>
      <c r="H730" s="21"/>
      <c r="I730" s="21"/>
      <c r="J730" s="21"/>
      <c r="K730" s="21"/>
      <c r="L730" s="21"/>
    </row>
    <row r="731" spans="1:12" ht="18.75" customHeight="1" x14ac:dyDescent="0.25">
      <c r="A731" s="118"/>
      <c r="B731" s="45" t="s">
        <v>331</v>
      </c>
      <c r="C731" s="3">
        <v>0</v>
      </c>
      <c r="D731" s="11">
        <v>0</v>
      </c>
      <c r="E731" s="3">
        <v>0</v>
      </c>
      <c r="F731" s="55" t="s">
        <v>332</v>
      </c>
      <c r="G731" s="13">
        <v>0</v>
      </c>
      <c r="H731" s="13">
        <v>0</v>
      </c>
      <c r="I731" s="13">
        <v>1571.73</v>
      </c>
      <c r="J731" s="13">
        <v>0</v>
      </c>
      <c r="K731" s="13">
        <v>836.57</v>
      </c>
      <c r="L731" s="13">
        <v>0</v>
      </c>
    </row>
    <row r="732" spans="1:12" ht="18.75" customHeight="1" x14ac:dyDescent="0.25">
      <c r="A732" s="118"/>
      <c r="B732" s="45" t="s">
        <v>333</v>
      </c>
      <c r="C732" s="3">
        <v>0</v>
      </c>
      <c r="D732" s="11">
        <v>0</v>
      </c>
      <c r="E732" s="3">
        <v>0</v>
      </c>
      <c r="F732" s="55"/>
      <c r="G732" s="21"/>
      <c r="H732" s="21"/>
      <c r="I732" s="21"/>
      <c r="J732" s="21"/>
      <c r="K732" s="21"/>
      <c r="L732" s="21"/>
    </row>
    <row r="733" spans="1:12" ht="18.75" customHeight="1" x14ac:dyDescent="0.25">
      <c r="A733" s="118"/>
      <c r="B733" s="45" t="s">
        <v>334</v>
      </c>
      <c r="C733" s="3">
        <v>0</v>
      </c>
      <c r="D733" s="11">
        <v>0</v>
      </c>
      <c r="E733" s="3">
        <v>0</v>
      </c>
      <c r="F733" s="55"/>
      <c r="G733" s="21"/>
      <c r="H733" s="21"/>
      <c r="I733" s="21"/>
      <c r="J733" s="21"/>
      <c r="K733" s="21"/>
      <c r="L733" s="21"/>
    </row>
    <row r="734" spans="1:12" ht="18.75" customHeight="1" x14ac:dyDescent="0.25">
      <c r="A734" s="118"/>
      <c r="B734" s="45" t="s">
        <v>335</v>
      </c>
      <c r="C734" s="3">
        <v>0</v>
      </c>
      <c r="D734" s="11">
        <v>0</v>
      </c>
      <c r="E734" s="3">
        <v>0</v>
      </c>
      <c r="F734" s="55" t="s">
        <v>336</v>
      </c>
      <c r="G734" s="13">
        <v>0</v>
      </c>
      <c r="H734" s="13">
        <v>0</v>
      </c>
      <c r="I734" s="13">
        <v>0</v>
      </c>
      <c r="J734" s="13">
        <v>3124.06</v>
      </c>
      <c r="K734" s="13">
        <v>1012.85</v>
      </c>
      <c r="L734" s="13">
        <v>0</v>
      </c>
    </row>
    <row r="735" spans="1:12" ht="18.75" customHeight="1" x14ac:dyDescent="0.25">
      <c r="A735" s="118"/>
      <c r="B735" s="45" t="s">
        <v>337</v>
      </c>
      <c r="C735" s="3">
        <v>0</v>
      </c>
      <c r="D735" s="11">
        <v>0</v>
      </c>
      <c r="E735" s="3">
        <v>0</v>
      </c>
      <c r="F735" s="55"/>
      <c r="G735" s="21"/>
      <c r="H735" s="21"/>
      <c r="I735" s="21"/>
      <c r="J735" s="21"/>
      <c r="K735" s="21"/>
      <c r="L735" s="21"/>
    </row>
    <row r="736" spans="1:12" ht="18.75" customHeight="1" x14ac:dyDescent="0.25">
      <c r="A736" s="118"/>
      <c r="B736" s="45" t="s">
        <v>338</v>
      </c>
      <c r="C736" s="3">
        <v>0</v>
      </c>
      <c r="D736" s="11">
        <v>0</v>
      </c>
      <c r="E736" s="3">
        <v>0</v>
      </c>
      <c r="F736" s="55"/>
      <c r="G736" s="21"/>
      <c r="H736" s="21"/>
      <c r="I736" s="21"/>
      <c r="J736" s="21"/>
      <c r="K736" s="21"/>
      <c r="L736" s="21"/>
    </row>
    <row r="737" spans="1:12" ht="18.75" customHeight="1" x14ac:dyDescent="0.25">
      <c r="A737" s="118"/>
      <c r="B737" s="45" t="s">
        <v>339</v>
      </c>
      <c r="C737" s="3">
        <v>0</v>
      </c>
      <c r="D737" s="11">
        <v>0</v>
      </c>
      <c r="E737" s="3">
        <v>0</v>
      </c>
      <c r="F737" s="55" t="s">
        <v>340</v>
      </c>
      <c r="G737" s="13">
        <v>0</v>
      </c>
      <c r="H737" s="13">
        <v>20583.34</v>
      </c>
      <c r="I737" s="13">
        <v>0</v>
      </c>
      <c r="J737" s="13">
        <v>0</v>
      </c>
      <c r="K737" s="13">
        <v>0</v>
      </c>
      <c r="L737" s="13">
        <v>0</v>
      </c>
    </row>
    <row r="738" spans="1:12" ht="18.75" customHeight="1" x14ac:dyDescent="0.25">
      <c r="A738" s="118"/>
      <c r="B738" s="45" t="s">
        <v>341</v>
      </c>
      <c r="C738" s="3">
        <v>0</v>
      </c>
      <c r="D738" s="11">
        <v>0</v>
      </c>
      <c r="E738" s="3">
        <v>0</v>
      </c>
      <c r="F738" s="55"/>
      <c r="G738" s="21"/>
      <c r="H738" s="21"/>
      <c r="I738" s="21"/>
      <c r="J738" s="21"/>
      <c r="K738" s="21"/>
      <c r="L738" s="21"/>
    </row>
    <row r="739" spans="1:12" ht="18.75" customHeight="1" x14ac:dyDescent="0.25">
      <c r="A739" s="118"/>
      <c r="B739" s="45" t="s">
        <v>342</v>
      </c>
      <c r="C739" s="3">
        <v>0</v>
      </c>
      <c r="D739" s="11">
        <v>0</v>
      </c>
      <c r="E739" s="3">
        <v>0</v>
      </c>
      <c r="F739" s="55"/>
      <c r="G739" s="21"/>
      <c r="H739" s="21"/>
      <c r="I739" s="21"/>
      <c r="J739" s="21"/>
      <c r="K739" s="21"/>
      <c r="L739" s="21"/>
    </row>
    <row r="740" spans="1:12" ht="18.75" customHeight="1" x14ac:dyDescent="0.25">
      <c r="A740" s="118"/>
      <c r="B740" s="45" t="s">
        <v>343</v>
      </c>
      <c r="C740" s="3">
        <v>0</v>
      </c>
      <c r="D740" s="11">
        <v>0</v>
      </c>
      <c r="E740" s="3">
        <v>6.6666666666666696</v>
      </c>
      <c r="F740" s="55" t="s">
        <v>344</v>
      </c>
      <c r="G740" s="13">
        <v>0</v>
      </c>
      <c r="H740" s="13">
        <v>7732.63</v>
      </c>
      <c r="I740" s="13">
        <v>0</v>
      </c>
      <c r="J740" s="13">
        <v>0</v>
      </c>
      <c r="K740" s="13">
        <v>0</v>
      </c>
      <c r="L740" s="13">
        <v>0</v>
      </c>
    </row>
    <row r="741" spans="1:12" ht="18.75" customHeight="1" x14ac:dyDescent="0.25">
      <c r="A741" s="118"/>
      <c r="B741" s="45" t="s">
        <v>345</v>
      </c>
      <c r="C741" s="3">
        <v>0</v>
      </c>
      <c r="D741" s="11">
        <v>0</v>
      </c>
      <c r="E741" s="3">
        <v>0</v>
      </c>
      <c r="F741" s="55"/>
      <c r="G741" s="21"/>
      <c r="H741" s="21"/>
      <c r="I741" s="21"/>
      <c r="J741" s="21"/>
      <c r="K741" s="21"/>
      <c r="L741" s="21"/>
    </row>
    <row r="742" spans="1:12" ht="18.75" customHeight="1" x14ac:dyDescent="0.25">
      <c r="A742" s="118"/>
      <c r="B742" s="45" t="s">
        <v>346</v>
      </c>
      <c r="C742" s="3">
        <v>0</v>
      </c>
      <c r="D742" s="11">
        <v>0</v>
      </c>
      <c r="E742" s="3">
        <v>0</v>
      </c>
      <c r="F742" s="55"/>
      <c r="G742" s="21"/>
      <c r="H742" s="21"/>
      <c r="I742" s="21"/>
      <c r="J742" s="21"/>
      <c r="K742" s="21"/>
      <c r="L742" s="21"/>
    </row>
    <row r="743" spans="1:12" ht="18.75" customHeight="1" x14ac:dyDescent="0.25">
      <c r="A743" s="118"/>
      <c r="B743" s="45" t="s">
        <v>347</v>
      </c>
      <c r="C743" s="3">
        <v>0</v>
      </c>
      <c r="D743" s="11">
        <v>0</v>
      </c>
      <c r="E743" s="3">
        <v>6.6666666666666696</v>
      </c>
      <c r="F743" s="55" t="s">
        <v>348</v>
      </c>
      <c r="G743" s="13">
        <v>0</v>
      </c>
      <c r="H743" s="13">
        <v>9361.7099999999991</v>
      </c>
      <c r="I743" s="13">
        <v>0</v>
      </c>
      <c r="J743" s="13">
        <v>2390.86</v>
      </c>
      <c r="K743" s="13">
        <v>0</v>
      </c>
      <c r="L743" s="13">
        <v>0</v>
      </c>
    </row>
    <row r="744" spans="1:12" ht="18.75" customHeight="1" x14ac:dyDescent="0.25">
      <c r="A744" s="118"/>
      <c r="B744" s="45" t="s">
        <v>349</v>
      </c>
      <c r="C744" s="3">
        <v>0</v>
      </c>
      <c r="D744" s="11">
        <v>0</v>
      </c>
      <c r="E744" s="3">
        <v>0</v>
      </c>
      <c r="F744" s="55"/>
      <c r="G744" s="21"/>
      <c r="H744" s="21"/>
      <c r="I744" s="21"/>
      <c r="J744" s="21"/>
      <c r="K744" s="21"/>
      <c r="L744" s="21"/>
    </row>
    <row r="745" spans="1:12" ht="18.75" customHeight="1" x14ac:dyDescent="0.25">
      <c r="A745" s="118"/>
      <c r="B745" s="45" t="s">
        <v>350</v>
      </c>
      <c r="C745" s="3">
        <v>0</v>
      </c>
      <c r="D745" s="11">
        <v>0</v>
      </c>
      <c r="E745" s="3">
        <v>0</v>
      </c>
      <c r="F745" s="55"/>
      <c r="G745" s="21"/>
      <c r="H745" s="21"/>
      <c r="I745" s="21"/>
      <c r="J745" s="21"/>
      <c r="K745" s="21"/>
      <c r="L745" s="21"/>
    </row>
    <row r="746" spans="1:12" ht="18.75" customHeight="1" x14ac:dyDescent="0.25">
      <c r="A746" s="118"/>
      <c r="B746" s="45" t="s">
        <v>351</v>
      </c>
      <c r="C746" s="3">
        <v>0</v>
      </c>
      <c r="D746" s="11">
        <v>0</v>
      </c>
      <c r="E746" s="3">
        <v>6.6666666666666696</v>
      </c>
      <c r="F746" s="55" t="s">
        <v>352</v>
      </c>
      <c r="G746" s="13">
        <v>725.97</v>
      </c>
      <c r="H746" s="13">
        <v>0</v>
      </c>
      <c r="I746" s="13">
        <v>0</v>
      </c>
      <c r="J746" s="13">
        <v>0</v>
      </c>
      <c r="K746" s="13">
        <v>1002.77</v>
      </c>
      <c r="L746" s="13">
        <v>0</v>
      </c>
    </row>
    <row r="747" spans="1:12" ht="18.75" customHeight="1" x14ac:dyDescent="0.25">
      <c r="A747" s="118"/>
      <c r="B747" s="45" t="s">
        <v>353</v>
      </c>
      <c r="C747" s="3">
        <v>0</v>
      </c>
      <c r="D747" s="11">
        <v>0</v>
      </c>
      <c r="E747" s="3">
        <v>0</v>
      </c>
      <c r="F747" s="55"/>
      <c r="G747" s="21"/>
      <c r="H747" s="21"/>
      <c r="I747" s="21"/>
      <c r="J747" s="21"/>
      <c r="K747" s="21"/>
      <c r="L747" s="21"/>
    </row>
    <row r="748" spans="1:12" ht="18.75" customHeight="1" x14ac:dyDescent="0.25">
      <c r="A748" s="118"/>
      <c r="B748" s="45" t="s">
        <v>354</v>
      </c>
      <c r="C748" s="3">
        <v>0</v>
      </c>
      <c r="D748" s="11">
        <v>0</v>
      </c>
      <c r="E748" s="3">
        <v>0</v>
      </c>
      <c r="F748" s="55"/>
      <c r="G748" s="21"/>
      <c r="H748" s="21"/>
      <c r="I748" s="21"/>
      <c r="J748" s="21"/>
      <c r="K748" s="21"/>
      <c r="L748" s="21"/>
    </row>
    <row r="749" spans="1:12" ht="18.75" customHeight="1" x14ac:dyDescent="0.25">
      <c r="A749" s="118"/>
      <c r="B749" s="45" t="s">
        <v>355</v>
      </c>
      <c r="C749" s="3">
        <v>0</v>
      </c>
      <c r="D749" s="11">
        <v>0</v>
      </c>
      <c r="E749" s="3">
        <v>6.6666666666666696</v>
      </c>
      <c r="F749" s="55" t="s">
        <v>356</v>
      </c>
      <c r="G749" s="13">
        <v>0</v>
      </c>
      <c r="H749" s="13">
        <v>0</v>
      </c>
      <c r="I749" s="13">
        <v>0</v>
      </c>
      <c r="J749" s="13">
        <v>0</v>
      </c>
      <c r="K749" s="13">
        <v>803.71</v>
      </c>
      <c r="L749" s="13">
        <v>1243.24</v>
      </c>
    </row>
    <row r="750" spans="1:12" ht="18.75" customHeight="1" x14ac:dyDescent="0.25">
      <c r="A750" s="118"/>
      <c r="B750" s="45" t="s">
        <v>357</v>
      </c>
      <c r="C750" s="3">
        <v>0</v>
      </c>
      <c r="D750" s="11">
        <v>0</v>
      </c>
      <c r="E750" s="3">
        <v>0</v>
      </c>
      <c r="F750" s="55"/>
      <c r="G750" s="21"/>
      <c r="H750" s="21"/>
      <c r="I750" s="21"/>
      <c r="J750" s="21"/>
      <c r="K750" s="21"/>
      <c r="L750" s="21"/>
    </row>
    <row r="751" spans="1:12" ht="18.75" customHeight="1" x14ac:dyDescent="0.25">
      <c r="A751" s="118"/>
      <c r="B751" s="45" t="s">
        <v>358</v>
      </c>
      <c r="C751" s="3">
        <v>0</v>
      </c>
      <c r="D751" s="11">
        <v>0</v>
      </c>
      <c r="E751" s="3">
        <v>0</v>
      </c>
      <c r="F751" s="55"/>
      <c r="G751" s="21"/>
      <c r="H751" s="21"/>
      <c r="I751" s="21"/>
      <c r="J751" s="21"/>
      <c r="K751" s="21"/>
      <c r="L751" s="21"/>
    </row>
    <row r="752" spans="1:12" ht="18.75" customHeight="1" x14ac:dyDescent="0.25">
      <c r="A752" s="118"/>
      <c r="B752" s="45" t="s">
        <v>359</v>
      </c>
      <c r="C752" s="3">
        <v>0</v>
      </c>
      <c r="D752" s="11">
        <v>0</v>
      </c>
      <c r="E752" s="3">
        <v>6.6666666666666696</v>
      </c>
      <c r="F752" s="55" t="s">
        <v>360</v>
      </c>
      <c r="G752" s="13">
        <v>0</v>
      </c>
      <c r="H752" s="13">
        <v>0</v>
      </c>
      <c r="I752" s="13">
        <v>0</v>
      </c>
      <c r="J752" s="13">
        <v>0</v>
      </c>
      <c r="K752" s="13">
        <v>13562.42</v>
      </c>
      <c r="L752" s="13">
        <v>5280.6</v>
      </c>
    </row>
    <row r="753" spans="1:12" ht="18.75" customHeight="1" x14ac:dyDescent="0.25">
      <c r="A753" s="118"/>
      <c r="B753" s="45" t="s">
        <v>319</v>
      </c>
      <c r="C753" s="3">
        <v>0</v>
      </c>
      <c r="D753" s="11">
        <v>0</v>
      </c>
      <c r="E753" s="3">
        <v>0</v>
      </c>
      <c r="F753" s="55"/>
      <c r="G753" s="21"/>
      <c r="H753" s="21"/>
      <c r="I753" s="21"/>
      <c r="J753" s="21"/>
      <c r="K753" s="21"/>
      <c r="L753" s="21"/>
    </row>
    <row r="754" spans="1:12" ht="18.75" customHeight="1" x14ac:dyDescent="0.25">
      <c r="A754" s="118"/>
      <c r="B754" s="45" t="s">
        <v>321</v>
      </c>
      <c r="C754" s="3">
        <v>0</v>
      </c>
      <c r="D754" s="11">
        <v>0</v>
      </c>
      <c r="E754" s="3">
        <v>0</v>
      </c>
      <c r="F754" s="55"/>
      <c r="G754" s="21"/>
      <c r="H754" s="21"/>
      <c r="I754" s="21"/>
      <c r="J754" s="21"/>
      <c r="K754" s="21"/>
      <c r="L754" s="21"/>
    </row>
    <row r="755" spans="1:12" ht="18.75" customHeight="1" x14ac:dyDescent="0.25">
      <c r="A755" s="118"/>
      <c r="B755" s="45" t="s">
        <v>322</v>
      </c>
      <c r="C755" s="3">
        <v>0</v>
      </c>
      <c r="D755" s="11">
        <v>0</v>
      </c>
      <c r="E755" s="3">
        <v>0</v>
      </c>
      <c r="F755" s="55" t="s">
        <v>361</v>
      </c>
      <c r="G755" s="13">
        <v>0</v>
      </c>
      <c r="H755" s="13">
        <v>0</v>
      </c>
      <c r="I755" s="13">
        <v>0</v>
      </c>
      <c r="J755" s="13">
        <v>0</v>
      </c>
      <c r="K755" s="13">
        <v>5066.96</v>
      </c>
      <c r="L755" s="13">
        <v>0</v>
      </c>
    </row>
    <row r="756" spans="1:12" ht="18.75" customHeight="1" x14ac:dyDescent="0.25">
      <c r="A756" s="118"/>
      <c r="B756" s="45" t="s">
        <v>362</v>
      </c>
      <c r="C756" s="3">
        <v>0</v>
      </c>
      <c r="D756" s="11">
        <v>0</v>
      </c>
      <c r="E756" s="3">
        <v>0</v>
      </c>
      <c r="F756" s="55"/>
      <c r="G756" s="21"/>
      <c r="H756" s="21"/>
      <c r="I756" s="21"/>
      <c r="J756" s="21"/>
      <c r="K756" s="21"/>
      <c r="L756" s="21"/>
    </row>
    <row r="757" spans="1:12" ht="18.75" customHeight="1" x14ac:dyDescent="0.25">
      <c r="A757" s="118"/>
      <c r="B757" s="45" t="s">
        <v>363</v>
      </c>
      <c r="C757" s="3">
        <v>0</v>
      </c>
      <c r="D757" s="11">
        <v>0</v>
      </c>
      <c r="E757" s="3">
        <v>0</v>
      </c>
      <c r="F757" s="55"/>
      <c r="G757" s="21"/>
      <c r="H757" s="21"/>
      <c r="I757" s="21"/>
      <c r="J757" s="21"/>
      <c r="K757" s="21"/>
      <c r="L757" s="21"/>
    </row>
    <row r="758" spans="1:12" ht="18.75" customHeight="1" x14ac:dyDescent="0.25">
      <c r="A758" s="118"/>
      <c r="B758" s="45" t="s">
        <v>364</v>
      </c>
      <c r="C758" s="3">
        <v>0</v>
      </c>
      <c r="D758" s="11">
        <v>0</v>
      </c>
      <c r="E758" s="3">
        <v>0</v>
      </c>
      <c r="F758" s="55" t="s">
        <v>365</v>
      </c>
      <c r="G758" s="13">
        <v>0</v>
      </c>
      <c r="H758" s="13">
        <v>0</v>
      </c>
      <c r="I758" s="13">
        <v>0</v>
      </c>
      <c r="J758" s="13">
        <v>0</v>
      </c>
      <c r="K758" s="13">
        <v>3.81</v>
      </c>
      <c r="L758" s="13">
        <v>2418.02</v>
      </c>
    </row>
    <row r="759" spans="1:12" ht="18.75" customHeight="1" x14ac:dyDescent="0.25">
      <c r="A759" s="118"/>
      <c r="B759" s="45" t="s">
        <v>366</v>
      </c>
      <c r="C759" s="3">
        <v>0</v>
      </c>
      <c r="D759" s="11">
        <v>0</v>
      </c>
      <c r="E759" s="3">
        <v>0</v>
      </c>
      <c r="F759" s="55"/>
      <c r="G759" s="21"/>
      <c r="H759" s="21"/>
      <c r="I759" s="21"/>
      <c r="J759" s="21"/>
      <c r="K759" s="21"/>
      <c r="L759" s="21"/>
    </row>
    <row r="760" spans="1:12" ht="18.75" customHeight="1" x14ac:dyDescent="0.25">
      <c r="A760" s="118"/>
      <c r="B760" s="45" t="s">
        <v>367</v>
      </c>
      <c r="C760" s="3">
        <v>0</v>
      </c>
      <c r="D760" s="11">
        <v>0</v>
      </c>
      <c r="E760" s="3">
        <v>0</v>
      </c>
      <c r="F760" s="55"/>
      <c r="G760" s="21"/>
      <c r="H760" s="21"/>
      <c r="I760" s="21"/>
      <c r="J760" s="21"/>
      <c r="K760" s="21"/>
      <c r="L760" s="21"/>
    </row>
    <row r="761" spans="1:12" ht="18.75" customHeight="1" x14ac:dyDescent="0.25">
      <c r="A761" s="118"/>
      <c r="B761" s="45" t="s">
        <v>368</v>
      </c>
      <c r="C761" s="3">
        <v>0</v>
      </c>
      <c r="D761" s="11">
        <v>0</v>
      </c>
      <c r="E761" s="3">
        <v>6.6666666666666696</v>
      </c>
      <c r="F761" s="55" t="s">
        <v>369</v>
      </c>
      <c r="G761" s="13">
        <v>0</v>
      </c>
      <c r="H761" s="13">
        <v>0</v>
      </c>
      <c r="I761" s="13">
        <v>0</v>
      </c>
      <c r="J761" s="13">
        <v>0</v>
      </c>
      <c r="K761" s="13">
        <v>0</v>
      </c>
      <c r="L761" s="13">
        <v>0</v>
      </c>
    </row>
    <row r="762" spans="1:12" ht="18.75" customHeight="1" x14ac:dyDescent="0.25">
      <c r="A762" s="118"/>
      <c r="B762" s="45" t="s">
        <v>370</v>
      </c>
      <c r="C762" s="3">
        <v>0</v>
      </c>
      <c r="D762" s="11">
        <v>0</v>
      </c>
      <c r="E762" s="3">
        <v>0</v>
      </c>
      <c r="F762" s="55"/>
      <c r="G762" s="21"/>
      <c r="H762" s="21"/>
      <c r="I762" s="21"/>
      <c r="J762" s="21"/>
      <c r="K762" s="21"/>
      <c r="L762" s="21"/>
    </row>
    <row r="763" spans="1:12" ht="18.75" customHeight="1" x14ac:dyDescent="0.25">
      <c r="A763" s="118"/>
      <c r="B763" s="45" t="s">
        <v>371</v>
      </c>
      <c r="C763" s="3">
        <v>0</v>
      </c>
      <c r="D763" s="11">
        <v>0</v>
      </c>
      <c r="E763" s="3">
        <v>0</v>
      </c>
      <c r="F763" s="55"/>
      <c r="G763" s="21"/>
      <c r="H763" s="21"/>
      <c r="I763" s="21"/>
      <c r="J763" s="21"/>
      <c r="K763" s="21"/>
      <c r="L763" s="21"/>
    </row>
    <row r="764" spans="1:12" ht="18.75" customHeight="1" x14ac:dyDescent="0.25">
      <c r="A764" s="118"/>
      <c r="B764" s="45" t="s">
        <v>372</v>
      </c>
      <c r="C764" s="3">
        <v>0</v>
      </c>
      <c r="D764" s="11">
        <v>0</v>
      </c>
      <c r="E764" s="3">
        <v>6.6666666666666696</v>
      </c>
      <c r="F764" s="55" t="s">
        <v>373</v>
      </c>
      <c r="G764" s="13">
        <v>0</v>
      </c>
      <c r="H764" s="13">
        <v>0</v>
      </c>
      <c r="I764" s="13">
        <v>0</v>
      </c>
      <c r="J764" s="13">
        <v>0</v>
      </c>
      <c r="K764" s="13">
        <v>0</v>
      </c>
      <c r="L764" s="13">
        <v>0</v>
      </c>
    </row>
    <row r="765" spans="1:12" ht="18.75" customHeight="1" x14ac:dyDescent="0.25">
      <c r="A765" s="118"/>
      <c r="B765" s="45" t="s">
        <v>374</v>
      </c>
      <c r="C765" s="3">
        <v>0</v>
      </c>
      <c r="D765" s="11">
        <v>0</v>
      </c>
      <c r="E765" s="3">
        <v>0</v>
      </c>
    </row>
    <row r="766" spans="1:12" ht="18.75" customHeight="1" x14ac:dyDescent="0.25">
      <c r="A766" s="118"/>
      <c r="B766" s="45" t="s">
        <v>375</v>
      </c>
      <c r="C766" s="3">
        <v>0</v>
      </c>
      <c r="D766" s="11">
        <v>0</v>
      </c>
      <c r="E766" s="3">
        <v>0</v>
      </c>
    </row>
    <row r="767" spans="1:12" ht="18.75" customHeight="1" x14ac:dyDescent="0.25">
      <c r="A767" s="118"/>
      <c r="B767" s="45" t="s">
        <v>376</v>
      </c>
      <c r="C767" s="3">
        <v>0</v>
      </c>
      <c r="D767" s="11">
        <v>0</v>
      </c>
      <c r="E767" s="3">
        <v>0</v>
      </c>
    </row>
    <row r="768" spans="1:12" ht="18.75" customHeight="1" x14ac:dyDescent="0.25">
      <c r="A768" s="118"/>
      <c r="B768" s="45" t="s">
        <v>377</v>
      </c>
      <c r="C768" s="3">
        <v>0</v>
      </c>
      <c r="D768" s="11">
        <v>0</v>
      </c>
      <c r="E768" s="3">
        <v>0</v>
      </c>
    </row>
    <row r="769" spans="1:5" ht="18.75" customHeight="1" x14ac:dyDescent="0.25">
      <c r="A769" s="118"/>
      <c r="B769" s="45" t="s">
        <v>378</v>
      </c>
      <c r="C769" s="3">
        <v>0</v>
      </c>
      <c r="D769" s="11">
        <v>0</v>
      </c>
      <c r="E769" s="3">
        <v>0</v>
      </c>
    </row>
    <row r="770" spans="1:5" ht="18.75" customHeight="1" x14ac:dyDescent="0.25">
      <c r="A770" s="118"/>
      <c r="B770" s="45" t="s">
        <v>379</v>
      </c>
      <c r="C770" s="3">
        <v>0</v>
      </c>
      <c r="D770" s="11">
        <v>0</v>
      </c>
      <c r="E770" s="3">
        <v>0</v>
      </c>
    </row>
    <row r="771" spans="1:5" ht="18.75" customHeight="1" x14ac:dyDescent="0.25">
      <c r="A771" s="118"/>
      <c r="B771" s="45" t="s">
        <v>380</v>
      </c>
      <c r="C771" s="3">
        <v>0</v>
      </c>
      <c r="D771" s="11">
        <v>0</v>
      </c>
      <c r="E771" s="3">
        <v>0</v>
      </c>
    </row>
    <row r="772" spans="1:5" ht="18.75" customHeight="1" x14ac:dyDescent="0.25">
      <c r="A772" s="118"/>
      <c r="B772" s="45" t="s">
        <v>381</v>
      </c>
      <c r="C772" s="3">
        <v>0</v>
      </c>
      <c r="D772" s="11">
        <v>0</v>
      </c>
      <c r="E772" s="3">
        <v>0</v>
      </c>
    </row>
    <row r="773" spans="1:5" ht="18.75" customHeight="1" x14ac:dyDescent="0.25">
      <c r="A773" s="118"/>
      <c r="B773" s="45" t="s">
        <v>382</v>
      </c>
      <c r="C773" s="3">
        <v>0</v>
      </c>
      <c r="D773" s="11">
        <v>0</v>
      </c>
      <c r="E773" s="3">
        <v>0</v>
      </c>
    </row>
    <row r="774" spans="1:5" ht="18.75" customHeight="1" x14ac:dyDescent="0.25">
      <c r="A774" s="118"/>
      <c r="B774" s="45" t="s">
        <v>383</v>
      </c>
      <c r="C774" s="3">
        <v>0</v>
      </c>
      <c r="D774" s="11">
        <v>0</v>
      </c>
      <c r="E774" s="3">
        <v>0</v>
      </c>
    </row>
    <row r="775" spans="1:5" ht="18.75" customHeight="1" x14ac:dyDescent="0.25">
      <c r="A775" s="118"/>
      <c r="B775" s="45" t="s">
        <v>384</v>
      </c>
      <c r="C775" s="3">
        <v>0</v>
      </c>
      <c r="D775" s="11">
        <v>0</v>
      </c>
      <c r="E775" s="3">
        <v>0</v>
      </c>
    </row>
    <row r="776" spans="1:5" ht="18.75" customHeight="1" x14ac:dyDescent="0.25">
      <c r="A776" s="118"/>
      <c r="B776" s="45" t="s">
        <v>385</v>
      </c>
      <c r="C776" s="3">
        <v>0</v>
      </c>
      <c r="D776" s="11">
        <v>0</v>
      </c>
      <c r="E776" s="3">
        <v>0</v>
      </c>
    </row>
    <row r="777" spans="1:5" ht="18.75" customHeight="1" x14ac:dyDescent="0.25">
      <c r="A777" s="118"/>
      <c r="B777" s="45" t="s">
        <v>386</v>
      </c>
      <c r="C777" s="3">
        <v>0</v>
      </c>
      <c r="D777" s="11">
        <v>0</v>
      </c>
      <c r="E777" s="3">
        <v>0</v>
      </c>
    </row>
    <row r="778" spans="1:5" ht="18.75" customHeight="1" x14ac:dyDescent="0.25">
      <c r="A778" s="118"/>
      <c r="B778" s="45" t="s">
        <v>387</v>
      </c>
      <c r="C778" s="3">
        <v>0</v>
      </c>
      <c r="D778" s="11">
        <v>0</v>
      </c>
      <c r="E778" s="3">
        <v>0</v>
      </c>
    </row>
    <row r="779" spans="1:5" ht="18.75" customHeight="1" x14ac:dyDescent="0.25">
      <c r="A779" s="118"/>
      <c r="B779" s="45" t="s">
        <v>388</v>
      </c>
      <c r="C779" s="3">
        <v>0</v>
      </c>
      <c r="D779" s="11">
        <v>0</v>
      </c>
      <c r="E779" s="3">
        <v>0</v>
      </c>
    </row>
    <row r="780" spans="1:5" ht="18.75" customHeight="1" x14ac:dyDescent="0.25">
      <c r="A780" s="118"/>
      <c r="B780" s="45" t="s">
        <v>389</v>
      </c>
      <c r="C780" s="3">
        <v>0</v>
      </c>
      <c r="D780" s="11">
        <v>0</v>
      </c>
      <c r="E780" s="3">
        <v>0</v>
      </c>
    </row>
    <row r="781" spans="1:5" ht="18.75" customHeight="1" x14ac:dyDescent="0.25">
      <c r="A781" s="118"/>
      <c r="B781" s="45" t="s">
        <v>390</v>
      </c>
      <c r="C781" s="3">
        <v>0</v>
      </c>
      <c r="D781" s="11">
        <v>0</v>
      </c>
      <c r="E781" s="3">
        <v>0</v>
      </c>
    </row>
    <row r="782" spans="1:5" ht="18.75" customHeight="1" x14ac:dyDescent="0.25">
      <c r="A782" s="118"/>
      <c r="B782" s="45" t="s">
        <v>391</v>
      </c>
      <c r="C782" s="3">
        <v>0</v>
      </c>
      <c r="D782" s="11">
        <v>0</v>
      </c>
      <c r="E782" s="3">
        <v>0</v>
      </c>
    </row>
    <row r="783" spans="1:5" ht="18.75" customHeight="1" x14ac:dyDescent="0.25">
      <c r="A783" s="118"/>
      <c r="B783" s="45" t="s">
        <v>392</v>
      </c>
      <c r="C783" s="3">
        <v>0</v>
      </c>
      <c r="D783" s="11">
        <v>0</v>
      </c>
      <c r="E783" s="3">
        <v>0</v>
      </c>
    </row>
    <row r="784" spans="1:5" ht="18.75" customHeight="1" x14ac:dyDescent="0.25">
      <c r="A784" s="118"/>
      <c r="B784" s="45" t="s">
        <v>393</v>
      </c>
      <c r="C784" s="3">
        <v>0</v>
      </c>
      <c r="D784" s="11">
        <v>0</v>
      </c>
      <c r="E784" s="3">
        <v>0</v>
      </c>
    </row>
    <row r="785" spans="1:5" ht="18.75" customHeight="1" x14ac:dyDescent="0.25">
      <c r="A785" s="118"/>
      <c r="B785" s="45" t="s">
        <v>394</v>
      </c>
      <c r="C785" s="3">
        <v>0</v>
      </c>
      <c r="D785" s="11">
        <v>0</v>
      </c>
      <c r="E785" s="3">
        <v>0</v>
      </c>
    </row>
    <row r="786" spans="1:5" ht="18.75" customHeight="1" x14ac:dyDescent="0.25">
      <c r="A786" s="118"/>
      <c r="B786" s="45" t="s">
        <v>395</v>
      </c>
      <c r="C786" s="3">
        <v>0</v>
      </c>
      <c r="D786" s="11">
        <v>0</v>
      </c>
      <c r="E786" s="3">
        <v>0</v>
      </c>
    </row>
    <row r="787" spans="1:5" ht="18.75" customHeight="1" x14ac:dyDescent="0.25">
      <c r="A787" s="118"/>
      <c r="B787" s="45" t="s">
        <v>396</v>
      </c>
      <c r="C787" s="3">
        <v>0</v>
      </c>
      <c r="D787" s="11">
        <v>0</v>
      </c>
      <c r="E787" s="3">
        <v>0</v>
      </c>
    </row>
    <row r="788" spans="1:5" ht="18.75" customHeight="1" x14ac:dyDescent="0.25">
      <c r="A788" s="118"/>
      <c r="B788" s="45" t="s">
        <v>397</v>
      </c>
      <c r="C788" s="3">
        <v>0</v>
      </c>
      <c r="D788" s="11">
        <v>0</v>
      </c>
      <c r="E788" s="3">
        <v>0</v>
      </c>
    </row>
    <row r="789" spans="1:5" ht="18.75" customHeight="1" x14ac:dyDescent="0.25">
      <c r="A789" s="118"/>
      <c r="B789" s="45" t="s">
        <v>398</v>
      </c>
      <c r="C789" s="3">
        <v>0</v>
      </c>
      <c r="D789" s="11">
        <v>0</v>
      </c>
      <c r="E789" s="3">
        <v>0</v>
      </c>
    </row>
    <row r="790" spans="1:5" ht="18.75" customHeight="1" x14ac:dyDescent="0.25">
      <c r="A790" s="118"/>
      <c r="B790" s="45" t="s">
        <v>399</v>
      </c>
      <c r="C790" s="3">
        <v>0</v>
      </c>
      <c r="D790" s="11">
        <v>0</v>
      </c>
      <c r="E790" s="3">
        <v>0</v>
      </c>
    </row>
    <row r="791" spans="1:5" ht="18.75" customHeight="1" x14ac:dyDescent="0.25">
      <c r="A791" s="118"/>
      <c r="B791" s="45" t="s">
        <v>400</v>
      </c>
      <c r="C791" s="3">
        <v>0</v>
      </c>
      <c r="D791" s="11">
        <v>16.89</v>
      </c>
      <c r="E791" s="3">
        <v>0</v>
      </c>
    </row>
    <row r="792" spans="1:5" ht="18.75" customHeight="1" x14ac:dyDescent="0.25">
      <c r="A792" s="118"/>
      <c r="B792" s="45" t="s">
        <v>401</v>
      </c>
      <c r="C792" s="3">
        <v>0</v>
      </c>
      <c r="D792" s="11">
        <v>0</v>
      </c>
      <c r="E792" s="3">
        <v>0</v>
      </c>
    </row>
    <row r="793" spans="1:5" ht="18.75" customHeight="1" x14ac:dyDescent="0.25">
      <c r="A793" s="118"/>
      <c r="B793" s="45" t="s">
        <v>402</v>
      </c>
      <c r="C793" s="3">
        <v>0</v>
      </c>
      <c r="D793" s="11">
        <v>0</v>
      </c>
      <c r="E793" s="3">
        <v>0</v>
      </c>
    </row>
    <row r="794" spans="1:5" ht="18.75" customHeight="1" x14ac:dyDescent="0.25">
      <c r="A794" s="118"/>
      <c r="B794" s="45" t="s">
        <v>403</v>
      </c>
      <c r="C794" s="3">
        <v>0</v>
      </c>
      <c r="D794" s="11">
        <v>0</v>
      </c>
      <c r="E794" s="3">
        <v>0</v>
      </c>
    </row>
    <row r="795" spans="1:5" ht="18.75" customHeight="1" x14ac:dyDescent="0.25">
      <c r="A795" s="118"/>
      <c r="B795" s="45" t="s">
        <v>404</v>
      </c>
      <c r="C795" s="3">
        <v>0</v>
      </c>
      <c r="D795" s="11">
        <v>0</v>
      </c>
      <c r="E795" s="3">
        <v>0</v>
      </c>
    </row>
    <row r="796" spans="1:5" ht="18.75" customHeight="1" x14ac:dyDescent="0.25">
      <c r="A796" s="118"/>
      <c r="B796" s="45" t="s">
        <v>405</v>
      </c>
      <c r="C796" s="3">
        <v>0</v>
      </c>
      <c r="D796" s="11">
        <v>132.94</v>
      </c>
      <c r="E796" s="3">
        <v>0</v>
      </c>
    </row>
    <row r="797" spans="1:5" ht="18.75" customHeight="1" x14ac:dyDescent="0.25">
      <c r="A797" s="118"/>
      <c r="B797" s="45" t="s">
        <v>406</v>
      </c>
      <c r="C797" s="3">
        <v>0</v>
      </c>
      <c r="D797" s="11">
        <v>0</v>
      </c>
      <c r="E797" s="3">
        <v>0</v>
      </c>
    </row>
    <row r="798" spans="1:5" ht="18.75" customHeight="1" x14ac:dyDescent="0.25">
      <c r="A798" s="118"/>
      <c r="B798" s="45" t="s">
        <v>407</v>
      </c>
      <c r="C798" s="3">
        <v>0</v>
      </c>
      <c r="D798" s="11">
        <v>0</v>
      </c>
      <c r="E798" s="3">
        <v>0</v>
      </c>
    </row>
    <row r="799" spans="1:5" ht="18.75" customHeight="1" x14ac:dyDescent="0.25">
      <c r="A799" s="118"/>
      <c r="B799" s="45" t="s">
        <v>408</v>
      </c>
      <c r="C799" s="3">
        <v>0</v>
      </c>
      <c r="D799" s="11">
        <v>0</v>
      </c>
      <c r="E799" s="3">
        <v>0</v>
      </c>
    </row>
    <row r="800" spans="1:5" ht="18.75" customHeight="1" x14ac:dyDescent="0.25">
      <c r="A800" s="118"/>
      <c r="B800" s="45" t="s">
        <v>409</v>
      </c>
      <c r="C800" s="3">
        <v>1042.53</v>
      </c>
      <c r="D800" s="11">
        <v>277.73</v>
      </c>
      <c r="E800" s="3">
        <v>0</v>
      </c>
    </row>
    <row r="801" spans="1:5" ht="18.75" customHeight="1" x14ac:dyDescent="0.25">
      <c r="A801" s="118"/>
      <c r="B801" s="45" t="s">
        <v>410</v>
      </c>
      <c r="C801" s="3">
        <v>3372.01</v>
      </c>
      <c r="D801" s="11">
        <v>6446.31</v>
      </c>
      <c r="E801" s="3">
        <v>0</v>
      </c>
    </row>
    <row r="802" spans="1:5" ht="18.75" customHeight="1" x14ac:dyDescent="0.25">
      <c r="A802" s="118"/>
      <c r="B802" s="45" t="s">
        <v>411</v>
      </c>
      <c r="C802" s="3">
        <v>3076.14</v>
      </c>
      <c r="D802" s="11">
        <v>4377.8999999999996</v>
      </c>
      <c r="E802" s="3">
        <v>0</v>
      </c>
    </row>
    <row r="803" spans="1:5" ht="18.75" customHeight="1" x14ac:dyDescent="0.25">
      <c r="A803" s="118"/>
      <c r="B803" s="45" t="s">
        <v>412</v>
      </c>
      <c r="C803" s="3">
        <v>2167.79</v>
      </c>
      <c r="D803" s="11">
        <v>3665.05</v>
      </c>
      <c r="E803" s="3">
        <v>0</v>
      </c>
    </row>
    <row r="804" spans="1:5" ht="18.75" customHeight="1" x14ac:dyDescent="0.25">
      <c r="A804" s="118"/>
      <c r="B804" s="45" t="s">
        <v>413</v>
      </c>
      <c r="C804" s="3">
        <v>0</v>
      </c>
      <c r="D804" s="11">
        <v>3148.77</v>
      </c>
      <c r="E804" s="3">
        <v>0</v>
      </c>
    </row>
    <row r="805" spans="1:5" ht="18.75" customHeight="1" x14ac:dyDescent="0.25">
      <c r="A805" s="118"/>
      <c r="B805" s="45" t="s">
        <v>414</v>
      </c>
      <c r="C805" s="3">
        <v>255.33</v>
      </c>
      <c r="D805" s="11">
        <v>3697.36</v>
      </c>
      <c r="E805" s="3">
        <v>0</v>
      </c>
    </row>
    <row r="806" spans="1:5" ht="18.75" customHeight="1" x14ac:dyDescent="0.25">
      <c r="A806" s="118"/>
      <c r="B806" s="45" t="s">
        <v>415</v>
      </c>
      <c r="C806" s="3">
        <v>0</v>
      </c>
      <c r="D806" s="11">
        <v>3320.87</v>
      </c>
      <c r="E806" s="3">
        <v>0</v>
      </c>
    </row>
    <row r="807" spans="1:5" ht="18.75" customHeight="1" x14ac:dyDescent="0.25">
      <c r="A807" s="118"/>
      <c r="B807" s="45" t="s">
        <v>416</v>
      </c>
      <c r="C807" s="3">
        <v>0</v>
      </c>
      <c r="D807" s="11">
        <v>1864.11</v>
      </c>
      <c r="E807" s="3">
        <v>0</v>
      </c>
    </row>
    <row r="808" spans="1:5" ht="18.75" customHeight="1" x14ac:dyDescent="0.25">
      <c r="A808" s="118"/>
      <c r="B808" s="45" t="s">
        <v>417</v>
      </c>
      <c r="C808" s="3">
        <v>0</v>
      </c>
      <c r="D808" s="11">
        <v>3248.34</v>
      </c>
      <c r="E808" s="3">
        <v>0</v>
      </c>
    </row>
    <row r="809" spans="1:5" ht="18.75" customHeight="1" x14ac:dyDescent="0.25">
      <c r="A809" s="118"/>
      <c r="B809" s="45" t="s">
        <v>418</v>
      </c>
      <c r="C809" s="3">
        <v>0</v>
      </c>
      <c r="D809" s="11">
        <v>3618.21</v>
      </c>
      <c r="E809" s="3">
        <v>0</v>
      </c>
    </row>
    <row r="810" spans="1:5" ht="18.75" customHeight="1" x14ac:dyDescent="0.25">
      <c r="A810" s="118"/>
      <c r="B810" s="45" t="s">
        <v>419</v>
      </c>
      <c r="C810" s="3">
        <v>1818.78</v>
      </c>
      <c r="D810" s="11">
        <v>3516.06</v>
      </c>
      <c r="E810" s="3">
        <v>0</v>
      </c>
    </row>
    <row r="811" spans="1:5" ht="18.75" customHeight="1" x14ac:dyDescent="0.25">
      <c r="A811" s="118"/>
      <c r="B811" s="45" t="s">
        <v>420</v>
      </c>
      <c r="C811" s="3">
        <v>0</v>
      </c>
      <c r="D811" s="11">
        <v>3042.85</v>
      </c>
      <c r="E811" s="3">
        <v>0</v>
      </c>
    </row>
    <row r="812" spans="1:5" ht="18.75" customHeight="1" x14ac:dyDescent="0.25">
      <c r="A812" s="118"/>
      <c r="B812" s="45" t="s">
        <v>421</v>
      </c>
      <c r="C812" s="3">
        <v>0</v>
      </c>
      <c r="D812" s="11">
        <v>1736.94</v>
      </c>
      <c r="E812" s="3">
        <v>0</v>
      </c>
    </row>
    <row r="813" spans="1:5" ht="15" customHeight="1" x14ac:dyDescent="0.25">
      <c r="A813" s="118"/>
      <c r="B813" s="45" t="s">
        <v>422</v>
      </c>
      <c r="C813" s="3">
        <v>0</v>
      </c>
      <c r="D813" s="11">
        <v>447.95</v>
      </c>
      <c r="E813" s="3">
        <v>0</v>
      </c>
    </row>
    <row r="814" spans="1:5" ht="15" customHeight="1" x14ac:dyDescent="0.25">
      <c r="A814" s="118"/>
      <c r="B814" s="45" t="s">
        <v>423</v>
      </c>
      <c r="C814" s="3">
        <v>1792.11</v>
      </c>
      <c r="D814" s="11">
        <v>625.04999999999995</v>
      </c>
      <c r="E814" s="3">
        <v>0</v>
      </c>
    </row>
    <row r="815" spans="1:5" ht="15" customHeight="1" x14ac:dyDescent="0.25">
      <c r="A815" s="118"/>
      <c r="B815" s="45" t="s">
        <v>424</v>
      </c>
      <c r="C815" s="3">
        <v>0</v>
      </c>
      <c r="D815" s="11">
        <v>0</v>
      </c>
      <c r="E815" s="3">
        <v>0</v>
      </c>
    </row>
    <row r="816" spans="1:5" ht="15" customHeight="1" x14ac:dyDescent="0.25">
      <c r="A816" s="118"/>
      <c r="B816" s="45" t="s">
        <v>425</v>
      </c>
      <c r="C816" s="3">
        <v>0</v>
      </c>
      <c r="D816" s="11">
        <v>0</v>
      </c>
      <c r="E816" s="3">
        <v>0</v>
      </c>
    </row>
    <row r="817" spans="1:5" ht="15" customHeight="1" x14ac:dyDescent="0.25">
      <c r="A817" s="118"/>
      <c r="B817" s="45" t="s">
        <v>426</v>
      </c>
      <c r="C817" s="3">
        <v>0</v>
      </c>
      <c r="D817" s="11">
        <v>0</v>
      </c>
      <c r="E817" s="3">
        <v>0</v>
      </c>
    </row>
    <row r="818" spans="1:5" ht="15" customHeight="1" x14ac:dyDescent="0.25">
      <c r="A818" s="118"/>
      <c r="B818" s="45" t="s">
        <v>427</v>
      </c>
      <c r="C818" s="3">
        <v>0</v>
      </c>
      <c r="D818" s="11">
        <v>0</v>
      </c>
      <c r="E818" s="3">
        <v>0</v>
      </c>
    </row>
    <row r="819" spans="1:5" ht="15" customHeight="1" x14ac:dyDescent="0.25">
      <c r="A819" s="118"/>
      <c r="B819" s="45" t="s">
        <v>428</v>
      </c>
      <c r="C819" s="3">
        <v>0</v>
      </c>
      <c r="D819" s="11">
        <v>0</v>
      </c>
      <c r="E819" s="3">
        <v>0</v>
      </c>
    </row>
    <row r="820" spans="1:5" ht="15" customHeight="1" x14ac:dyDescent="0.25">
      <c r="A820" s="118"/>
      <c r="B820" s="45" t="s">
        <v>429</v>
      </c>
      <c r="C820" s="3">
        <v>0</v>
      </c>
      <c r="D820" s="11">
        <v>0</v>
      </c>
      <c r="E820" s="3">
        <v>0</v>
      </c>
    </row>
    <row r="821" spans="1:5" ht="15" customHeight="1" x14ac:dyDescent="0.25">
      <c r="A821" s="118"/>
      <c r="B821" s="45" t="s">
        <v>430</v>
      </c>
      <c r="C821" s="3">
        <v>0</v>
      </c>
      <c r="D821" s="11">
        <v>0</v>
      </c>
      <c r="E821" s="3">
        <v>0</v>
      </c>
    </row>
    <row r="822" spans="1:5" ht="15" customHeight="1" x14ac:dyDescent="0.25">
      <c r="A822" s="118"/>
      <c r="B822" s="45" t="s">
        <v>431</v>
      </c>
      <c r="C822" s="3">
        <v>0</v>
      </c>
      <c r="D822" s="11">
        <v>0</v>
      </c>
      <c r="E822" s="3">
        <v>0</v>
      </c>
    </row>
    <row r="823" spans="1:5" ht="15" customHeight="1" x14ac:dyDescent="0.25">
      <c r="A823" s="118"/>
      <c r="B823" s="45" t="s">
        <v>432</v>
      </c>
      <c r="C823" s="3">
        <v>0</v>
      </c>
      <c r="D823" s="11">
        <v>0</v>
      </c>
      <c r="E823" s="3">
        <v>0</v>
      </c>
    </row>
    <row r="824" spans="1:5" ht="15" customHeight="1" x14ac:dyDescent="0.25">
      <c r="A824" s="118"/>
      <c r="B824" s="45" t="s">
        <v>433</v>
      </c>
      <c r="C824" s="3">
        <v>0</v>
      </c>
      <c r="D824" s="11">
        <v>0</v>
      </c>
      <c r="E824" s="3">
        <v>0</v>
      </c>
    </row>
    <row r="825" spans="1:5" ht="15" customHeight="1" x14ac:dyDescent="0.25">
      <c r="A825" s="118"/>
      <c r="B825" s="45" t="s">
        <v>434</v>
      </c>
      <c r="C825" s="3">
        <v>0</v>
      </c>
      <c r="D825" s="11">
        <v>0</v>
      </c>
      <c r="E825" s="3">
        <v>0</v>
      </c>
    </row>
    <row r="826" spans="1:5" ht="15" customHeight="1" x14ac:dyDescent="0.25">
      <c r="A826" s="118"/>
      <c r="B826" s="45" t="s">
        <v>435</v>
      </c>
      <c r="C826" s="3">
        <v>0</v>
      </c>
      <c r="D826" s="11">
        <v>0</v>
      </c>
      <c r="E826" s="3">
        <v>0</v>
      </c>
    </row>
    <row r="827" spans="1:5" ht="15" customHeight="1" x14ac:dyDescent="0.25">
      <c r="A827" s="118"/>
      <c r="B827" s="45" t="s">
        <v>436</v>
      </c>
      <c r="C827" s="3">
        <v>0</v>
      </c>
      <c r="D827" s="11">
        <v>0</v>
      </c>
      <c r="E827" s="3">
        <v>0</v>
      </c>
    </row>
    <row r="828" spans="1:5" ht="15" customHeight="1" x14ac:dyDescent="0.25">
      <c r="A828" s="118"/>
      <c r="B828" s="45" t="s">
        <v>437</v>
      </c>
      <c r="C828" s="3">
        <v>0</v>
      </c>
      <c r="D828" s="11">
        <v>0</v>
      </c>
      <c r="E828" s="3">
        <v>0</v>
      </c>
    </row>
    <row r="829" spans="1:5" ht="15" customHeight="1" x14ac:dyDescent="0.25">
      <c r="A829" s="118"/>
      <c r="B829" s="45" t="s">
        <v>438</v>
      </c>
      <c r="C829" s="3">
        <v>0</v>
      </c>
      <c r="D829" s="11">
        <v>0</v>
      </c>
      <c r="E829" s="3">
        <v>0</v>
      </c>
    </row>
    <row r="830" spans="1:5" ht="15" customHeight="1" x14ac:dyDescent="0.25">
      <c r="A830" s="118"/>
      <c r="B830" s="45" t="s">
        <v>439</v>
      </c>
      <c r="C830" s="3">
        <v>0</v>
      </c>
      <c r="D830" s="11">
        <v>0</v>
      </c>
      <c r="E830" s="3">
        <v>0</v>
      </c>
    </row>
    <row r="831" spans="1:5" ht="15" customHeight="1" x14ac:dyDescent="0.25">
      <c r="A831" s="118"/>
      <c r="B831" s="45" t="s">
        <v>440</v>
      </c>
      <c r="C831" s="3">
        <v>0</v>
      </c>
      <c r="D831" s="11">
        <v>0</v>
      </c>
      <c r="E831" s="3">
        <v>0</v>
      </c>
    </row>
    <row r="832" spans="1:5" ht="15" customHeight="1" x14ac:dyDescent="0.25">
      <c r="A832" s="118"/>
      <c r="B832" s="45" t="s">
        <v>441</v>
      </c>
      <c r="C832" s="3">
        <v>0</v>
      </c>
      <c r="D832" s="11">
        <v>0</v>
      </c>
      <c r="E832" s="3">
        <v>0</v>
      </c>
    </row>
    <row r="833" spans="1:12" ht="15" customHeight="1" x14ac:dyDescent="0.25">
      <c r="A833" s="118"/>
      <c r="B833" s="45" t="s">
        <v>442</v>
      </c>
      <c r="C833" s="3">
        <v>0</v>
      </c>
      <c r="D833" s="11">
        <v>0</v>
      </c>
      <c r="E833" s="3">
        <v>0</v>
      </c>
    </row>
    <row r="834" spans="1:12" ht="15" customHeight="1" x14ac:dyDescent="0.25">
      <c r="A834" s="118"/>
      <c r="B834" s="45" t="s">
        <v>443</v>
      </c>
      <c r="C834" s="3">
        <v>0</v>
      </c>
      <c r="D834" s="11">
        <v>0</v>
      </c>
      <c r="E834" s="3">
        <v>0</v>
      </c>
    </row>
    <row r="835" spans="1:12" ht="15" customHeight="1" x14ac:dyDescent="0.25">
      <c r="A835" s="118"/>
      <c r="B835" s="45" t="s">
        <v>444</v>
      </c>
      <c r="C835" s="3">
        <v>0</v>
      </c>
      <c r="D835" s="11">
        <v>0</v>
      </c>
      <c r="E835" s="3">
        <v>0</v>
      </c>
    </row>
    <row r="836" spans="1:12" ht="15" customHeight="1" x14ac:dyDescent="0.25">
      <c r="A836" s="118"/>
      <c r="B836" s="45" t="s">
        <v>445</v>
      </c>
      <c r="C836" s="3">
        <v>0</v>
      </c>
      <c r="D836" s="11">
        <v>0</v>
      </c>
      <c r="E836" s="3">
        <v>0</v>
      </c>
    </row>
    <row r="837" spans="1:12" ht="15" customHeight="1" x14ac:dyDescent="0.25">
      <c r="A837" s="118"/>
      <c r="B837" s="45" t="s">
        <v>446</v>
      </c>
      <c r="C837" s="3">
        <v>0</v>
      </c>
      <c r="D837" s="11">
        <v>0</v>
      </c>
      <c r="E837" s="3">
        <v>0</v>
      </c>
    </row>
    <row r="838" spans="1:12" ht="15" customHeight="1" x14ac:dyDescent="0.25">
      <c r="A838" s="118"/>
      <c r="B838" s="45" t="s">
        <v>447</v>
      </c>
      <c r="C838" s="3">
        <v>0</v>
      </c>
      <c r="D838" s="11">
        <v>0</v>
      </c>
      <c r="E838" s="3">
        <v>0</v>
      </c>
    </row>
    <row r="839" spans="1:12" ht="15" customHeight="1" x14ac:dyDescent="0.25">
      <c r="A839" s="118"/>
      <c r="B839" s="45" t="s">
        <v>448</v>
      </c>
      <c r="C839" s="3">
        <v>0</v>
      </c>
      <c r="D839" s="11">
        <v>0</v>
      </c>
      <c r="E839" s="3">
        <v>0</v>
      </c>
    </row>
    <row r="840" spans="1:12" ht="15" customHeight="1" x14ac:dyDescent="0.25">
      <c r="A840" s="119"/>
      <c r="B840" s="46" t="s">
        <v>449</v>
      </c>
      <c r="C840" s="4">
        <v>0</v>
      </c>
      <c r="D840" s="12">
        <v>0</v>
      </c>
      <c r="E840" s="3">
        <v>0</v>
      </c>
    </row>
    <row r="841" spans="1:12" ht="15" customHeight="1" x14ac:dyDescent="0.25">
      <c r="A841" s="128" t="s">
        <v>450</v>
      </c>
      <c r="E841" s="3">
        <v>0</v>
      </c>
      <c r="F841" s="58" t="s">
        <v>451</v>
      </c>
      <c r="G841" s="18">
        <v>0</v>
      </c>
      <c r="H841" s="18">
        <v>0</v>
      </c>
      <c r="I841" s="17">
        <v>491.47</v>
      </c>
      <c r="J841" s="18">
        <v>102.87</v>
      </c>
      <c r="K841" s="17">
        <v>0</v>
      </c>
      <c r="L841" s="18">
        <v>0</v>
      </c>
    </row>
    <row r="842" spans="1:12" ht="15" customHeight="1" x14ac:dyDescent="0.25">
      <c r="A842" s="129"/>
      <c r="E842" s="3">
        <v>0</v>
      </c>
      <c r="F842" s="55" t="s">
        <v>452</v>
      </c>
      <c r="G842" s="13">
        <v>0</v>
      </c>
      <c r="H842" s="13">
        <v>0</v>
      </c>
      <c r="I842" s="14">
        <v>0</v>
      </c>
      <c r="J842" s="13">
        <v>0</v>
      </c>
      <c r="K842" s="14">
        <v>0</v>
      </c>
      <c r="L842" s="13">
        <v>0</v>
      </c>
    </row>
    <row r="843" spans="1:12" ht="15" customHeight="1" x14ac:dyDescent="0.25">
      <c r="A843" s="129"/>
      <c r="E843" s="3">
        <v>0</v>
      </c>
      <c r="F843" s="55" t="s">
        <v>453</v>
      </c>
      <c r="G843" s="13">
        <v>0</v>
      </c>
      <c r="H843" s="13">
        <v>0</v>
      </c>
      <c r="I843" s="14">
        <v>0</v>
      </c>
      <c r="J843" s="13">
        <v>0</v>
      </c>
      <c r="K843" s="14">
        <v>0</v>
      </c>
      <c r="L843" s="13">
        <v>0</v>
      </c>
    </row>
    <row r="844" spans="1:12" ht="15" customHeight="1" x14ac:dyDescent="0.25">
      <c r="A844" s="129"/>
      <c r="E844" s="3">
        <v>0</v>
      </c>
      <c r="F844" s="55" t="s">
        <v>454</v>
      </c>
      <c r="G844" s="13">
        <v>0</v>
      </c>
      <c r="H844" s="13">
        <v>0</v>
      </c>
      <c r="I844" s="14">
        <v>0</v>
      </c>
      <c r="J844" s="13">
        <v>0</v>
      </c>
      <c r="K844" s="14">
        <v>228.08</v>
      </c>
      <c r="L844" s="13">
        <v>0</v>
      </c>
    </row>
    <row r="845" spans="1:12" ht="15" customHeight="1" x14ac:dyDescent="0.25">
      <c r="A845" s="129"/>
      <c r="E845" s="3">
        <v>0</v>
      </c>
      <c r="F845" s="55" t="s">
        <v>455</v>
      </c>
      <c r="G845" s="13">
        <v>0</v>
      </c>
      <c r="H845" s="13">
        <v>2460.64</v>
      </c>
      <c r="I845" s="14">
        <v>0</v>
      </c>
      <c r="J845" s="13">
        <v>0</v>
      </c>
      <c r="K845" s="14">
        <v>0</v>
      </c>
      <c r="L845" s="13">
        <v>0</v>
      </c>
    </row>
    <row r="846" spans="1:12" ht="15" customHeight="1" x14ac:dyDescent="0.25">
      <c r="A846" s="129"/>
      <c r="E846" s="3">
        <v>0</v>
      </c>
      <c r="F846" s="55" t="s">
        <v>456</v>
      </c>
      <c r="G846" s="13">
        <v>0</v>
      </c>
      <c r="H846" s="13">
        <v>0</v>
      </c>
      <c r="I846" s="14">
        <v>1974.04</v>
      </c>
      <c r="J846" s="13">
        <v>0</v>
      </c>
      <c r="K846" s="14">
        <v>0</v>
      </c>
      <c r="L846" s="13">
        <v>33728.93</v>
      </c>
    </row>
    <row r="847" spans="1:12" ht="15" customHeight="1" x14ac:dyDescent="0.25">
      <c r="A847" s="129"/>
      <c r="E847" s="3">
        <v>0</v>
      </c>
      <c r="F847" s="55" t="s">
        <v>457</v>
      </c>
      <c r="G847" s="13">
        <v>0</v>
      </c>
      <c r="H847" s="13">
        <v>0</v>
      </c>
      <c r="I847" s="14">
        <v>1576.2</v>
      </c>
      <c r="J847" s="13">
        <v>0</v>
      </c>
      <c r="K847" s="14">
        <v>0</v>
      </c>
      <c r="L847" s="13">
        <v>28720.880000000001</v>
      </c>
    </row>
    <row r="848" spans="1:12" ht="15" customHeight="1" x14ac:dyDescent="0.25">
      <c r="A848" s="129"/>
      <c r="E848" s="3">
        <v>0</v>
      </c>
      <c r="F848" s="55" t="s">
        <v>458</v>
      </c>
      <c r="G848" s="13">
        <v>0</v>
      </c>
      <c r="H848" s="13">
        <v>0</v>
      </c>
      <c r="I848" s="14">
        <v>0</v>
      </c>
      <c r="J848" s="13">
        <v>0</v>
      </c>
      <c r="K848" s="14">
        <v>0</v>
      </c>
      <c r="L848" s="13">
        <v>6737.94</v>
      </c>
    </row>
    <row r="849" spans="1:12" ht="15" customHeight="1" x14ac:dyDescent="0.25">
      <c r="A849" s="129"/>
      <c r="E849" s="3">
        <v>0</v>
      </c>
      <c r="F849" s="55" t="s">
        <v>459</v>
      </c>
      <c r="G849" s="13">
        <v>0</v>
      </c>
      <c r="H849" s="13">
        <v>0</v>
      </c>
      <c r="I849" s="14">
        <v>0</v>
      </c>
      <c r="J849" s="13">
        <v>0</v>
      </c>
      <c r="K849" s="14">
        <v>0</v>
      </c>
      <c r="L849" s="13">
        <v>6972.29</v>
      </c>
    </row>
    <row r="850" spans="1:12" ht="15" customHeight="1" x14ac:dyDescent="0.25">
      <c r="A850" s="129"/>
      <c r="E850" s="3">
        <v>0</v>
      </c>
      <c r="F850" s="55" t="s">
        <v>460</v>
      </c>
      <c r="G850" s="13">
        <v>0</v>
      </c>
      <c r="H850" s="13">
        <v>0</v>
      </c>
      <c r="I850" s="14">
        <v>0</v>
      </c>
      <c r="J850" s="13">
        <v>0</v>
      </c>
      <c r="K850" s="14">
        <v>0</v>
      </c>
      <c r="L850" s="13">
        <v>0</v>
      </c>
    </row>
    <row r="851" spans="1:12" ht="15" customHeight="1" x14ac:dyDescent="0.25">
      <c r="A851" s="129"/>
      <c r="E851" s="3">
        <v>0</v>
      </c>
      <c r="F851" s="55" t="s">
        <v>461</v>
      </c>
      <c r="G851" s="13">
        <v>0</v>
      </c>
      <c r="H851" s="13">
        <v>0</v>
      </c>
      <c r="I851" s="14">
        <v>0</v>
      </c>
      <c r="J851" s="13">
        <v>0</v>
      </c>
      <c r="K851" s="14">
        <v>0</v>
      </c>
      <c r="L851" s="13">
        <v>0</v>
      </c>
    </row>
    <row r="852" spans="1:12" ht="15" customHeight="1" x14ac:dyDescent="0.25">
      <c r="A852" s="129"/>
      <c r="E852" s="3">
        <v>0</v>
      </c>
      <c r="F852" s="55" t="s">
        <v>1424</v>
      </c>
      <c r="G852" s="13">
        <v>0</v>
      </c>
      <c r="H852" s="13">
        <v>0</v>
      </c>
      <c r="I852" s="14">
        <v>0</v>
      </c>
      <c r="J852" s="13">
        <v>0</v>
      </c>
      <c r="K852" s="14">
        <v>0</v>
      </c>
      <c r="L852" s="13">
        <v>0</v>
      </c>
    </row>
    <row r="853" spans="1:12" ht="15" customHeight="1" x14ac:dyDescent="0.25">
      <c r="A853" s="129"/>
      <c r="E853" s="3">
        <v>0</v>
      </c>
      <c r="F853" s="55" t="s">
        <v>1425</v>
      </c>
      <c r="G853" s="13">
        <v>0</v>
      </c>
      <c r="H853" s="13">
        <v>0</v>
      </c>
      <c r="I853" s="14">
        <v>0</v>
      </c>
      <c r="J853" s="13">
        <v>0</v>
      </c>
      <c r="K853" s="14">
        <v>2662.19</v>
      </c>
      <c r="L853" s="13">
        <v>0</v>
      </c>
    </row>
    <row r="854" spans="1:12" ht="15" customHeight="1" x14ac:dyDescent="0.25">
      <c r="A854" s="129"/>
      <c r="E854" s="3">
        <v>0</v>
      </c>
      <c r="F854" s="55" t="s">
        <v>1426</v>
      </c>
      <c r="G854" s="13">
        <v>712.7</v>
      </c>
      <c r="H854" s="13">
        <v>1294.79</v>
      </c>
      <c r="I854" s="14">
        <v>6551.84</v>
      </c>
      <c r="J854" s="13">
        <v>3272.79</v>
      </c>
      <c r="K854" s="14">
        <v>3323.88</v>
      </c>
      <c r="L854" s="13">
        <v>5656.34</v>
      </c>
    </row>
    <row r="855" spans="1:12" ht="15" customHeight="1" x14ac:dyDescent="0.25">
      <c r="A855" s="129"/>
      <c r="E855" s="3">
        <v>0</v>
      </c>
      <c r="F855" s="55" t="s">
        <v>1427</v>
      </c>
      <c r="G855" s="13">
        <v>100.26</v>
      </c>
      <c r="H855" s="13">
        <v>4387.54</v>
      </c>
      <c r="I855" s="14">
        <v>8406.23</v>
      </c>
      <c r="J855" s="13">
        <v>0</v>
      </c>
      <c r="K855" s="14">
        <v>1520.25</v>
      </c>
      <c r="L855" s="13">
        <v>7209.12</v>
      </c>
    </row>
    <row r="856" spans="1:12" ht="15" customHeight="1" x14ac:dyDescent="0.25">
      <c r="A856" s="129"/>
      <c r="B856" s="45" t="s">
        <v>1335</v>
      </c>
      <c r="C856" s="3">
        <v>2113.23</v>
      </c>
      <c r="D856" s="11">
        <v>1111.1600000000001</v>
      </c>
      <c r="E856" s="3">
        <v>53.3333333333333</v>
      </c>
      <c r="F856" s="55" t="s">
        <v>881</v>
      </c>
      <c r="G856" s="13">
        <v>4053.73</v>
      </c>
      <c r="H856" s="13">
        <v>2898.27</v>
      </c>
      <c r="I856" s="14">
        <v>11256.07</v>
      </c>
      <c r="J856" s="13">
        <v>941.6</v>
      </c>
      <c r="K856" s="14">
        <v>2754.16</v>
      </c>
      <c r="L856" s="13">
        <v>2991.43</v>
      </c>
    </row>
    <row r="857" spans="1:12" ht="15" customHeight="1" x14ac:dyDescent="0.25">
      <c r="A857" s="129"/>
      <c r="B857" s="45" t="s">
        <v>1336</v>
      </c>
      <c r="C857" s="3">
        <v>4093.71</v>
      </c>
      <c r="D857" s="11">
        <v>1582.61</v>
      </c>
      <c r="E857" s="3">
        <v>46.6666666666667</v>
      </c>
      <c r="F857" s="55" t="s">
        <v>882</v>
      </c>
      <c r="G857" s="13">
        <v>6191.81</v>
      </c>
      <c r="H857" s="13">
        <v>1720.3</v>
      </c>
      <c r="I857" s="14">
        <v>7693.42</v>
      </c>
      <c r="J857" s="13">
        <v>7148.72</v>
      </c>
      <c r="K857" s="14">
        <v>3195.99</v>
      </c>
      <c r="L857" s="13">
        <v>3705.57</v>
      </c>
    </row>
    <row r="858" spans="1:12" ht="15" customHeight="1" x14ac:dyDescent="0.25">
      <c r="A858" s="129"/>
      <c r="B858" s="45" t="s">
        <v>1337</v>
      </c>
      <c r="C858" s="3">
        <v>11049.51</v>
      </c>
      <c r="D858" s="11">
        <v>2426.04</v>
      </c>
      <c r="E858" s="3">
        <v>53.3333333333333</v>
      </c>
      <c r="F858" s="55" t="s">
        <v>883</v>
      </c>
      <c r="G858" s="13">
        <v>45.47</v>
      </c>
      <c r="H858" s="13">
        <v>875.02</v>
      </c>
      <c r="I858" s="14">
        <v>1378</v>
      </c>
      <c r="J858" s="13">
        <v>3745.09</v>
      </c>
      <c r="K858" s="14">
        <v>22.07</v>
      </c>
      <c r="L858" s="13">
        <v>1367.38</v>
      </c>
    </row>
    <row r="859" spans="1:12" ht="15" customHeight="1" x14ac:dyDescent="0.25">
      <c r="A859" s="129"/>
      <c r="B859" s="45" t="s">
        <v>1338</v>
      </c>
      <c r="C859" s="3">
        <v>401.17</v>
      </c>
      <c r="D859" s="11">
        <v>0</v>
      </c>
      <c r="E859" s="3">
        <v>40</v>
      </c>
      <c r="F859" s="55" t="s">
        <v>884</v>
      </c>
      <c r="G859" s="13">
        <v>0</v>
      </c>
      <c r="H859" s="13">
        <v>0</v>
      </c>
      <c r="I859" s="14">
        <v>0</v>
      </c>
      <c r="J859" s="13">
        <v>0</v>
      </c>
      <c r="K859" s="14">
        <v>0</v>
      </c>
      <c r="L859" s="13">
        <v>2177.38</v>
      </c>
    </row>
    <row r="860" spans="1:12" ht="15" customHeight="1" x14ac:dyDescent="0.25">
      <c r="A860" s="129"/>
      <c r="B860" s="45" t="s">
        <v>1339</v>
      </c>
      <c r="C860" s="3">
        <v>0</v>
      </c>
      <c r="D860" s="11">
        <v>0</v>
      </c>
      <c r="E860" s="3">
        <v>46.6666666666667</v>
      </c>
      <c r="F860" s="55" t="s">
        <v>885</v>
      </c>
      <c r="G860" s="13">
        <v>190.46</v>
      </c>
      <c r="H860" s="13">
        <v>2024.84</v>
      </c>
      <c r="I860" s="14">
        <v>0</v>
      </c>
      <c r="J860" s="13">
        <v>5651.58</v>
      </c>
      <c r="K860" s="14">
        <v>0</v>
      </c>
      <c r="L860" s="13">
        <v>3780.68</v>
      </c>
    </row>
    <row r="861" spans="1:12" ht="15" customHeight="1" x14ac:dyDescent="0.25">
      <c r="A861" s="129"/>
      <c r="B861" s="45" t="s">
        <v>1340</v>
      </c>
      <c r="C861" s="3">
        <v>0</v>
      </c>
      <c r="D861" s="11">
        <v>0</v>
      </c>
      <c r="E861" s="3">
        <v>53.3333333333333</v>
      </c>
      <c r="F861" s="55" t="s">
        <v>886</v>
      </c>
      <c r="G861" s="13">
        <v>0</v>
      </c>
      <c r="H861" s="13">
        <v>0</v>
      </c>
      <c r="I861" s="14">
        <v>0</v>
      </c>
      <c r="J861" s="13">
        <v>0</v>
      </c>
      <c r="K861" s="14">
        <v>0</v>
      </c>
      <c r="L861" s="13">
        <v>0</v>
      </c>
    </row>
    <row r="862" spans="1:12" ht="15" customHeight="1" x14ac:dyDescent="0.25">
      <c r="A862" s="129"/>
      <c r="B862" s="45" t="s">
        <v>1341</v>
      </c>
      <c r="C862" s="3">
        <v>0</v>
      </c>
      <c r="D862" s="11">
        <v>0</v>
      </c>
      <c r="E862" s="3">
        <v>60</v>
      </c>
      <c r="F862" s="55" t="s">
        <v>887</v>
      </c>
      <c r="G862" s="13">
        <v>0</v>
      </c>
      <c r="H862" s="13">
        <v>0</v>
      </c>
      <c r="I862" s="14">
        <v>0</v>
      </c>
      <c r="J862" s="13">
        <v>48.02</v>
      </c>
      <c r="K862" s="14">
        <v>0</v>
      </c>
      <c r="L862" s="13">
        <v>0</v>
      </c>
    </row>
    <row r="863" spans="1:12" ht="15" customHeight="1" x14ac:dyDescent="0.25">
      <c r="A863" s="129"/>
      <c r="B863" s="45" t="s">
        <v>1342</v>
      </c>
      <c r="C863" s="3">
        <v>0</v>
      </c>
      <c r="D863" s="11">
        <v>0</v>
      </c>
      <c r="E863" s="3">
        <v>53.3333333333333</v>
      </c>
      <c r="F863" s="55" t="s">
        <v>888</v>
      </c>
      <c r="G863" s="13">
        <v>0</v>
      </c>
      <c r="H863" s="13">
        <v>0</v>
      </c>
      <c r="I863" s="14">
        <v>477.99</v>
      </c>
      <c r="J863" s="13">
        <v>193.42</v>
      </c>
      <c r="K863" s="14">
        <v>0</v>
      </c>
      <c r="L863" s="13">
        <v>0</v>
      </c>
    </row>
    <row r="864" spans="1:12" ht="15" customHeight="1" x14ac:dyDescent="0.25">
      <c r="A864" s="129"/>
      <c r="B864" s="45" t="s">
        <v>1343</v>
      </c>
      <c r="C864" s="3">
        <v>0</v>
      </c>
      <c r="D864" s="11">
        <v>0</v>
      </c>
      <c r="E864" s="3">
        <v>66.6666666666667</v>
      </c>
      <c r="F864" s="55" t="s">
        <v>889</v>
      </c>
      <c r="G864" s="13">
        <v>0</v>
      </c>
      <c r="H864" s="13">
        <v>0</v>
      </c>
      <c r="I864" s="14">
        <v>0</v>
      </c>
      <c r="J864" s="13">
        <v>0</v>
      </c>
      <c r="K864" s="14">
        <v>3487.28</v>
      </c>
      <c r="L864" s="13">
        <v>0</v>
      </c>
    </row>
    <row r="865" spans="1:12" ht="15" customHeight="1" x14ac:dyDescent="0.25">
      <c r="A865" s="129"/>
      <c r="B865" s="45" t="s">
        <v>1344</v>
      </c>
      <c r="C865" s="3">
        <v>0</v>
      </c>
      <c r="D865" s="11">
        <v>0</v>
      </c>
      <c r="E865" s="3">
        <v>66.6666666666667</v>
      </c>
      <c r="F865" s="55" t="s">
        <v>890</v>
      </c>
      <c r="G865" s="13">
        <v>0</v>
      </c>
      <c r="H865" s="13">
        <v>0</v>
      </c>
      <c r="I865" s="14">
        <v>0</v>
      </c>
      <c r="J865" s="13">
        <v>0</v>
      </c>
      <c r="K865" s="14">
        <v>0</v>
      </c>
      <c r="L865" s="13">
        <v>0</v>
      </c>
    </row>
    <row r="866" spans="1:12" ht="15" customHeight="1" x14ac:dyDescent="0.25">
      <c r="A866" s="129"/>
      <c r="B866" s="45" t="s">
        <v>1345</v>
      </c>
      <c r="C866" s="3">
        <v>22.23</v>
      </c>
      <c r="D866" s="11">
        <v>1057.1500000000001</v>
      </c>
      <c r="E866" s="3">
        <v>60</v>
      </c>
      <c r="F866" s="55" t="s">
        <v>891</v>
      </c>
      <c r="G866" s="13">
        <v>0</v>
      </c>
      <c r="H866" s="13">
        <v>0</v>
      </c>
      <c r="I866" s="14">
        <v>14247.76</v>
      </c>
      <c r="J866" s="13">
        <v>23666.41</v>
      </c>
      <c r="K866" s="14">
        <v>2150.9</v>
      </c>
      <c r="L866" s="13">
        <v>1704.51</v>
      </c>
    </row>
    <row r="867" spans="1:12" ht="15" customHeight="1" x14ac:dyDescent="0.25">
      <c r="A867" s="129"/>
      <c r="B867" s="45" t="s">
        <v>1346</v>
      </c>
      <c r="C867" s="3">
        <v>0</v>
      </c>
      <c r="D867" s="11">
        <v>0</v>
      </c>
      <c r="E867" s="3">
        <v>66.6666666666667</v>
      </c>
      <c r="F867" s="55" t="s">
        <v>892</v>
      </c>
      <c r="G867" s="13">
        <v>0</v>
      </c>
      <c r="H867" s="13">
        <v>0</v>
      </c>
      <c r="I867" s="14">
        <v>0</v>
      </c>
      <c r="J867" s="13">
        <v>0</v>
      </c>
      <c r="K867" s="14">
        <v>0</v>
      </c>
      <c r="L867" s="13">
        <v>0</v>
      </c>
    </row>
    <row r="868" spans="1:12" ht="15" customHeight="1" x14ac:dyDescent="0.25">
      <c r="A868" s="129"/>
      <c r="B868" s="45" t="s">
        <v>1347</v>
      </c>
      <c r="C868" s="3">
        <v>0</v>
      </c>
      <c r="D868" s="11">
        <v>0</v>
      </c>
      <c r="E868" s="3">
        <v>60</v>
      </c>
      <c r="F868" s="55" t="s">
        <v>893</v>
      </c>
      <c r="G868" s="13">
        <v>0</v>
      </c>
      <c r="H868" s="13">
        <v>0</v>
      </c>
      <c r="I868" s="14">
        <v>258.18</v>
      </c>
      <c r="J868" s="13">
        <v>0</v>
      </c>
      <c r="K868" s="14">
        <v>0</v>
      </c>
      <c r="L868" s="13">
        <v>695.48</v>
      </c>
    </row>
    <row r="869" spans="1:12" ht="15" customHeight="1" x14ac:dyDescent="0.25">
      <c r="A869" s="129"/>
      <c r="B869" s="45" t="s">
        <v>1348</v>
      </c>
      <c r="C869" s="3">
        <v>0</v>
      </c>
      <c r="D869" s="11">
        <v>0</v>
      </c>
      <c r="E869" s="3">
        <v>53.3333333333333</v>
      </c>
      <c r="F869" s="55" t="s">
        <v>894</v>
      </c>
      <c r="G869" s="13">
        <v>0</v>
      </c>
      <c r="H869" s="13">
        <v>0</v>
      </c>
      <c r="I869" s="14">
        <v>0</v>
      </c>
      <c r="J869" s="13">
        <v>0</v>
      </c>
      <c r="K869" s="14">
        <v>0</v>
      </c>
      <c r="L869" s="13">
        <v>0</v>
      </c>
    </row>
    <row r="870" spans="1:12" ht="15" customHeight="1" x14ac:dyDescent="0.25">
      <c r="A870" s="129"/>
      <c r="B870" s="45" t="s">
        <v>1349</v>
      </c>
      <c r="C870" s="3">
        <v>0</v>
      </c>
      <c r="D870" s="11">
        <v>0</v>
      </c>
      <c r="E870" s="3">
        <v>60</v>
      </c>
      <c r="F870" s="55" t="s">
        <v>895</v>
      </c>
      <c r="G870" s="13">
        <v>0</v>
      </c>
      <c r="H870" s="13">
        <v>0</v>
      </c>
      <c r="I870" s="14">
        <v>0</v>
      </c>
      <c r="J870" s="13">
        <v>327.82</v>
      </c>
      <c r="K870" s="14">
        <v>1227.3900000000001</v>
      </c>
      <c r="L870" s="13">
        <v>8805.44</v>
      </c>
    </row>
    <row r="871" spans="1:12" ht="15" customHeight="1" x14ac:dyDescent="0.25">
      <c r="A871" s="129"/>
      <c r="B871" s="45" t="s">
        <v>1350</v>
      </c>
      <c r="C871" s="3">
        <v>0</v>
      </c>
      <c r="D871" s="11">
        <v>0</v>
      </c>
      <c r="E871" s="3">
        <v>73.3333333333333</v>
      </c>
      <c r="F871" s="55" t="s">
        <v>896</v>
      </c>
      <c r="G871" s="13">
        <v>0</v>
      </c>
      <c r="H871" s="13">
        <v>317.98</v>
      </c>
      <c r="I871" s="14">
        <v>0</v>
      </c>
      <c r="J871" s="13">
        <v>1003.64</v>
      </c>
      <c r="K871" s="14">
        <v>0</v>
      </c>
      <c r="L871" s="13">
        <v>6532.41</v>
      </c>
    </row>
    <row r="872" spans="1:12" ht="15" customHeight="1" x14ac:dyDescent="0.25">
      <c r="A872" s="129"/>
      <c r="B872" s="45" t="s">
        <v>1351</v>
      </c>
      <c r="C872" s="3">
        <v>0</v>
      </c>
      <c r="D872" s="11">
        <v>0</v>
      </c>
      <c r="E872" s="3">
        <v>53.3333333333333</v>
      </c>
      <c r="F872" s="55" t="s">
        <v>897</v>
      </c>
      <c r="G872" s="13">
        <v>0</v>
      </c>
      <c r="H872" s="13">
        <v>0</v>
      </c>
      <c r="I872" s="14">
        <v>0</v>
      </c>
      <c r="J872" s="13">
        <v>1937.45</v>
      </c>
      <c r="K872" s="14">
        <v>0</v>
      </c>
      <c r="L872" s="13">
        <v>0</v>
      </c>
    </row>
    <row r="873" spans="1:12" ht="15" customHeight="1" x14ac:dyDescent="0.25">
      <c r="A873" s="129"/>
      <c r="B873" s="45" t="s">
        <v>1352</v>
      </c>
      <c r="C873" s="3">
        <v>0</v>
      </c>
      <c r="D873" s="11">
        <v>0</v>
      </c>
      <c r="E873" s="3">
        <v>46.6666666666667</v>
      </c>
      <c r="F873" s="55" t="s">
        <v>898</v>
      </c>
      <c r="G873" s="13">
        <v>0</v>
      </c>
      <c r="H873" s="13">
        <v>0</v>
      </c>
      <c r="I873" s="14">
        <v>0</v>
      </c>
      <c r="J873" s="13">
        <v>0</v>
      </c>
      <c r="K873" s="14">
        <v>0</v>
      </c>
      <c r="L873" s="13">
        <v>0</v>
      </c>
    </row>
    <row r="874" spans="1:12" ht="15" customHeight="1" x14ac:dyDescent="0.25">
      <c r="A874" s="129"/>
      <c r="B874" s="45" t="s">
        <v>1353</v>
      </c>
      <c r="C874" s="3">
        <v>0</v>
      </c>
      <c r="D874" s="11">
        <v>0</v>
      </c>
      <c r="E874" s="3">
        <v>60</v>
      </c>
      <c r="F874" s="55" t="s">
        <v>899</v>
      </c>
      <c r="G874" s="13">
        <v>9222.07</v>
      </c>
      <c r="H874" s="13">
        <v>0</v>
      </c>
      <c r="I874" s="14">
        <v>0</v>
      </c>
      <c r="J874" s="13">
        <v>0</v>
      </c>
      <c r="K874" s="14">
        <v>0</v>
      </c>
      <c r="L874" s="13">
        <v>0</v>
      </c>
    </row>
    <row r="875" spans="1:12" ht="15" customHeight="1" x14ac:dyDescent="0.25">
      <c r="A875" s="129"/>
      <c r="B875" s="45" t="s">
        <v>1354</v>
      </c>
      <c r="C875" s="3">
        <v>0</v>
      </c>
      <c r="D875" s="11">
        <v>0</v>
      </c>
      <c r="E875" s="3">
        <v>0</v>
      </c>
    </row>
    <row r="876" spans="1:12" ht="15" customHeight="1" x14ac:dyDescent="0.25">
      <c r="A876" s="130"/>
      <c r="B876" s="46" t="s">
        <v>1355</v>
      </c>
      <c r="C876" s="4">
        <v>0</v>
      </c>
      <c r="D876" s="12">
        <v>0</v>
      </c>
      <c r="E876" s="4">
        <v>0</v>
      </c>
      <c r="F876" s="53"/>
      <c r="G876" s="6"/>
      <c r="H876" s="6"/>
      <c r="I876" s="6"/>
      <c r="J876" s="6"/>
      <c r="K876" s="6"/>
      <c r="L876" s="6"/>
    </row>
    <row r="877" spans="1:12" x14ac:dyDescent="0.25">
      <c r="A877" s="111" t="s">
        <v>462</v>
      </c>
      <c r="B877" s="45" t="s">
        <v>463</v>
      </c>
      <c r="C877" s="3">
        <v>0</v>
      </c>
      <c r="D877" s="11">
        <v>6.42</v>
      </c>
      <c r="E877" s="3">
        <v>0</v>
      </c>
    </row>
    <row r="878" spans="1:12" x14ac:dyDescent="0.25">
      <c r="A878" s="112"/>
      <c r="B878" s="45" t="s">
        <v>464</v>
      </c>
      <c r="C878" s="3">
        <v>0</v>
      </c>
      <c r="D878" s="11">
        <v>0</v>
      </c>
      <c r="E878" s="3">
        <v>0</v>
      </c>
    </row>
    <row r="879" spans="1:12" x14ac:dyDescent="0.25">
      <c r="A879" s="112"/>
      <c r="B879" s="45" t="s">
        <v>465</v>
      </c>
      <c r="C879" s="3">
        <v>0</v>
      </c>
      <c r="D879" s="11">
        <v>0</v>
      </c>
      <c r="E879" s="3">
        <v>0</v>
      </c>
    </row>
    <row r="880" spans="1:12" x14ac:dyDescent="0.25">
      <c r="A880" s="112"/>
      <c r="B880" s="45" t="s">
        <v>466</v>
      </c>
      <c r="C880" s="3">
        <v>0</v>
      </c>
      <c r="D880" s="11">
        <v>339.28</v>
      </c>
      <c r="E880" s="3">
        <v>0</v>
      </c>
    </row>
    <row r="881" spans="1:12" x14ac:dyDescent="0.25">
      <c r="A881" s="112"/>
      <c r="B881" s="45" t="s">
        <v>467</v>
      </c>
      <c r="C881" s="3">
        <v>0</v>
      </c>
      <c r="D881" s="11">
        <v>344.85</v>
      </c>
      <c r="E881" s="3">
        <v>0</v>
      </c>
    </row>
    <row r="882" spans="1:12" x14ac:dyDescent="0.25">
      <c r="A882" s="112"/>
      <c r="B882" s="45" t="s">
        <v>468</v>
      </c>
      <c r="C882" s="3">
        <v>0</v>
      </c>
      <c r="D882" s="11">
        <v>301.36</v>
      </c>
      <c r="E882" s="3">
        <v>0</v>
      </c>
    </row>
    <row r="883" spans="1:12" x14ac:dyDescent="0.25">
      <c r="A883" s="112"/>
      <c r="B883" s="45" t="s">
        <v>469</v>
      </c>
      <c r="C883" s="3">
        <v>0</v>
      </c>
      <c r="D883" s="11">
        <v>0</v>
      </c>
      <c r="E883" s="3">
        <v>0</v>
      </c>
    </row>
    <row r="884" spans="1:12" x14ac:dyDescent="0.25">
      <c r="A884" s="112"/>
      <c r="B884" s="45" t="s">
        <v>1356</v>
      </c>
      <c r="C884" s="3">
        <v>0</v>
      </c>
      <c r="D884" s="11">
        <v>0</v>
      </c>
      <c r="E884" s="3">
        <v>0</v>
      </c>
    </row>
    <row r="885" spans="1:12" x14ac:dyDescent="0.25">
      <c r="A885" s="112"/>
      <c r="B885" s="45" t="s">
        <v>1357</v>
      </c>
      <c r="C885" s="3">
        <v>0</v>
      </c>
      <c r="D885" s="11">
        <v>0</v>
      </c>
      <c r="E885" s="3">
        <v>0</v>
      </c>
    </row>
    <row r="886" spans="1:12" x14ac:dyDescent="0.25">
      <c r="A886" s="112"/>
      <c r="B886" s="45" t="s">
        <v>1358</v>
      </c>
      <c r="C886" s="3">
        <v>0</v>
      </c>
      <c r="D886" s="11">
        <v>0</v>
      </c>
      <c r="E886" s="3">
        <v>0</v>
      </c>
    </row>
    <row r="887" spans="1:12" x14ac:dyDescent="0.25">
      <c r="A887" s="112"/>
      <c r="B887" s="45" t="s">
        <v>1359</v>
      </c>
      <c r="C887" s="3">
        <v>0</v>
      </c>
      <c r="D887" s="11">
        <v>0</v>
      </c>
      <c r="E887" s="3">
        <v>0</v>
      </c>
    </row>
    <row r="888" spans="1:12" x14ac:dyDescent="0.25">
      <c r="A888" s="112"/>
      <c r="B888" s="45" t="s">
        <v>1360</v>
      </c>
      <c r="C888" s="3">
        <v>0</v>
      </c>
      <c r="D888" s="11">
        <v>0</v>
      </c>
      <c r="E888" s="3">
        <v>53.3333333333333</v>
      </c>
      <c r="F888" s="52" t="s">
        <v>900</v>
      </c>
      <c r="G888" s="11">
        <v>0</v>
      </c>
      <c r="H888" s="11">
        <v>0</v>
      </c>
      <c r="I888" s="11">
        <v>0</v>
      </c>
      <c r="J888" s="11">
        <v>0</v>
      </c>
      <c r="K888" s="11">
        <v>0</v>
      </c>
      <c r="L888" s="3">
        <v>0</v>
      </c>
    </row>
    <row r="889" spans="1:12" x14ac:dyDescent="0.25">
      <c r="A889" s="112"/>
      <c r="B889" s="45"/>
      <c r="C889" s="3"/>
      <c r="D889" s="11"/>
      <c r="E889" s="3">
        <v>0</v>
      </c>
      <c r="F889" s="52" t="s">
        <v>901</v>
      </c>
      <c r="G889" s="11">
        <v>0</v>
      </c>
      <c r="H889" s="11">
        <v>0</v>
      </c>
      <c r="I889" s="11">
        <v>0</v>
      </c>
      <c r="J889" s="11">
        <v>0</v>
      </c>
      <c r="K889" s="11">
        <v>0</v>
      </c>
      <c r="L889" s="3">
        <v>0</v>
      </c>
    </row>
    <row r="890" spans="1:12" x14ac:dyDescent="0.25">
      <c r="A890" s="112"/>
      <c r="B890" s="45" t="s">
        <v>1361</v>
      </c>
      <c r="C890" s="3">
        <v>0</v>
      </c>
      <c r="D890" s="11">
        <v>0</v>
      </c>
      <c r="E890" s="3">
        <v>53.3333333333333</v>
      </c>
      <c r="F890" s="52" t="s">
        <v>902</v>
      </c>
      <c r="G890" s="11">
        <v>0</v>
      </c>
      <c r="H890" s="11">
        <v>0</v>
      </c>
      <c r="I890" s="11">
        <v>0</v>
      </c>
      <c r="J890" s="11">
        <v>0</v>
      </c>
      <c r="K890" s="11">
        <v>0</v>
      </c>
      <c r="L890" s="3">
        <v>0</v>
      </c>
    </row>
    <row r="891" spans="1:12" x14ac:dyDescent="0.25">
      <c r="A891" s="112"/>
      <c r="B891" s="45"/>
      <c r="C891" s="3"/>
      <c r="D891" s="11"/>
      <c r="E891" s="3">
        <v>0</v>
      </c>
      <c r="F891" s="52" t="s">
        <v>903</v>
      </c>
      <c r="G891" s="11">
        <v>0</v>
      </c>
      <c r="H891" s="11">
        <v>0</v>
      </c>
      <c r="I891" s="11">
        <v>0</v>
      </c>
      <c r="J891" s="11">
        <v>0</v>
      </c>
      <c r="K891" s="11">
        <v>0</v>
      </c>
      <c r="L891" s="3">
        <v>0</v>
      </c>
    </row>
    <row r="892" spans="1:12" x14ac:dyDescent="0.25">
      <c r="A892" s="112"/>
      <c r="B892" s="45" t="s">
        <v>1362</v>
      </c>
      <c r="C892" s="3">
        <v>797.41</v>
      </c>
      <c r="D892" s="11">
        <v>351.29</v>
      </c>
      <c r="E892" s="3">
        <v>66.6666666666667</v>
      </c>
      <c r="F892" s="52" t="s">
        <v>904</v>
      </c>
      <c r="G892" s="11">
        <v>0</v>
      </c>
      <c r="H892" s="11">
        <v>0</v>
      </c>
      <c r="I892" s="11">
        <v>0</v>
      </c>
      <c r="J892" s="11">
        <v>0</v>
      </c>
      <c r="K892" s="11">
        <v>0</v>
      </c>
      <c r="L892" s="3">
        <v>0</v>
      </c>
    </row>
    <row r="893" spans="1:12" x14ac:dyDescent="0.25">
      <c r="A893" s="112"/>
      <c r="B893" s="45"/>
      <c r="C893" s="3"/>
      <c r="D893" s="11"/>
      <c r="E893" s="3">
        <v>0</v>
      </c>
      <c r="F893" s="52" t="s">
        <v>905</v>
      </c>
      <c r="G893" s="11">
        <v>0</v>
      </c>
      <c r="H893" s="11">
        <v>5094.4399999999996</v>
      </c>
      <c r="I893" s="11">
        <v>0</v>
      </c>
      <c r="J893" s="11">
        <v>0</v>
      </c>
      <c r="K893" s="11">
        <v>0</v>
      </c>
      <c r="L893" s="3">
        <v>0</v>
      </c>
    </row>
    <row r="894" spans="1:12" x14ac:dyDescent="0.25">
      <c r="A894" s="112"/>
      <c r="B894" s="45" t="s">
        <v>1363</v>
      </c>
      <c r="C894" s="3">
        <v>0</v>
      </c>
      <c r="D894" s="11">
        <v>0</v>
      </c>
      <c r="E894" s="3">
        <v>66.6666666666667</v>
      </c>
      <c r="F894" s="52" t="s">
        <v>906</v>
      </c>
      <c r="G894" s="11">
        <v>0</v>
      </c>
      <c r="H894" s="11">
        <v>0</v>
      </c>
      <c r="I894" s="11">
        <v>0</v>
      </c>
      <c r="J894" s="11">
        <v>0</v>
      </c>
      <c r="K894" s="11">
        <v>0</v>
      </c>
      <c r="L894" s="3">
        <v>0</v>
      </c>
    </row>
    <row r="895" spans="1:12" x14ac:dyDescent="0.25">
      <c r="A895" s="112"/>
      <c r="B895" s="45"/>
      <c r="C895" s="3"/>
      <c r="D895" s="11"/>
      <c r="E895" s="3">
        <v>0</v>
      </c>
      <c r="F895" s="52" t="s">
        <v>907</v>
      </c>
      <c r="G895" s="11">
        <v>791.64</v>
      </c>
      <c r="H895" s="11">
        <v>0</v>
      </c>
      <c r="I895" s="11">
        <v>0</v>
      </c>
      <c r="J895" s="11">
        <v>0</v>
      </c>
      <c r="K895" s="11">
        <v>0</v>
      </c>
      <c r="L895" s="3">
        <v>0</v>
      </c>
    </row>
    <row r="896" spans="1:12" x14ac:dyDescent="0.25">
      <c r="A896" s="112"/>
      <c r="B896" s="45" t="s">
        <v>1364</v>
      </c>
      <c r="C896" s="3">
        <v>0</v>
      </c>
      <c r="D896" s="11">
        <v>0</v>
      </c>
      <c r="E896" s="3">
        <v>60</v>
      </c>
      <c r="F896" s="52" t="s">
        <v>908</v>
      </c>
      <c r="G896" s="11">
        <v>0</v>
      </c>
      <c r="H896" s="11">
        <v>0</v>
      </c>
      <c r="I896" s="11">
        <v>0</v>
      </c>
      <c r="J896" s="11">
        <v>0</v>
      </c>
      <c r="K896" s="11">
        <v>0</v>
      </c>
      <c r="L896" s="3">
        <v>0</v>
      </c>
    </row>
    <row r="897" spans="1:12" x14ac:dyDescent="0.25">
      <c r="A897" s="112"/>
      <c r="B897" s="45"/>
      <c r="C897" s="3"/>
      <c r="D897" s="11"/>
      <c r="E897" s="3">
        <v>0</v>
      </c>
      <c r="F897" s="52" t="s">
        <v>909</v>
      </c>
      <c r="G897" s="11">
        <v>0</v>
      </c>
      <c r="H897" s="11">
        <v>0</v>
      </c>
      <c r="I897" s="11">
        <v>0</v>
      </c>
      <c r="J897" s="11">
        <v>0</v>
      </c>
      <c r="K897" s="11">
        <v>0</v>
      </c>
      <c r="L897" s="3">
        <v>0</v>
      </c>
    </row>
    <row r="898" spans="1:12" x14ac:dyDescent="0.25">
      <c r="A898" s="112"/>
      <c r="B898" s="45" t="s">
        <v>1365</v>
      </c>
      <c r="C898" s="3">
        <v>0</v>
      </c>
      <c r="D898" s="11">
        <v>0</v>
      </c>
      <c r="E898" s="3">
        <v>53.3333333333333</v>
      </c>
      <c r="F898" s="52" t="s">
        <v>910</v>
      </c>
      <c r="G898" s="11">
        <v>0</v>
      </c>
      <c r="H898" s="11">
        <v>0</v>
      </c>
      <c r="I898" s="11">
        <v>0</v>
      </c>
      <c r="J898" s="11">
        <v>0</v>
      </c>
      <c r="K898" s="11">
        <v>0</v>
      </c>
      <c r="L898" s="3">
        <v>0</v>
      </c>
    </row>
    <row r="899" spans="1:12" x14ac:dyDescent="0.25">
      <c r="A899" s="112"/>
      <c r="B899" s="45"/>
      <c r="C899" s="3"/>
      <c r="D899" s="11"/>
      <c r="E899" s="3">
        <v>0</v>
      </c>
      <c r="F899" s="52" t="s">
        <v>911</v>
      </c>
      <c r="G899" s="11">
        <v>0</v>
      </c>
      <c r="H899" s="11">
        <v>0</v>
      </c>
      <c r="I899" s="11">
        <v>0</v>
      </c>
      <c r="J899" s="11">
        <v>0</v>
      </c>
      <c r="K899" s="11">
        <v>0</v>
      </c>
      <c r="L899" s="3">
        <v>0</v>
      </c>
    </row>
    <row r="900" spans="1:12" x14ac:dyDescent="0.25">
      <c r="A900" s="112"/>
      <c r="B900" s="45" t="s">
        <v>1366</v>
      </c>
      <c r="C900" s="3">
        <v>0</v>
      </c>
      <c r="D900" s="11">
        <v>0</v>
      </c>
      <c r="E900" s="3">
        <v>40</v>
      </c>
      <c r="F900" s="52" t="s">
        <v>912</v>
      </c>
      <c r="G900" s="11">
        <v>0</v>
      </c>
      <c r="H900" s="11">
        <v>0</v>
      </c>
      <c r="I900" s="11">
        <v>0</v>
      </c>
      <c r="J900" s="11">
        <v>0</v>
      </c>
      <c r="K900" s="11">
        <v>0</v>
      </c>
      <c r="L900" s="3">
        <v>0</v>
      </c>
    </row>
    <row r="901" spans="1:12" x14ac:dyDescent="0.25">
      <c r="A901" s="112"/>
      <c r="B901" s="45"/>
      <c r="C901" s="3"/>
      <c r="D901" s="11"/>
      <c r="E901" s="3">
        <v>0</v>
      </c>
      <c r="F901" s="52" t="s">
        <v>913</v>
      </c>
      <c r="G901" s="11">
        <v>0</v>
      </c>
      <c r="H901" s="11">
        <v>934.84</v>
      </c>
      <c r="I901" s="11">
        <v>0</v>
      </c>
      <c r="J901" s="11">
        <v>0</v>
      </c>
      <c r="K901" s="11">
        <v>0</v>
      </c>
      <c r="L901" s="3">
        <v>0</v>
      </c>
    </row>
    <row r="902" spans="1:12" x14ac:dyDescent="0.25">
      <c r="A902" s="112"/>
      <c r="B902" s="45" t="s">
        <v>1367</v>
      </c>
      <c r="C902" s="3">
        <v>0</v>
      </c>
      <c r="D902" s="11">
        <v>0</v>
      </c>
      <c r="E902" s="3">
        <v>26.6666666666667</v>
      </c>
      <c r="F902" s="52" t="s">
        <v>914</v>
      </c>
      <c r="G902" s="11">
        <v>0</v>
      </c>
      <c r="H902" s="11">
        <v>0</v>
      </c>
      <c r="I902" s="11">
        <v>0</v>
      </c>
      <c r="J902" s="11">
        <v>0</v>
      </c>
      <c r="K902" s="11">
        <v>0</v>
      </c>
      <c r="L902" s="3">
        <v>0</v>
      </c>
    </row>
    <row r="903" spans="1:12" x14ac:dyDescent="0.25">
      <c r="A903" s="112"/>
      <c r="B903" s="45"/>
      <c r="C903" s="3"/>
      <c r="D903" s="11"/>
      <c r="E903" s="3">
        <v>0</v>
      </c>
      <c r="F903" s="52" t="s">
        <v>915</v>
      </c>
      <c r="G903" s="11">
        <v>0</v>
      </c>
      <c r="H903" s="11">
        <v>70.64</v>
      </c>
      <c r="I903" s="11">
        <v>0</v>
      </c>
      <c r="J903" s="11">
        <v>0</v>
      </c>
      <c r="K903" s="11">
        <v>0</v>
      </c>
      <c r="L903" s="3">
        <v>0</v>
      </c>
    </row>
    <row r="904" spans="1:12" x14ac:dyDescent="0.25">
      <c r="A904" s="112"/>
      <c r="B904" s="45" t="s">
        <v>1368</v>
      </c>
      <c r="C904" s="3">
        <v>0</v>
      </c>
      <c r="D904" s="11">
        <v>0</v>
      </c>
      <c r="E904" s="3">
        <v>20</v>
      </c>
      <c r="F904" s="52" t="s">
        <v>916</v>
      </c>
      <c r="G904" s="11">
        <v>0</v>
      </c>
      <c r="H904" s="11">
        <v>86.69</v>
      </c>
      <c r="I904" s="11">
        <v>0</v>
      </c>
      <c r="J904" s="11">
        <v>0</v>
      </c>
      <c r="K904" s="11">
        <v>0</v>
      </c>
      <c r="L904" s="3">
        <v>0</v>
      </c>
    </row>
    <row r="905" spans="1:12" x14ac:dyDescent="0.25">
      <c r="A905" s="112"/>
      <c r="B905" s="45"/>
      <c r="C905" s="3"/>
      <c r="D905" s="11"/>
      <c r="E905" s="3">
        <v>0</v>
      </c>
      <c r="F905" s="52" t="s">
        <v>917</v>
      </c>
      <c r="G905" s="11">
        <v>0</v>
      </c>
      <c r="H905" s="11">
        <v>0</v>
      </c>
      <c r="I905" s="11">
        <v>2455.08</v>
      </c>
      <c r="J905" s="11">
        <v>0</v>
      </c>
      <c r="K905" s="11">
        <v>0</v>
      </c>
      <c r="L905" s="3">
        <v>0</v>
      </c>
    </row>
    <row r="906" spans="1:12" x14ac:dyDescent="0.25">
      <c r="A906" s="112"/>
      <c r="B906" s="45" t="s">
        <v>1369</v>
      </c>
      <c r="C906" s="3">
        <v>0</v>
      </c>
      <c r="D906" s="11">
        <v>0</v>
      </c>
      <c r="E906" s="3">
        <v>13.3333333333333</v>
      </c>
      <c r="F906" s="52" t="s">
        <v>918</v>
      </c>
      <c r="G906" s="11">
        <v>0</v>
      </c>
      <c r="H906" s="11">
        <v>2120.46</v>
      </c>
      <c r="I906" s="11">
        <v>0</v>
      </c>
      <c r="J906" s="11">
        <v>0</v>
      </c>
      <c r="K906" s="11">
        <v>0</v>
      </c>
      <c r="L906" s="3">
        <v>0</v>
      </c>
    </row>
    <row r="907" spans="1:12" x14ac:dyDescent="0.25">
      <c r="A907" s="112"/>
      <c r="B907" s="45"/>
      <c r="C907" s="3"/>
      <c r="D907" s="11"/>
      <c r="E907" s="3">
        <v>0</v>
      </c>
      <c r="F907" s="52" t="s">
        <v>919</v>
      </c>
      <c r="G907" s="11">
        <v>0</v>
      </c>
      <c r="H907" s="11">
        <v>796.82</v>
      </c>
      <c r="I907" s="11">
        <v>0</v>
      </c>
      <c r="J907" s="11">
        <v>0</v>
      </c>
      <c r="K907" s="11">
        <v>0</v>
      </c>
      <c r="L907" s="3">
        <v>0</v>
      </c>
    </row>
    <row r="908" spans="1:12" x14ac:dyDescent="0.25">
      <c r="A908" s="112"/>
      <c r="B908" s="45" t="s">
        <v>1370</v>
      </c>
      <c r="C908" s="3">
        <v>1516.03</v>
      </c>
      <c r="D908" s="11">
        <v>1030.21</v>
      </c>
      <c r="E908" s="3">
        <v>6.6666666666666696</v>
      </c>
      <c r="F908" s="52" t="s">
        <v>920</v>
      </c>
      <c r="G908" s="11">
        <v>0</v>
      </c>
      <c r="H908" s="11">
        <v>165.03</v>
      </c>
      <c r="I908" s="11">
        <v>0</v>
      </c>
      <c r="J908" s="11">
        <v>0</v>
      </c>
      <c r="K908" s="11">
        <v>0</v>
      </c>
      <c r="L908" s="3">
        <v>0</v>
      </c>
    </row>
    <row r="909" spans="1:12" x14ac:dyDescent="0.25">
      <c r="A909" s="112"/>
      <c r="B909" s="45"/>
      <c r="C909" s="3"/>
      <c r="D909" s="11"/>
      <c r="E909" s="3">
        <v>0</v>
      </c>
      <c r="F909" s="52" t="s">
        <v>921</v>
      </c>
      <c r="G909" s="11">
        <v>0</v>
      </c>
      <c r="H909" s="11">
        <v>319.02</v>
      </c>
      <c r="I909" s="11">
        <v>0</v>
      </c>
      <c r="J909" s="11">
        <v>1415.48</v>
      </c>
      <c r="K909" s="11">
        <v>0</v>
      </c>
      <c r="L909" s="3">
        <v>0</v>
      </c>
    </row>
    <row r="910" spans="1:12" x14ac:dyDescent="0.25">
      <c r="A910" s="112"/>
      <c r="B910" s="45" t="s">
        <v>1371</v>
      </c>
      <c r="C910" s="3">
        <v>500.24</v>
      </c>
      <c r="D910" s="11">
        <v>542.66999999999996</v>
      </c>
      <c r="E910" s="3">
        <v>0</v>
      </c>
      <c r="F910" s="52" t="s">
        <v>922</v>
      </c>
      <c r="G910" s="11">
        <v>0</v>
      </c>
      <c r="H910" s="11">
        <v>0</v>
      </c>
      <c r="I910" s="11">
        <v>0</v>
      </c>
      <c r="J910" s="11">
        <v>4004.1</v>
      </c>
      <c r="K910" s="11">
        <v>0</v>
      </c>
      <c r="L910" s="3">
        <v>0</v>
      </c>
    </row>
    <row r="911" spans="1:12" x14ac:dyDescent="0.25">
      <c r="A911" s="112"/>
      <c r="B911" s="45" t="s">
        <v>470</v>
      </c>
      <c r="C911" s="3">
        <v>0</v>
      </c>
      <c r="D911" s="11">
        <v>0</v>
      </c>
      <c r="E911" s="3">
        <v>0</v>
      </c>
    </row>
    <row r="912" spans="1:12" x14ac:dyDescent="0.25">
      <c r="A912" s="112"/>
      <c r="B912" s="45" t="s">
        <v>471</v>
      </c>
      <c r="C912" s="3">
        <v>0</v>
      </c>
      <c r="D912" s="11">
        <v>0</v>
      </c>
      <c r="E912" s="3">
        <v>0</v>
      </c>
    </row>
    <row r="913" spans="1:5" x14ac:dyDescent="0.25">
      <c r="A913" s="112"/>
      <c r="B913" s="45" t="s">
        <v>472</v>
      </c>
      <c r="C913" s="3">
        <v>0</v>
      </c>
      <c r="D913" s="11">
        <v>57.96</v>
      </c>
      <c r="E913" s="3">
        <v>0</v>
      </c>
    </row>
    <row r="914" spans="1:5" x14ac:dyDescent="0.25">
      <c r="A914" s="112"/>
      <c r="B914" s="45" t="s">
        <v>473</v>
      </c>
      <c r="C914" s="3">
        <v>0</v>
      </c>
      <c r="D914" s="11">
        <v>0</v>
      </c>
      <c r="E914" s="3">
        <v>0</v>
      </c>
    </row>
    <row r="915" spans="1:5" x14ac:dyDescent="0.25">
      <c r="A915" s="112"/>
      <c r="B915" s="45" t="s">
        <v>474</v>
      </c>
      <c r="C915" s="3">
        <v>0</v>
      </c>
      <c r="D915" s="11">
        <v>0</v>
      </c>
      <c r="E915" s="3">
        <v>0</v>
      </c>
    </row>
    <row r="916" spans="1:5" x14ac:dyDescent="0.25">
      <c r="A916" s="112"/>
      <c r="B916" s="45" t="s">
        <v>475</v>
      </c>
      <c r="C916" s="3">
        <v>0</v>
      </c>
      <c r="D916" s="11">
        <v>0</v>
      </c>
      <c r="E916" s="3">
        <v>0</v>
      </c>
    </row>
    <row r="917" spans="1:5" x14ac:dyDescent="0.25">
      <c r="A917" s="112"/>
      <c r="B917" s="45" t="s">
        <v>476</v>
      </c>
      <c r="C917" s="3">
        <v>0</v>
      </c>
      <c r="D917" s="11">
        <v>0</v>
      </c>
      <c r="E917" s="3">
        <v>0</v>
      </c>
    </row>
    <row r="918" spans="1:5" x14ac:dyDescent="0.25">
      <c r="A918" s="112"/>
      <c r="B918" s="45" t="s">
        <v>477</v>
      </c>
      <c r="C918" s="3">
        <v>0</v>
      </c>
      <c r="D918" s="11">
        <v>0</v>
      </c>
      <c r="E918" s="3">
        <v>0</v>
      </c>
    </row>
    <row r="919" spans="1:5" x14ac:dyDescent="0.25">
      <c r="A919" s="112"/>
      <c r="B919" s="45" t="s">
        <v>478</v>
      </c>
      <c r="C919" s="3">
        <v>0</v>
      </c>
      <c r="D919" s="11">
        <v>0</v>
      </c>
      <c r="E919" s="3">
        <v>0</v>
      </c>
    </row>
    <row r="920" spans="1:5" x14ac:dyDescent="0.25">
      <c r="A920" s="112"/>
      <c r="B920" s="45" t="s">
        <v>479</v>
      </c>
      <c r="C920" s="3">
        <v>0</v>
      </c>
      <c r="D920" s="11">
        <v>0</v>
      </c>
      <c r="E920" s="3">
        <v>0</v>
      </c>
    </row>
    <row r="921" spans="1:5" x14ac:dyDescent="0.25">
      <c r="A921" s="112"/>
      <c r="B921" s="45" t="s">
        <v>480</v>
      </c>
      <c r="C921" s="3">
        <v>0</v>
      </c>
      <c r="D921" s="11">
        <v>0</v>
      </c>
      <c r="E921" s="3">
        <v>0</v>
      </c>
    </row>
    <row r="922" spans="1:5" x14ac:dyDescent="0.25">
      <c r="A922" s="112"/>
      <c r="B922" s="45" t="s">
        <v>481</v>
      </c>
      <c r="C922" s="3">
        <v>0</v>
      </c>
      <c r="D922" s="11">
        <v>0</v>
      </c>
      <c r="E922" s="3">
        <v>0</v>
      </c>
    </row>
    <row r="923" spans="1:5" x14ac:dyDescent="0.25">
      <c r="A923" s="112"/>
      <c r="B923" s="45" t="s">
        <v>482</v>
      </c>
      <c r="C923" s="3">
        <v>0</v>
      </c>
      <c r="D923" s="11">
        <v>0</v>
      </c>
      <c r="E923" s="3">
        <v>0</v>
      </c>
    </row>
    <row r="924" spans="1:5" x14ac:dyDescent="0.25">
      <c r="A924" s="112"/>
      <c r="B924" s="45" t="s">
        <v>483</v>
      </c>
      <c r="C924" s="3">
        <v>0</v>
      </c>
      <c r="D924" s="11">
        <v>0</v>
      </c>
      <c r="E924" s="3">
        <v>0</v>
      </c>
    </row>
    <row r="925" spans="1:5" x14ac:dyDescent="0.25">
      <c r="A925" s="112"/>
      <c r="B925" s="45" t="s">
        <v>484</v>
      </c>
      <c r="C925" s="3">
        <v>0</v>
      </c>
      <c r="D925" s="11">
        <v>0</v>
      </c>
      <c r="E925" s="3">
        <v>0</v>
      </c>
    </row>
    <row r="926" spans="1:5" x14ac:dyDescent="0.25">
      <c r="A926" s="112"/>
      <c r="B926" s="45" t="s">
        <v>485</v>
      </c>
      <c r="C926" s="3">
        <v>0</v>
      </c>
      <c r="D926" s="11">
        <v>0</v>
      </c>
      <c r="E926" s="3">
        <v>0</v>
      </c>
    </row>
    <row r="927" spans="1:5" x14ac:dyDescent="0.25">
      <c r="A927" s="112"/>
      <c r="B927" s="45" t="s">
        <v>486</v>
      </c>
      <c r="C927" s="3">
        <v>0</v>
      </c>
      <c r="D927" s="11">
        <v>0</v>
      </c>
      <c r="E927" s="3">
        <v>0</v>
      </c>
    </row>
    <row r="928" spans="1:5" x14ac:dyDescent="0.25">
      <c r="A928" s="112"/>
      <c r="B928" s="45" t="s">
        <v>487</v>
      </c>
      <c r="C928" s="3">
        <v>0</v>
      </c>
      <c r="D928" s="11">
        <v>0</v>
      </c>
      <c r="E928" s="3">
        <v>0</v>
      </c>
    </row>
    <row r="929" spans="1:5" x14ac:dyDescent="0.25">
      <c r="A929" s="112"/>
      <c r="B929" s="45" t="s">
        <v>488</v>
      </c>
      <c r="C929" s="3">
        <v>0</v>
      </c>
      <c r="D929" s="11">
        <v>0</v>
      </c>
      <c r="E929" s="3">
        <v>0</v>
      </c>
    </row>
    <row r="930" spans="1:5" x14ac:dyDescent="0.25">
      <c r="A930" s="112"/>
      <c r="B930" s="45" t="s">
        <v>489</v>
      </c>
      <c r="C930" s="3">
        <v>0</v>
      </c>
      <c r="D930" s="11">
        <v>0</v>
      </c>
      <c r="E930" s="3">
        <v>0</v>
      </c>
    </row>
    <row r="931" spans="1:5" x14ac:dyDescent="0.25">
      <c r="A931" s="112"/>
      <c r="B931" s="45" t="s">
        <v>490</v>
      </c>
      <c r="C931" s="3">
        <v>0</v>
      </c>
      <c r="D931" s="11">
        <v>0</v>
      </c>
      <c r="E931" s="3">
        <v>0</v>
      </c>
    </row>
    <row r="932" spans="1:5" x14ac:dyDescent="0.25">
      <c r="A932" s="112"/>
      <c r="B932" s="45" t="s">
        <v>491</v>
      </c>
      <c r="C932" s="3">
        <v>0</v>
      </c>
      <c r="D932" s="11">
        <v>0</v>
      </c>
      <c r="E932" s="3">
        <v>0</v>
      </c>
    </row>
    <row r="933" spans="1:5" x14ac:dyDescent="0.25">
      <c r="A933" s="112"/>
      <c r="B933" s="45" t="s">
        <v>492</v>
      </c>
      <c r="C933" s="3">
        <v>1072.6300000000001</v>
      </c>
      <c r="D933" s="11">
        <v>246.67</v>
      </c>
      <c r="E933" s="3">
        <v>0</v>
      </c>
    </row>
    <row r="934" spans="1:5" x14ac:dyDescent="0.25">
      <c r="A934" s="112"/>
      <c r="B934" s="45" t="s">
        <v>493</v>
      </c>
      <c r="C934" s="3">
        <v>2551.16</v>
      </c>
      <c r="D934" s="11">
        <v>867.59</v>
      </c>
      <c r="E934" s="3">
        <v>0</v>
      </c>
    </row>
    <row r="935" spans="1:5" x14ac:dyDescent="0.25">
      <c r="A935" s="112"/>
      <c r="B935" s="45" t="s">
        <v>494</v>
      </c>
      <c r="C935" s="3">
        <v>489.88</v>
      </c>
      <c r="D935" s="11">
        <v>26.89</v>
      </c>
      <c r="E935" s="3">
        <v>0</v>
      </c>
    </row>
    <row r="936" spans="1:5" x14ac:dyDescent="0.25">
      <c r="A936" s="112"/>
      <c r="B936" s="45" t="s">
        <v>495</v>
      </c>
      <c r="C936" s="3">
        <v>2237.6999999999998</v>
      </c>
      <c r="D936" s="11">
        <v>95.04</v>
      </c>
      <c r="E936" s="3">
        <v>0</v>
      </c>
    </row>
    <row r="937" spans="1:5" x14ac:dyDescent="0.25">
      <c r="A937" s="112"/>
      <c r="B937" s="45" t="s">
        <v>496</v>
      </c>
      <c r="C937" s="3">
        <v>1875.11</v>
      </c>
      <c r="D937" s="11">
        <v>0</v>
      </c>
      <c r="E937" s="3">
        <v>0</v>
      </c>
    </row>
    <row r="938" spans="1:5" x14ac:dyDescent="0.25">
      <c r="A938" s="112"/>
      <c r="B938" s="45" t="s">
        <v>497</v>
      </c>
      <c r="C938" s="3">
        <v>0</v>
      </c>
      <c r="D938" s="11">
        <v>0</v>
      </c>
      <c r="E938" s="3">
        <v>0</v>
      </c>
    </row>
    <row r="939" spans="1:5" x14ac:dyDescent="0.25">
      <c r="A939" s="112"/>
      <c r="B939" s="45" t="s">
        <v>498</v>
      </c>
      <c r="C939" s="3">
        <v>0</v>
      </c>
      <c r="D939" s="11">
        <v>0</v>
      </c>
      <c r="E939" s="3">
        <v>0</v>
      </c>
    </row>
    <row r="940" spans="1:5" x14ac:dyDescent="0.25">
      <c r="A940" s="112"/>
      <c r="B940" s="45" t="s">
        <v>499</v>
      </c>
      <c r="C940" s="3">
        <v>1372.5</v>
      </c>
      <c r="D940" s="11">
        <v>0</v>
      </c>
      <c r="E940" s="3">
        <v>0</v>
      </c>
    </row>
    <row r="941" spans="1:5" x14ac:dyDescent="0.25">
      <c r="A941" s="112"/>
      <c r="B941" s="45" t="s">
        <v>500</v>
      </c>
      <c r="C941" s="3">
        <v>0</v>
      </c>
      <c r="D941" s="11">
        <v>0</v>
      </c>
      <c r="E941" s="3">
        <v>0</v>
      </c>
    </row>
    <row r="942" spans="1:5" x14ac:dyDescent="0.25">
      <c r="A942" s="112"/>
      <c r="B942" s="45" t="s">
        <v>501</v>
      </c>
      <c r="C942" s="3">
        <v>0</v>
      </c>
      <c r="D942" s="11">
        <v>0</v>
      </c>
      <c r="E942" s="3">
        <v>0</v>
      </c>
    </row>
    <row r="943" spans="1:5" x14ac:dyDescent="0.25">
      <c r="A943" s="112"/>
      <c r="B943" s="45" t="s">
        <v>502</v>
      </c>
      <c r="C943" s="3">
        <v>0</v>
      </c>
      <c r="D943" s="11">
        <v>0</v>
      </c>
      <c r="E943" s="3">
        <v>0</v>
      </c>
    </row>
    <row r="944" spans="1:5" x14ac:dyDescent="0.25">
      <c r="A944" s="112"/>
      <c r="B944" s="45" t="s">
        <v>503</v>
      </c>
      <c r="C944" s="3">
        <v>0</v>
      </c>
      <c r="D944" s="11">
        <v>0</v>
      </c>
      <c r="E944" s="3">
        <v>0</v>
      </c>
    </row>
    <row r="945" spans="1:12" x14ac:dyDescent="0.25">
      <c r="A945" s="112"/>
      <c r="B945" s="45" t="s">
        <v>504</v>
      </c>
      <c r="C945" s="3">
        <v>0</v>
      </c>
      <c r="D945" s="11">
        <v>280.74</v>
      </c>
      <c r="E945" s="3">
        <v>0</v>
      </c>
    </row>
    <row r="946" spans="1:12" x14ac:dyDescent="0.25">
      <c r="A946" s="112"/>
      <c r="B946" s="45" t="s">
        <v>505</v>
      </c>
      <c r="C946" s="3">
        <v>0</v>
      </c>
      <c r="D946" s="11">
        <v>0</v>
      </c>
      <c r="E946" s="3">
        <v>0</v>
      </c>
    </row>
    <row r="947" spans="1:12" x14ac:dyDescent="0.25">
      <c r="A947" s="112"/>
      <c r="B947" s="45" t="s">
        <v>506</v>
      </c>
      <c r="C947" s="3">
        <v>0</v>
      </c>
      <c r="D947" s="11">
        <v>0</v>
      </c>
      <c r="E947" s="3">
        <v>0</v>
      </c>
    </row>
    <row r="948" spans="1:12" x14ac:dyDescent="0.25">
      <c r="A948" s="112"/>
      <c r="B948" s="45" t="s">
        <v>507</v>
      </c>
      <c r="C948" s="3">
        <v>0</v>
      </c>
      <c r="D948" s="11">
        <v>0</v>
      </c>
      <c r="E948" s="3">
        <v>0</v>
      </c>
    </row>
    <row r="949" spans="1:12" x14ac:dyDescent="0.25">
      <c r="A949" s="112"/>
      <c r="B949" s="45" t="s">
        <v>508</v>
      </c>
      <c r="C949" s="3">
        <v>74.010000000000005</v>
      </c>
      <c r="D949" s="11">
        <v>611.99</v>
      </c>
      <c r="E949" s="3">
        <v>0</v>
      </c>
    </row>
    <row r="950" spans="1:12" x14ac:dyDescent="0.25">
      <c r="A950" s="112"/>
      <c r="B950" s="45" t="s">
        <v>509</v>
      </c>
      <c r="C950" s="3">
        <v>514.4</v>
      </c>
      <c r="D950" s="11">
        <v>720.29</v>
      </c>
      <c r="E950" s="3">
        <v>0</v>
      </c>
    </row>
    <row r="951" spans="1:12" x14ac:dyDescent="0.25">
      <c r="A951" s="112"/>
      <c r="B951" s="45" t="s">
        <v>510</v>
      </c>
      <c r="C951" s="3">
        <v>0</v>
      </c>
      <c r="D951" s="11">
        <v>0</v>
      </c>
      <c r="E951" s="3">
        <v>0</v>
      </c>
    </row>
    <row r="952" spans="1:12" x14ac:dyDescent="0.25">
      <c r="A952" s="112"/>
      <c r="B952" s="45" t="s">
        <v>511</v>
      </c>
      <c r="C952" s="3">
        <v>0</v>
      </c>
      <c r="D952" s="11">
        <v>393.53</v>
      </c>
      <c r="E952" s="3">
        <v>0</v>
      </c>
    </row>
    <row r="953" spans="1:12" x14ac:dyDescent="0.25">
      <c r="A953" s="112"/>
      <c r="B953" s="45" t="s">
        <v>512</v>
      </c>
      <c r="C953" s="3">
        <v>0</v>
      </c>
      <c r="D953" s="11">
        <v>0</v>
      </c>
      <c r="E953" s="3">
        <v>0</v>
      </c>
    </row>
    <row r="954" spans="1:12" x14ac:dyDescent="0.25">
      <c r="A954" s="112"/>
      <c r="B954" s="45" t="s">
        <v>513</v>
      </c>
      <c r="C954" s="3">
        <v>0</v>
      </c>
      <c r="D954" s="11">
        <v>98.72</v>
      </c>
      <c r="E954" s="3">
        <v>0</v>
      </c>
    </row>
    <row r="955" spans="1:12" x14ac:dyDescent="0.25">
      <c r="A955" s="112"/>
      <c r="B955" s="45" t="s">
        <v>514</v>
      </c>
      <c r="C955" s="3">
        <v>0</v>
      </c>
      <c r="D955" s="11">
        <v>0</v>
      </c>
      <c r="E955" s="3">
        <v>0</v>
      </c>
    </row>
    <row r="956" spans="1:12" x14ac:dyDescent="0.25">
      <c r="A956" s="112"/>
      <c r="C956" s="21"/>
      <c r="D956" s="41"/>
      <c r="E956" s="3">
        <v>0</v>
      </c>
      <c r="F956" s="52" t="s">
        <v>923</v>
      </c>
      <c r="G956" s="11">
        <v>791.64</v>
      </c>
      <c r="H956" s="11">
        <v>0</v>
      </c>
      <c r="I956" s="11">
        <v>0</v>
      </c>
      <c r="J956" s="11">
        <v>0</v>
      </c>
      <c r="K956" s="11">
        <v>0</v>
      </c>
      <c r="L956" s="3">
        <v>0</v>
      </c>
    </row>
    <row r="957" spans="1:12" x14ac:dyDescent="0.25">
      <c r="A957" s="112"/>
      <c r="B957" s="45" t="s">
        <v>1372</v>
      </c>
      <c r="C957" s="3">
        <v>0</v>
      </c>
      <c r="D957" s="11">
        <v>0</v>
      </c>
      <c r="E957" s="3">
        <v>13.3333333333333</v>
      </c>
      <c r="F957" s="52" t="s">
        <v>924</v>
      </c>
      <c r="G957" s="11">
        <v>0</v>
      </c>
      <c r="H957" s="11">
        <v>0</v>
      </c>
      <c r="I957" s="11">
        <v>0</v>
      </c>
      <c r="J957" s="11">
        <v>0</v>
      </c>
      <c r="K957" s="11">
        <v>0</v>
      </c>
      <c r="L957" s="3">
        <v>0</v>
      </c>
    </row>
    <row r="958" spans="1:12" x14ac:dyDescent="0.25">
      <c r="A958" s="112"/>
      <c r="B958" s="45"/>
      <c r="C958" s="3"/>
      <c r="D958" s="11"/>
      <c r="E958" s="3">
        <v>0</v>
      </c>
      <c r="F958" s="52" t="s">
        <v>925</v>
      </c>
      <c r="G958" s="11">
        <v>0</v>
      </c>
      <c r="H958" s="11">
        <v>0</v>
      </c>
      <c r="I958" s="11">
        <v>0</v>
      </c>
      <c r="J958" s="11">
        <v>0</v>
      </c>
      <c r="K958" s="11">
        <v>0</v>
      </c>
      <c r="L958" s="3">
        <v>0</v>
      </c>
    </row>
    <row r="959" spans="1:12" x14ac:dyDescent="0.25">
      <c r="A959" s="112"/>
      <c r="B959" s="45" t="s">
        <v>1373</v>
      </c>
      <c r="C959" s="3">
        <v>0</v>
      </c>
      <c r="D959" s="11">
        <v>0</v>
      </c>
      <c r="E959" s="3">
        <v>26.6666666666667</v>
      </c>
      <c r="F959" s="52" t="s">
        <v>926</v>
      </c>
      <c r="G959" s="11">
        <v>0</v>
      </c>
      <c r="H959" s="11">
        <v>0</v>
      </c>
      <c r="I959" s="11">
        <v>0</v>
      </c>
      <c r="J959" s="11">
        <v>0</v>
      </c>
      <c r="K959" s="11">
        <v>0</v>
      </c>
      <c r="L959" s="3">
        <v>0</v>
      </c>
    </row>
    <row r="960" spans="1:12" x14ac:dyDescent="0.25">
      <c r="A960" s="112"/>
      <c r="B960" s="45"/>
      <c r="C960" s="3"/>
      <c r="D960" s="11"/>
      <c r="E960" s="3">
        <v>0</v>
      </c>
      <c r="F960" s="52" t="s">
        <v>927</v>
      </c>
      <c r="G960" s="11">
        <v>0</v>
      </c>
      <c r="H960" s="11">
        <v>0</v>
      </c>
      <c r="I960" s="11">
        <v>0</v>
      </c>
      <c r="J960" s="11">
        <v>0</v>
      </c>
      <c r="K960" s="11">
        <v>0</v>
      </c>
      <c r="L960" s="3">
        <v>0</v>
      </c>
    </row>
    <row r="961" spans="1:12" x14ac:dyDescent="0.25">
      <c r="A961" s="112"/>
      <c r="B961" s="45" t="s">
        <v>1374</v>
      </c>
      <c r="C961" s="3">
        <v>0</v>
      </c>
      <c r="D961" s="11">
        <v>0</v>
      </c>
      <c r="E961" s="3">
        <v>40</v>
      </c>
      <c r="F961" s="52" t="s">
        <v>928</v>
      </c>
      <c r="G961" s="11">
        <v>0</v>
      </c>
      <c r="H961" s="11">
        <v>0</v>
      </c>
      <c r="I961" s="11">
        <v>0</v>
      </c>
      <c r="J961" s="11">
        <v>0</v>
      </c>
      <c r="K961" s="11">
        <v>0</v>
      </c>
      <c r="L961" s="3">
        <v>0</v>
      </c>
    </row>
    <row r="962" spans="1:12" x14ac:dyDescent="0.25">
      <c r="A962" s="112"/>
      <c r="B962" s="45"/>
      <c r="C962" s="3"/>
      <c r="D962" s="11"/>
      <c r="E962" s="3">
        <v>0</v>
      </c>
      <c r="F962" s="52" t="s">
        <v>929</v>
      </c>
      <c r="G962" s="11">
        <v>0</v>
      </c>
      <c r="H962" s="11">
        <v>934.84</v>
      </c>
      <c r="I962" s="11">
        <v>0</v>
      </c>
      <c r="J962" s="11">
        <v>0</v>
      </c>
      <c r="K962" s="11">
        <v>0</v>
      </c>
      <c r="L962" s="3">
        <v>0</v>
      </c>
    </row>
    <row r="963" spans="1:12" x14ac:dyDescent="0.25">
      <c r="A963" s="112"/>
      <c r="B963" s="45" t="s">
        <v>1375</v>
      </c>
      <c r="C963" s="3">
        <v>0</v>
      </c>
      <c r="D963" s="11">
        <v>0</v>
      </c>
      <c r="E963" s="3">
        <v>53.3333333333333</v>
      </c>
      <c r="F963" s="52" t="s">
        <v>930</v>
      </c>
      <c r="G963" s="11">
        <v>0</v>
      </c>
      <c r="H963" s="11">
        <v>0</v>
      </c>
      <c r="I963" s="11">
        <v>0</v>
      </c>
      <c r="J963" s="11">
        <v>0</v>
      </c>
      <c r="K963" s="11">
        <v>0</v>
      </c>
      <c r="L963" s="3">
        <v>0</v>
      </c>
    </row>
    <row r="964" spans="1:12" x14ac:dyDescent="0.25">
      <c r="A964" s="112"/>
      <c r="B964" s="45"/>
      <c r="C964" s="3"/>
      <c r="D964" s="11"/>
      <c r="E964" s="3">
        <v>0</v>
      </c>
      <c r="F964" s="52" t="s">
        <v>931</v>
      </c>
      <c r="G964" s="11">
        <v>0</v>
      </c>
      <c r="H964" s="11">
        <v>70.64</v>
      </c>
      <c r="I964" s="11">
        <v>0</v>
      </c>
      <c r="J964" s="11">
        <v>0</v>
      </c>
      <c r="K964" s="11">
        <v>0</v>
      </c>
      <c r="L964" s="3">
        <v>0</v>
      </c>
    </row>
    <row r="965" spans="1:12" x14ac:dyDescent="0.25">
      <c r="A965" s="112"/>
      <c r="B965" s="45" t="s">
        <v>1376</v>
      </c>
      <c r="C965" s="3">
        <v>0</v>
      </c>
      <c r="D965" s="11">
        <v>0</v>
      </c>
      <c r="E965" s="3">
        <v>53.3333333333333</v>
      </c>
      <c r="F965" s="52" t="s">
        <v>932</v>
      </c>
      <c r="G965" s="11">
        <v>0</v>
      </c>
      <c r="H965" s="11">
        <v>86.69</v>
      </c>
      <c r="I965" s="11">
        <v>0</v>
      </c>
      <c r="J965" s="11">
        <v>0</v>
      </c>
      <c r="K965" s="11">
        <v>0</v>
      </c>
      <c r="L965" s="3">
        <v>0</v>
      </c>
    </row>
    <row r="966" spans="1:12" x14ac:dyDescent="0.25">
      <c r="A966" s="112"/>
      <c r="B966" s="45"/>
      <c r="C966" s="3"/>
      <c r="D966" s="11"/>
      <c r="E966" s="3">
        <v>0</v>
      </c>
      <c r="F966" s="52" t="s">
        <v>933</v>
      </c>
      <c r="G966" s="11">
        <v>0</v>
      </c>
      <c r="H966" s="11">
        <v>0</v>
      </c>
      <c r="I966" s="11">
        <v>2455.08</v>
      </c>
      <c r="J966" s="11">
        <v>0</v>
      </c>
      <c r="K966" s="11">
        <v>0</v>
      </c>
      <c r="L966" s="3">
        <v>0</v>
      </c>
    </row>
    <row r="967" spans="1:12" x14ac:dyDescent="0.25">
      <c r="A967" s="112"/>
      <c r="B967" s="45" t="s">
        <v>1377</v>
      </c>
      <c r="C967" s="3">
        <v>0</v>
      </c>
      <c r="D967" s="11">
        <v>0</v>
      </c>
      <c r="E967" s="3">
        <v>66.6666666666667</v>
      </c>
      <c r="F967" s="52" t="s">
        <v>934</v>
      </c>
      <c r="G967" s="11">
        <v>0</v>
      </c>
      <c r="H967" s="11">
        <v>2120.46</v>
      </c>
      <c r="I967" s="11">
        <v>0</v>
      </c>
      <c r="J967" s="11">
        <v>0</v>
      </c>
      <c r="K967" s="11">
        <v>0</v>
      </c>
      <c r="L967" s="3">
        <v>0</v>
      </c>
    </row>
    <row r="968" spans="1:12" x14ac:dyDescent="0.25">
      <c r="A968" s="112"/>
      <c r="B968" s="45"/>
      <c r="C968" s="3"/>
      <c r="D968" s="11"/>
      <c r="E968" s="3">
        <v>0</v>
      </c>
      <c r="F968" s="52" t="s">
        <v>935</v>
      </c>
      <c r="G968" s="11">
        <v>0</v>
      </c>
      <c r="H968" s="11">
        <v>796.82</v>
      </c>
      <c r="I968" s="11">
        <v>0</v>
      </c>
      <c r="J968" s="11">
        <v>0</v>
      </c>
      <c r="K968" s="11">
        <v>0</v>
      </c>
      <c r="L968" s="3">
        <v>0</v>
      </c>
    </row>
    <row r="969" spans="1:12" x14ac:dyDescent="0.25">
      <c r="A969" s="112"/>
      <c r="B969" s="45" t="s">
        <v>1378</v>
      </c>
      <c r="C969" s="3">
        <v>0</v>
      </c>
      <c r="D969" s="11">
        <v>0</v>
      </c>
      <c r="E969" s="3">
        <v>73.3333333333333</v>
      </c>
      <c r="F969" s="52" t="s">
        <v>936</v>
      </c>
      <c r="G969" s="11">
        <v>0</v>
      </c>
      <c r="H969" s="11">
        <v>165.03</v>
      </c>
      <c r="I969" s="11">
        <v>0</v>
      </c>
      <c r="J969" s="11">
        <v>0</v>
      </c>
      <c r="K969" s="11">
        <v>0</v>
      </c>
      <c r="L969" s="3">
        <v>0</v>
      </c>
    </row>
    <row r="970" spans="1:12" x14ac:dyDescent="0.25">
      <c r="A970" s="112"/>
      <c r="B970" s="45"/>
      <c r="C970" s="3"/>
      <c r="D970" s="11"/>
      <c r="E970" s="3">
        <v>0</v>
      </c>
      <c r="F970" s="52" t="s">
        <v>937</v>
      </c>
      <c r="G970" s="11">
        <v>0</v>
      </c>
      <c r="H970" s="11">
        <v>319.02</v>
      </c>
      <c r="I970" s="11">
        <v>0</v>
      </c>
      <c r="J970" s="11">
        <v>1415.48</v>
      </c>
      <c r="K970" s="11">
        <v>0</v>
      </c>
      <c r="L970" s="3">
        <v>0</v>
      </c>
    </row>
    <row r="971" spans="1:12" x14ac:dyDescent="0.25">
      <c r="A971" s="112"/>
      <c r="B971" s="45" t="s">
        <v>1379</v>
      </c>
      <c r="C971" s="3">
        <v>1368.22</v>
      </c>
      <c r="D971" s="11">
        <v>358.5</v>
      </c>
      <c r="E971" s="3">
        <v>73.3333333333333</v>
      </c>
      <c r="F971" s="52" t="s">
        <v>938</v>
      </c>
      <c r="G971" s="11">
        <v>0</v>
      </c>
      <c r="H971" s="11">
        <v>0</v>
      </c>
      <c r="I971" s="11">
        <v>0</v>
      </c>
      <c r="J971" s="11">
        <v>4004.1</v>
      </c>
      <c r="K971" s="11">
        <v>0</v>
      </c>
      <c r="L971" s="3">
        <v>0</v>
      </c>
    </row>
    <row r="972" spans="1:12" x14ac:dyDescent="0.25">
      <c r="A972" s="112"/>
      <c r="B972" s="45" t="s">
        <v>1380</v>
      </c>
      <c r="C972" s="3">
        <v>1047.27</v>
      </c>
      <c r="D972" s="11">
        <v>238.19</v>
      </c>
      <c r="E972" s="3">
        <v>0</v>
      </c>
    </row>
    <row r="973" spans="1:12" x14ac:dyDescent="0.25">
      <c r="A973" s="112"/>
      <c r="B973" s="45" t="s">
        <v>1381</v>
      </c>
      <c r="C973" s="3">
        <v>2458.34</v>
      </c>
      <c r="D973" s="11">
        <v>556.66</v>
      </c>
      <c r="E973" s="3">
        <v>0</v>
      </c>
    </row>
    <row r="974" spans="1:12" x14ac:dyDescent="0.25">
      <c r="A974" s="112"/>
      <c r="B974" s="45" t="s">
        <v>1382</v>
      </c>
      <c r="C974" s="3">
        <v>5279.73</v>
      </c>
      <c r="D974" s="11">
        <v>1343.16</v>
      </c>
      <c r="E974" s="3">
        <v>0</v>
      </c>
    </row>
    <row r="975" spans="1:12" x14ac:dyDescent="0.25">
      <c r="A975" s="112"/>
      <c r="B975" s="45" t="s">
        <v>1383</v>
      </c>
      <c r="C975" s="3">
        <v>5188.9399999999996</v>
      </c>
      <c r="D975" s="11">
        <v>1512.55</v>
      </c>
      <c r="E975" s="3">
        <v>0</v>
      </c>
    </row>
    <row r="976" spans="1:12" x14ac:dyDescent="0.25">
      <c r="A976" s="112"/>
      <c r="B976" s="45" t="s">
        <v>1384</v>
      </c>
      <c r="C976" s="3">
        <v>5015.28</v>
      </c>
      <c r="D976" s="11">
        <v>1753.86</v>
      </c>
      <c r="E976" s="3">
        <v>0</v>
      </c>
    </row>
    <row r="977" spans="1:5" x14ac:dyDescent="0.25">
      <c r="A977" s="112"/>
      <c r="B977" s="45" t="s">
        <v>1385</v>
      </c>
      <c r="C977" s="3">
        <v>6926.24</v>
      </c>
      <c r="D977" s="11">
        <v>4368.79</v>
      </c>
      <c r="E977" s="3">
        <v>0</v>
      </c>
    </row>
    <row r="978" spans="1:5" x14ac:dyDescent="0.25">
      <c r="A978" s="112"/>
      <c r="B978" s="45" t="s">
        <v>515</v>
      </c>
      <c r="C978" s="3">
        <v>2064.7800000000002</v>
      </c>
      <c r="D978" s="11">
        <v>911.45</v>
      </c>
      <c r="E978" s="3">
        <v>0</v>
      </c>
    </row>
    <row r="979" spans="1:5" x14ac:dyDescent="0.25">
      <c r="A979" s="113"/>
      <c r="B979" s="46" t="s">
        <v>516</v>
      </c>
      <c r="C979" s="4">
        <v>0</v>
      </c>
      <c r="D979" s="12">
        <v>0</v>
      </c>
      <c r="E979" s="4">
        <v>0</v>
      </c>
    </row>
  </sheetData>
  <mergeCells count="11">
    <mergeCell ref="A877:A979"/>
    <mergeCell ref="A2:A70"/>
    <mergeCell ref="A132:A264"/>
    <mergeCell ref="A265:A437"/>
    <mergeCell ref="A438:A558"/>
    <mergeCell ref="A559:A596"/>
    <mergeCell ref="A71:A131"/>
    <mergeCell ref="A597:A648"/>
    <mergeCell ref="A649:A694"/>
    <mergeCell ref="A695:A840"/>
    <mergeCell ref="A841:A876"/>
  </mergeCells>
  <conditionalFormatting sqref="C1:D1048576">
    <cfRule type="colorScale" priority="1">
      <colorScale>
        <cfvo type="num" val="3000"/>
        <cfvo type="num" val="20000"/>
        <color theme="0"/>
        <color rgb="FFFF0000"/>
      </colorScale>
    </cfRule>
  </conditionalFormatting>
  <conditionalFormatting sqref="E1:E979">
    <cfRule type="colorScale" priority="4">
      <colorScale>
        <cfvo type="num" val="0"/>
        <cfvo type="num" val="50"/>
        <cfvo type="num" val="100"/>
        <color theme="0"/>
        <color rgb="FF00B0F0"/>
        <color rgb="FFFF0000"/>
      </colorScale>
    </cfRule>
  </conditionalFormatting>
  <conditionalFormatting sqref="G1:L1">
    <cfRule type="colorScale" priority="5">
      <colorScale>
        <cfvo type="num" val="3000"/>
        <cfvo type="num" val="20000"/>
        <color theme="0"/>
        <color rgb="FFFF0000"/>
      </colorScale>
    </cfRule>
  </conditionalFormatting>
  <conditionalFormatting sqref="G566:L566 G2:L564 G568:L653 G656:L979">
    <cfRule type="colorScale" priority="9">
      <colorScale>
        <cfvo type="num" val="6000"/>
        <cfvo type="num" val="4000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8E76-FD34-49F3-8BB4-0E2EE858F08E}">
  <dimension ref="A1:N551"/>
  <sheetViews>
    <sheetView zoomScale="120" zoomScaleNormal="120" workbookViewId="0">
      <selection activeCell="O1" sqref="O1"/>
    </sheetView>
  </sheetViews>
  <sheetFormatPr defaultRowHeight="18.75" x14ac:dyDescent="0.25"/>
  <cols>
    <col min="1" max="1" width="27.28515625" style="48" bestFit="1" customWidth="1"/>
    <col min="2" max="2" width="4.7109375" style="65" customWidth="1"/>
    <col min="3" max="3" width="2.7109375" style="68" customWidth="1"/>
    <col min="4" max="5" width="4.7109375" style="5" customWidth="1"/>
    <col min="6" max="6" width="2.7109375" style="23" customWidth="1"/>
    <col min="7" max="12" width="4.7109375" style="5" customWidth="1"/>
    <col min="13" max="13" width="13.5703125" style="5" bestFit="1" customWidth="1"/>
    <col min="14" max="14" width="26.85546875" style="52" bestFit="1" customWidth="1"/>
    <col min="19" max="19" width="9.140625" customWidth="1"/>
  </cols>
  <sheetData>
    <row r="1" spans="1:14" ht="70.5" x14ac:dyDescent="0.25">
      <c r="A1" s="148" t="s">
        <v>1440</v>
      </c>
      <c r="B1" s="110" t="s">
        <v>535</v>
      </c>
      <c r="C1" s="87"/>
      <c r="D1" s="109" t="s">
        <v>536</v>
      </c>
      <c r="E1" s="109" t="s">
        <v>537</v>
      </c>
      <c r="F1" s="22"/>
      <c r="G1" s="84" t="s">
        <v>529</v>
      </c>
      <c r="H1" s="40" t="s">
        <v>530</v>
      </c>
      <c r="I1" s="84" t="s">
        <v>531</v>
      </c>
      <c r="J1" s="40" t="s">
        <v>532</v>
      </c>
      <c r="K1" s="84" t="s">
        <v>533</v>
      </c>
      <c r="L1" s="40" t="s">
        <v>534</v>
      </c>
      <c r="M1" s="86" t="s">
        <v>0</v>
      </c>
      <c r="N1" s="147" t="s">
        <v>1441</v>
      </c>
    </row>
    <row r="2" spans="1:14" ht="0.75" customHeight="1" x14ac:dyDescent="0.25">
      <c r="A2" s="49" t="s">
        <v>15</v>
      </c>
      <c r="B2" s="3">
        <v>20</v>
      </c>
      <c r="C2" s="66"/>
      <c r="D2" s="3">
        <v>13509.3</v>
      </c>
      <c r="E2" s="7">
        <v>1348.03</v>
      </c>
      <c r="F2" s="22"/>
      <c r="G2" s="7">
        <v>0</v>
      </c>
      <c r="H2" s="3">
        <v>0</v>
      </c>
      <c r="I2" s="7">
        <v>1016.73</v>
      </c>
      <c r="J2" s="3">
        <v>0</v>
      </c>
      <c r="K2" s="7">
        <v>0</v>
      </c>
      <c r="L2" s="3">
        <v>0</v>
      </c>
      <c r="M2" s="136" t="s">
        <v>1</v>
      </c>
      <c r="N2" s="77" t="s">
        <v>16</v>
      </c>
    </row>
    <row r="3" spans="1:14" ht="0.75" customHeight="1" x14ac:dyDescent="0.25">
      <c r="A3" s="49" t="s">
        <v>17</v>
      </c>
      <c r="B3" s="3">
        <v>20</v>
      </c>
      <c r="C3" s="66"/>
      <c r="D3" s="3">
        <v>14546.36</v>
      </c>
      <c r="E3" s="7">
        <v>1484.91</v>
      </c>
      <c r="F3" s="22"/>
      <c r="G3" s="7">
        <v>0</v>
      </c>
      <c r="H3" s="3">
        <v>0</v>
      </c>
      <c r="I3" s="7">
        <v>1260.17</v>
      </c>
      <c r="J3" s="3">
        <v>0</v>
      </c>
      <c r="K3" s="7">
        <v>0</v>
      </c>
      <c r="L3" s="3">
        <v>0</v>
      </c>
      <c r="M3" s="136"/>
      <c r="N3" s="77" t="s">
        <v>18</v>
      </c>
    </row>
    <row r="4" spans="1:14" ht="0.75" customHeight="1" x14ac:dyDescent="0.25">
      <c r="A4" s="49" t="s">
        <v>19</v>
      </c>
      <c r="B4" s="3">
        <v>20</v>
      </c>
      <c r="C4" s="66"/>
      <c r="D4" s="3">
        <v>8158.65</v>
      </c>
      <c r="E4" s="7">
        <v>1020.18</v>
      </c>
      <c r="F4" s="22"/>
      <c r="G4" s="7">
        <v>0</v>
      </c>
      <c r="H4" s="3">
        <v>0</v>
      </c>
      <c r="I4" s="7">
        <v>0</v>
      </c>
      <c r="J4" s="3">
        <v>0</v>
      </c>
      <c r="K4" s="7">
        <v>0</v>
      </c>
      <c r="L4" s="3">
        <v>0</v>
      </c>
      <c r="M4" s="136"/>
      <c r="N4" s="77" t="s">
        <v>20</v>
      </c>
    </row>
    <row r="5" spans="1:14" ht="0.75" customHeight="1" x14ac:dyDescent="0.25">
      <c r="A5" s="49" t="s">
        <v>21</v>
      </c>
      <c r="B5" s="3">
        <v>17.647058823529399</v>
      </c>
      <c r="C5" s="66"/>
      <c r="D5" s="3">
        <v>10767.74</v>
      </c>
      <c r="E5" s="7">
        <v>2838.05</v>
      </c>
      <c r="F5" s="22"/>
      <c r="G5" s="7">
        <v>0</v>
      </c>
      <c r="H5" s="3">
        <v>0</v>
      </c>
      <c r="I5" s="7">
        <v>0</v>
      </c>
      <c r="J5" s="3">
        <v>0</v>
      </c>
      <c r="K5" s="7">
        <v>0</v>
      </c>
      <c r="L5" s="3">
        <v>0</v>
      </c>
      <c r="M5" s="136"/>
      <c r="N5" s="77" t="s">
        <v>22</v>
      </c>
    </row>
    <row r="6" spans="1:14" ht="0.75" customHeight="1" x14ac:dyDescent="0.25">
      <c r="A6" s="49" t="s">
        <v>23</v>
      </c>
      <c r="B6" s="3">
        <v>17.647058823529399</v>
      </c>
      <c r="C6" s="66"/>
      <c r="D6" s="3">
        <v>11890.45</v>
      </c>
      <c r="E6" s="7">
        <v>819.66</v>
      </c>
      <c r="F6" s="22"/>
      <c r="G6" s="7">
        <v>0</v>
      </c>
      <c r="H6" s="3">
        <v>0</v>
      </c>
      <c r="I6" s="7">
        <v>0</v>
      </c>
      <c r="J6" s="3">
        <v>0</v>
      </c>
      <c r="K6" s="7">
        <v>0</v>
      </c>
      <c r="L6" s="3">
        <v>0</v>
      </c>
      <c r="M6" s="136"/>
      <c r="N6" s="77" t="s">
        <v>24</v>
      </c>
    </row>
    <row r="7" spans="1:14" ht="0.75" customHeight="1" x14ac:dyDescent="0.25">
      <c r="A7" s="49" t="s">
        <v>25</v>
      </c>
      <c r="B7" s="3">
        <v>17.647058823529399</v>
      </c>
      <c r="C7" s="66"/>
      <c r="D7" s="3">
        <v>8545.82</v>
      </c>
      <c r="E7" s="7">
        <v>1690.03</v>
      </c>
      <c r="F7" s="22"/>
      <c r="G7" s="7">
        <v>0</v>
      </c>
      <c r="H7" s="3">
        <v>0</v>
      </c>
      <c r="I7" s="7">
        <v>0</v>
      </c>
      <c r="J7" s="3">
        <v>0</v>
      </c>
      <c r="K7" s="7">
        <v>0</v>
      </c>
      <c r="L7" s="3">
        <v>0</v>
      </c>
      <c r="M7" s="136"/>
      <c r="N7" s="77" t="s">
        <v>26</v>
      </c>
    </row>
    <row r="8" spans="1:14" ht="0.75" customHeight="1" x14ac:dyDescent="0.25">
      <c r="A8" s="49" t="s">
        <v>27</v>
      </c>
      <c r="B8" s="3">
        <v>17.647058823529399</v>
      </c>
      <c r="C8" s="66"/>
      <c r="D8" s="3">
        <v>8324.35</v>
      </c>
      <c r="E8" s="7">
        <v>3189.62</v>
      </c>
      <c r="F8" s="22"/>
      <c r="G8" s="7">
        <v>0</v>
      </c>
      <c r="H8" s="3">
        <v>0</v>
      </c>
      <c r="I8" s="7">
        <v>986.46</v>
      </c>
      <c r="J8" s="3">
        <v>0</v>
      </c>
      <c r="K8" s="7">
        <v>0</v>
      </c>
      <c r="L8" s="3">
        <v>0</v>
      </c>
      <c r="M8" s="136"/>
      <c r="N8" s="77" t="s">
        <v>28</v>
      </c>
    </row>
    <row r="9" spans="1:14" ht="0.75" customHeight="1" x14ac:dyDescent="0.25">
      <c r="A9" s="49" t="s">
        <v>939</v>
      </c>
      <c r="B9" s="3">
        <v>23.529411764705898</v>
      </c>
      <c r="C9" s="66"/>
      <c r="D9" s="3">
        <v>9887.39</v>
      </c>
      <c r="E9" s="7">
        <v>3140.56</v>
      </c>
      <c r="F9" s="22"/>
      <c r="G9" s="7">
        <v>0</v>
      </c>
      <c r="H9" s="3">
        <v>0</v>
      </c>
      <c r="I9" s="7">
        <v>814.36</v>
      </c>
      <c r="J9" s="3">
        <v>0</v>
      </c>
      <c r="K9" s="7">
        <v>0</v>
      </c>
      <c r="L9" s="3">
        <v>0</v>
      </c>
      <c r="M9" s="136"/>
      <c r="N9" s="77" t="s">
        <v>538</v>
      </c>
    </row>
    <row r="10" spans="1:14" ht="0.75" customHeight="1" x14ac:dyDescent="0.25">
      <c r="A10" s="49" t="s">
        <v>940</v>
      </c>
      <c r="B10" s="3">
        <v>33.3333333333333</v>
      </c>
      <c r="C10" s="66"/>
      <c r="D10" s="3">
        <v>9699.58</v>
      </c>
      <c r="E10" s="7">
        <v>4618.5</v>
      </c>
      <c r="F10" s="22"/>
      <c r="G10" s="7">
        <v>0</v>
      </c>
      <c r="H10" s="3">
        <v>0</v>
      </c>
      <c r="I10" s="7">
        <v>0</v>
      </c>
      <c r="J10" s="3">
        <v>0</v>
      </c>
      <c r="K10" s="7">
        <v>0</v>
      </c>
      <c r="L10" s="3">
        <v>0</v>
      </c>
      <c r="M10" s="136"/>
      <c r="N10" s="77" t="s">
        <v>539</v>
      </c>
    </row>
    <row r="11" spans="1:14" ht="0.75" customHeight="1" x14ac:dyDescent="0.25">
      <c r="A11" s="49" t="s">
        <v>941</v>
      </c>
      <c r="B11" s="3">
        <v>20</v>
      </c>
      <c r="C11" s="66"/>
      <c r="D11" s="3">
        <v>9992.2800000000007</v>
      </c>
      <c r="E11" s="7">
        <v>4876.2700000000004</v>
      </c>
      <c r="F11" s="22"/>
      <c r="G11" s="7">
        <v>0</v>
      </c>
      <c r="H11" s="3">
        <v>386.97</v>
      </c>
      <c r="I11" s="7">
        <v>0</v>
      </c>
      <c r="J11" s="3">
        <v>0</v>
      </c>
      <c r="K11" s="7">
        <v>0</v>
      </c>
      <c r="L11" s="3">
        <v>0</v>
      </c>
      <c r="M11" s="136"/>
      <c r="N11" s="77" t="s">
        <v>540</v>
      </c>
    </row>
    <row r="12" spans="1:14" ht="0.75" customHeight="1" x14ac:dyDescent="0.25">
      <c r="A12" s="49" t="s">
        <v>942</v>
      </c>
      <c r="B12" s="3">
        <v>26.6666666666667</v>
      </c>
      <c r="C12" s="66"/>
      <c r="D12" s="3">
        <v>0</v>
      </c>
      <c r="E12" s="7">
        <v>1141.08</v>
      </c>
      <c r="F12" s="22"/>
      <c r="G12" s="7">
        <v>0</v>
      </c>
      <c r="H12" s="3">
        <v>0</v>
      </c>
      <c r="I12" s="7">
        <v>0</v>
      </c>
      <c r="J12" s="3">
        <v>0</v>
      </c>
      <c r="K12" s="7">
        <v>0</v>
      </c>
      <c r="L12" s="3">
        <v>0</v>
      </c>
      <c r="M12" s="136"/>
      <c r="N12" s="77" t="s">
        <v>541</v>
      </c>
    </row>
    <row r="13" spans="1:14" ht="0.75" customHeight="1" x14ac:dyDescent="0.25">
      <c r="A13" s="49" t="s">
        <v>943</v>
      </c>
      <c r="B13" s="3">
        <v>33.3333333333333</v>
      </c>
      <c r="C13" s="66"/>
      <c r="D13" s="3">
        <v>1296.3</v>
      </c>
      <c r="E13" s="7">
        <v>484.09</v>
      </c>
      <c r="F13" s="22"/>
      <c r="G13" s="7">
        <v>0</v>
      </c>
      <c r="H13" s="3">
        <v>0</v>
      </c>
      <c r="I13" s="7">
        <v>0</v>
      </c>
      <c r="J13" s="3">
        <v>0</v>
      </c>
      <c r="K13" s="7">
        <v>0</v>
      </c>
      <c r="L13" s="3">
        <v>0</v>
      </c>
      <c r="M13" s="136"/>
      <c r="N13" s="77" t="s">
        <v>542</v>
      </c>
    </row>
    <row r="14" spans="1:14" ht="0.75" customHeight="1" x14ac:dyDescent="0.25">
      <c r="A14" s="49" t="s">
        <v>944</v>
      </c>
      <c r="B14" s="3">
        <v>33.3333333333333</v>
      </c>
      <c r="C14" s="66"/>
      <c r="D14" s="3">
        <v>4960.6499999999996</v>
      </c>
      <c r="E14" s="7">
        <v>1237.69</v>
      </c>
      <c r="F14" s="22"/>
      <c r="G14" s="7">
        <v>0</v>
      </c>
      <c r="H14" s="3">
        <v>0</v>
      </c>
      <c r="I14" s="7">
        <v>2490.54</v>
      </c>
      <c r="J14" s="3">
        <v>0</v>
      </c>
      <c r="K14" s="7">
        <v>0</v>
      </c>
      <c r="L14" s="3">
        <v>5160.7700000000004</v>
      </c>
      <c r="M14" s="136"/>
      <c r="N14" s="77" t="s">
        <v>543</v>
      </c>
    </row>
    <row r="15" spans="1:14" ht="0.75" customHeight="1" x14ac:dyDescent="0.25">
      <c r="A15" s="49" t="s">
        <v>945</v>
      </c>
      <c r="B15" s="3">
        <v>33.3333333333333</v>
      </c>
      <c r="C15" s="66"/>
      <c r="D15" s="3">
        <v>1498.15</v>
      </c>
      <c r="E15" s="7">
        <v>358.86</v>
      </c>
      <c r="F15" s="22"/>
      <c r="G15" s="7">
        <v>0</v>
      </c>
      <c r="H15" s="3">
        <v>0</v>
      </c>
      <c r="I15" s="7">
        <v>1550.2</v>
      </c>
      <c r="J15" s="3">
        <v>0</v>
      </c>
      <c r="K15" s="7">
        <v>0</v>
      </c>
      <c r="L15" s="3">
        <v>0</v>
      </c>
      <c r="M15" s="136"/>
      <c r="N15" s="77" t="s">
        <v>544</v>
      </c>
    </row>
    <row r="16" spans="1:14" ht="0.75" customHeight="1" x14ac:dyDescent="0.25">
      <c r="A16" s="49" t="s">
        <v>946</v>
      </c>
      <c r="B16" s="3">
        <v>33.3333333333333</v>
      </c>
      <c r="C16" s="66"/>
      <c r="D16" s="3">
        <v>4128.03</v>
      </c>
      <c r="E16" s="7">
        <v>748.94</v>
      </c>
      <c r="F16" s="22"/>
      <c r="G16" s="7">
        <v>0</v>
      </c>
      <c r="H16" s="3">
        <v>2343.4899999999998</v>
      </c>
      <c r="I16" s="7">
        <v>405.73</v>
      </c>
      <c r="J16" s="3">
        <v>0</v>
      </c>
      <c r="K16" s="7">
        <v>0</v>
      </c>
      <c r="L16" s="3">
        <v>0</v>
      </c>
      <c r="M16" s="136"/>
      <c r="N16" s="77" t="s">
        <v>545</v>
      </c>
    </row>
    <row r="17" spans="1:14" ht="0.75" customHeight="1" x14ac:dyDescent="0.25">
      <c r="A17" s="49" t="s">
        <v>947</v>
      </c>
      <c r="B17" s="3">
        <v>33.3333333333333</v>
      </c>
      <c r="C17" s="66"/>
      <c r="D17" s="3">
        <v>4720.6499999999996</v>
      </c>
      <c r="E17" s="7">
        <v>811.29</v>
      </c>
      <c r="F17" s="22"/>
      <c r="G17" s="7">
        <v>0</v>
      </c>
      <c r="H17" s="3">
        <v>0</v>
      </c>
      <c r="I17" s="7">
        <v>650.71</v>
      </c>
      <c r="J17" s="3">
        <v>0</v>
      </c>
      <c r="K17" s="7">
        <v>0</v>
      </c>
      <c r="L17" s="3">
        <v>0</v>
      </c>
      <c r="M17" s="136"/>
      <c r="N17" s="77" t="s">
        <v>546</v>
      </c>
    </row>
    <row r="18" spans="1:14" ht="0.75" customHeight="1" x14ac:dyDescent="0.25">
      <c r="A18" s="49" t="s">
        <v>948</v>
      </c>
      <c r="B18" s="3">
        <v>33.3333333333333</v>
      </c>
      <c r="C18" s="66"/>
      <c r="D18" s="3">
        <v>3076.21</v>
      </c>
      <c r="E18" s="7">
        <v>757.41</v>
      </c>
      <c r="F18" s="22"/>
      <c r="G18" s="7">
        <v>0</v>
      </c>
      <c r="H18" s="3">
        <v>0</v>
      </c>
      <c r="I18" s="7">
        <v>545.41</v>
      </c>
      <c r="J18" s="3">
        <v>0</v>
      </c>
      <c r="K18" s="7">
        <v>0</v>
      </c>
      <c r="L18" s="3">
        <v>0</v>
      </c>
      <c r="M18" s="136"/>
      <c r="N18" s="77" t="s">
        <v>547</v>
      </c>
    </row>
    <row r="19" spans="1:14" ht="0.75" customHeight="1" x14ac:dyDescent="0.25">
      <c r="A19" s="49" t="s">
        <v>949</v>
      </c>
      <c r="B19" s="3">
        <v>40</v>
      </c>
      <c r="C19" s="66"/>
      <c r="D19" s="3">
        <v>6014.26</v>
      </c>
      <c r="E19" s="7">
        <v>914.83</v>
      </c>
      <c r="F19" s="22"/>
      <c r="G19" s="7">
        <v>0</v>
      </c>
      <c r="H19" s="3">
        <v>0</v>
      </c>
      <c r="I19" s="7">
        <v>0</v>
      </c>
      <c r="J19" s="3">
        <v>0</v>
      </c>
      <c r="K19" s="7">
        <v>0</v>
      </c>
      <c r="L19" s="3">
        <v>0</v>
      </c>
      <c r="M19" s="136"/>
      <c r="N19" s="77" t="s">
        <v>548</v>
      </c>
    </row>
    <row r="20" spans="1:14" ht="0.75" customHeight="1" x14ac:dyDescent="0.25">
      <c r="A20" s="49" t="s">
        <v>950</v>
      </c>
      <c r="B20" s="3">
        <v>40</v>
      </c>
      <c r="C20" s="66"/>
      <c r="D20" s="3">
        <v>5213.6000000000004</v>
      </c>
      <c r="E20" s="7">
        <v>865.37</v>
      </c>
      <c r="F20" s="22"/>
      <c r="G20" s="7">
        <v>0</v>
      </c>
      <c r="H20" s="3">
        <v>0</v>
      </c>
      <c r="I20" s="7">
        <v>0</v>
      </c>
      <c r="J20" s="3">
        <v>0</v>
      </c>
      <c r="K20" s="7">
        <v>0</v>
      </c>
      <c r="L20" s="3">
        <v>0</v>
      </c>
      <c r="M20" s="136"/>
      <c r="N20" s="77" t="s">
        <v>549</v>
      </c>
    </row>
    <row r="21" spans="1:14" ht="0.75" customHeight="1" x14ac:dyDescent="0.25">
      <c r="A21" s="49" t="s">
        <v>951</v>
      </c>
      <c r="B21" s="3">
        <v>46.6666666666667</v>
      </c>
      <c r="C21" s="66"/>
      <c r="D21" s="3">
        <v>5378.43</v>
      </c>
      <c r="E21" s="7">
        <v>508.5</v>
      </c>
      <c r="F21" s="22"/>
      <c r="G21" s="7">
        <v>0</v>
      </c>
      <c r="H21" s="3">
        <v>0</v>
      </c>
      <c r="I21" s="7">
        <v>0</v>
      </c>
      <c r="J21" s="3">
        <v>0</v>
      </c>
      <c r="K21" s="7">
        <v>0</v>
      </c>
      <c r="L21" s="3">
        <v>0</v>
      </c>
      <c r="M21" s="136"/>
      <c r="N21" s="77" t="s">
        <v>550</v>
      </c>
    </row>
    <row r="22" spans="1:14" ht="0.75" customHeight="1" x14ac:dyDescent="0.25">
      <c r="A22" s="49" t="s">
        <v>952</v>
      </c>
      <c r="B22" s="3">
        <v>46.6666666666667</v>
      </c>
      <c r="C22" s="66"/>
      <c r="D22" s="3">
        <v>5100.7700000000004</v>
      </c>
      <c r="E22" s="7">
        <v>319.5</v>
      </c>
      <c r="F22" s="22"/>
      <c r="G22" s="7">
        <v>0</v>
      </c>
      <c r="H22" s="3">
        <v>0</v>
      </c>
      <c r="I22" s="7">
        <v>0</v>
      </c>
      <c r="J22" s="3">
        <v>0</v>
      </c>
      <c r="K22" s="7">
        <v>0</v>
      </c>
      <c r="L22" s="3">
        <v>0</v>
      </c>
      <c r="M22" s="136"/>
      <c r="N22" s="77" t="s">
        <v>551</v>
      </c>
    </row>
    <row r="23" spans="1:14" ht="0.75" customHeight="1" x14ac:dyDescent="0.25">
      <c r="A23" s="49" t="s">
        <v>953</v>
      </c>
      <c r="B23" s="3">
        <v>46.6666666666667</v>
      </c>
      <c r="C23" s="66"/>
      <c r="D23" s="3">
        <v>4262.4799999999996</v>
      </c>
      <c r="E23" s="7">
        <v>541.35</v>
      </c>
      <c r="F23" s="22"/>
      <c r="G23" s="7">
        <v>0</v>
      </c>
      <c r="H23" s="3">
        <v>0</v>
      </c>
      <c r="I23" s="7">
        <v>0</v>
      </c>
      <c r="J23" s="3">
        <v>0</v>
      </c>
      <c r="K23" s="7">
        <v>0</v>
      </c>
      <c r="L23" s="3">
        <v>0</v>
      </c>
      <c r="M23" s="136"/>
      <c r="N23" s="77" t="s">
        <v>552</v>
      </c>
    </row>
    <row r="24" spans="1:14" ht="0.75" customHeight="1" x14ac:dyDescent="0.25">
      <c r="A24" s="49" t="s">
        <v>954</v>
      </c>
      <c r="B24" s="3">
        <v>40</v>
      </c>
      <c r="C24" s="66"/>
      <c r="D24" s="3">
        <v>5922.19</v>
      </c>
      <c r="E24" s="7">
        <v>855.84</v>
      </c>
      <c r="F24" s="22"/>
      <c r="G24" s="7">
        <v>0</v>
      </c>
      <c r="H24" s="3">
        <v>0</v>
      </c>
      <c r="I24" s="7">
        <v>0</v>
      </c>
      <c r="J24" s="3">
        <v>0</v>
      </c>
      <c r="K24" s="7">
        <v>0</v>
      </c>
      <c r="L24" s="3">
        <v>0</v>
      </c>
      <c r="M24" s="136"/>
      <c r="N24" s="77" t="s">
        <v>553</v>
      </c>
    </row>
    <row r="25" spans="1:14" ht="0.75" customHeight="1" x14ac:dyDescent="0.25">
      <c r="A25" s="49" t="s">
        <v>955</v>
      </c>
      <c r="B25" s="3">
        <v>33.3333333333333</v>
      </c>
      <c r="C25" s="66"/>
      <c r="D25" s="3">
        <v>9812.59</v>
      </c>
      <c r="E25" s="7">
        <v>104.9</v>
      </c>
      <c r="F25" s="22"/>
      <c r="G25" s="7">
        <v>0</v>
      </c>
      <c r="H25" s="3">
        <v>0</v>
      </c>
      <c r="I25" s="7">
        <v>0</v>
      </c>
      <c r="J25" s="3">
        <v>0</v>
      </c>
      <c r="K25" s="7">
        <v>0</v>
      </c>
      <c r="L25" s="3">
        <v>0</v>
      </c>
      <c r="M25" s="136"/>
      <c r="N25" s="77" t="s">
        <v>554</v>
      </c>
    </row>
    <row r="26" spans="1:14" ht="0.75" customHeight="1" x14ac:dyDescent="0.25">
      <c r="A26" s="49" t="s">
        <v>956</v>
      </c>
      <c r="B26" s="3">
        <v>33.3333333333333</v>
      </c>
      <c r="C26" s="66"/>
      <c r="D26" s="3">
        <v>0</v>
      </c>
      <c r="E26" s="7">
        <v>0</v>
      </c>
      <c r="F26" s="22"/>
      <c r="G26" s="7">
        <v>0</v>
      </c>
      <c r="H26" s="3">
        <v>0</v>
      </c>
      <c r="I26" s="7">
        <v>0</v>
      </c>
      <c r="J26" s="3">
        <v>0</v>
      </c>
      <c r="K26" s="7">
        <v>0</v>
      </c>
      <c r="L26" s="3">
        <v>0</v>
      </c>
      <c r="M26" s="136"/>
      <c r="N26" s="77" t="s">
        <v>555</v>
      </c>
    </row>
    <row r="27" spans="1:14" ht="0.75" customHeight="1" x14ac:dyDescent="0.25">
      <c r="A27" s="49" t="s">
        <v>957</v>
      </c>
      <c r="B27" s="3">
        <v>26.6666666666667</v>
      </c>
      <c r="C27" s="66"/>
      <c r="D27" s="3">
        <v>0</v>
      </c>
      <c r="E27" s="7">
        <v>0</v>
      </c>
      <c r="F27" s="22"/>
      <c r="G27" s="7">
        <v>0</v>
      </c>
      <c r="H27" s="3">
        <v>0</v>
      </c>
      <c r="I27" s="7">
        <v>0</v>
      </c>
      <c r="J27" s="3">
        <v>0</v>
      </c>
      <c r="K27" s="7">
        <v>0</v>
      </c>
      <c r="L27" s="3">
        <v>0</v>
      </c>
      <c r="M27" s="136"/>
      <c r="N27" s="77" t="s">
        <v>556</v>
      </c>
    </row>
    <row r="28" spans="1:14" ht="0.75" customHeight="1" x14ac:dyDescent="0.25">
      <c r="A28" s="49"/>
      <c r="B28" s="3">
        <v>0</v>
      </c>
      <c r="C28" s="66"/>
      <c r="D28" s="3"/>
      <c r="E28" s="7"/>
      <c r="F28" s="22"/>
      <c r="G28" s="7">
        <v>0</v>
      </c>
      <c r="H28" s="3">
        <v>0</v>
      </c>
      <c r="I28" s="7">
        <v>0</v>
      </c>
      <c r="J28" s="3">
        <v>0</v>
      </c>
      <c r="K28" s="7">
        <v>0</v>
      </c>
      <c r="L28" s="3">
        <v>0</v>
      </c>
      <c r="M28" s="136"/>
      <c r="N28" s="77" t="s">
        <v>557</v>
      </c>
    </row>
    <row r="29" spans="1:14" ht="0.75" customHeight="1" x14ac:dyDescent="0.25">
      <c r="A29" s="49" t="s">
        <v>958</v>
      </c>
      <c r="B29" s="3">
        <v>20</v>
      </c>
      <c r="C29" s="66"/>
      <c r="D29" s="3">
        <v>0</v>
      </c>
      <c r="E29" s="7">
        <v>140.29</v>
      </c>
      <c r="F29" s="22"/>
      <c r="G29" s="7">
        <v>0</v>
      </c>
      <c r="H29" s="3">
        <v>0</v>
      </c>
      <c r="I29" s="7">
        <v>0</v>
      </c>
      <c r="J29" s="3">
        <v>0</v>
      </c>
      <c r="K29" s="7">
        <v>0</v>
      </c>
      <c r="L29" s="3">
        <v>0</v>
      </c>
      <c r="M29" s="136"/>
      <c r="N29" s="77" t="s">
        <v>558</v>
      </c>
    </row>
    <row r="30" spans="1:14" ht="0.75" customHeight="1" x14ac:dyDescent="0.25">
      <c r="A30" s="49" t="s">
        <v>959</v>
      </c>
      <c r="B30" s="3">
        <v>26.6666666666667</v>
      </c>
      <c r="C30" s="66"/>
      <c r="D30" s="3">
        <v>7.57</v>
      </c>
      <c r="E30" s="7">
        <v>0</v>
      </c>
      <c r="F30" s="22"/>
      <c r="G30" s="7">
        <v>0</v>
      </c>
      <c r="H30" s="3">
        <v>0</v>
      </c>
      <c r="I30" s="7">
        <v>0</v>
      </c>
      <c r="J30" s="3">
        <v>0</v>
      </c>
      <c r="K30" s="7">
        <v>0</v>
      </c>
      <c r="L30" s="3">
        <v>0</v>
      </c>
      <c r="M30" s="136"/>
      <c r="N30" s="77" t="s">
        <v>559</v>
      </c>
    </row>
    <row r="31" spans="1:14" ht="0.75" customHeight="1" x14ac:dyDescent="0.25">
      <c r="A31" s="49" t="s">
        <v>960</v>
      </c>
      <c r="B31" s="3">
        <v>33.3333333333333</v>
      </c>
      <c r="C31" s="66"/>
      <c r="D31" s="3">
        <v>0</v>
      </c>
      <c r="E31" s="7">
        <v>0</v>
      </c>
      <c r="F31" s="22"/>
      <c r="G31" s="7">
        <v>0</v>
      </c>
      <c r="H31" s="3">
        <v>12762.44</v>
      </c>
      <c r="I31" s="7">
        <v>0</v>
      </c>
      <c r="J31" s="3">
        <v>0</v>
      </c>
      <c r="K31" s="7">
        <v>0</v>
      </c>
      <c r="L31" s="3">
        <v>0</v>
      </c>
      <c r="M31" s="136"/>
      <c r="N31" s="77" t="s">
        <v>560</v>
      </c>
    </row>
    <row r="32" spans="1:14" ht="0.75" customHeight="1" x14ac:dyDescent="0.25">
      <c r="A32" s="49" t="s">
        <v>961</v>
      </c>
      <c r="B32" s="3">
        <v>40</v>
      </c>
      <c r="C32" s="66"/>
      <c r="D32" s="3">
        <v>0</v>
      </c>
      <c r="E32" s="7">
        <v>0</v>
      </c>
      <c r="F32" s="22"/>
      <c r="G32" s="7">
        <v>0</v>
      </c>
      <c r="H32" s="3">
        <v>4437.59</v>
      </c>
      <c r="I32" s="7">
        <v>0</v>
      </c>
      <c r="J32" s="3">
        <v>0</v>
      </c>
      <c r="K32" s="7">
        <v>0</v>
      </c>
      <c r="L32" s="3">
        <v>0</v>
      </c>
      <c r="M32" s="136"/>
      <c r="N32" s="77" t="s">
        <v>561</v>
      </c>
    </row>
    <row r="33" spans="1:14" ht="0.75" customHeight="1" x14ac:dyDescent="0.25">
      <c r="A33" s="49" t="s">
        <v>962</v>
      </c>
      <c r="B33" s="3">
        <v>40</v>
      </c>
      <c r="C33" s="66"/>
      <c r="D33" s="3">
        <v>0</v>
      </c>
      <c r="E33" s="7">
        <v>0</v>
      </c>
      <c r="F33" s="22"/>
      <c r="G33" s="7">
        <v>0</v>
      </c>
      <c r="H33" s="3">
        <v>353.15</v>
      </c>
      <c r="I33" s="7">
        <v>0</v>
      </c>
      <c r="J33" s="3">
        <v>0</v>
      </c>
      <c r="K33" s="7">
        <v>0</v>
      </c>
      <c r="L33" s="3">
        <v>0</v>
      </c>
      <c r="M33" s="136"/>
      <c r="N33" s="77" t="s">
        <v>562</v>
      </c>
    </row>
    <row r="34" spans="1:14" ht="0.75" customHeight="1" x14ac:dyDescent="0.25">
      <c r="A34" s="49" t="s">
        <v>963</v>
      </c>
      <c r="B34" s="3">
        <v>46.6666666666667</v>
      </c>
      <c r="C34" s="66"/>
      <c r="D34" s="3">
        <v>0</v>
      </c>
      <c r="E34" s="7">
        <v>0</v>
      </c>
      <c r="F34" s="22"/>
      <c r="G34" s="7">
        <v>0</v>
      </c>
      <c r="H34" s="3">
        <v>0</v>
      </c>
      <c r="I34" s="7">
        <v>0</v>
      </c>
      <c r="J34" s="3">
        <v>0</v>
      </c>
      <c r="K34" s="7">
        <v>0</v>
      </c>
      <c r="L34" s="3">
        <v>0</v>
      </c>
      <c r="M34" s="136"/>
      <c r="N34" s="77" t="s">
        <v>563</v>
      </c>
    </row>
    <row r="35" spans="1:14" ht="0.75" customHeight="1" x14ac:dyDescent="0.25">
      <c r="A35" s="49" t="s">
        <v>964</v>
      </c>
      <c r="B35" s="3">
        <v>46.6666666666667</v>
      </c>
      <c r="C35" s="66"/>
      <c r="D35" s="3">
        <v>0</v>
      </c>
      <c r="E35" s="7">
        <v>0</v>
      </c>
      <c r="F35" s="22"/>
      <c r="G35" s="7">
        <v>0</v>
      </c>
      <c r="H35" s="3">
        <v>74.48</v>
      </c>
      <c r="I35" s="7">
        <v>0</v>
      </c>
      <c r="J35" s="3">
        <v>0</v>
      </c>
      <c r="K35" s="7">
        <v>0</v>
      </c>
      <c r="L35" s="3">
        <v>0</v>
      </c>
      <c r="M35" s="136"/>
      <c r="N35" s="77" t="s">
        <v>564</v>
      </c>
    </row>
    <row r="36" spans="1:14" ht="0.75" customHeight="1" x14ac:dyDescent="0.25">
      <c r="A36" s="49" t="s">
        <v>965</v>
      </c>
      <c r="B36" s="3">
        <v>46.6666666666667</v>
      </c>
      <c r="C36" s="66"/>
      <c r="D36" s="3">
        <v>0</v>
      </c>
      <c r="E36" s="7">
        <v>0</v>
      </c>
      <c r="F36" s="22"/>
      <c r="G36" s="7">
        <v>0</v>
      </c>
      <c r="H36" s="3">
        <v>0</v>
      </c>
      <c r="I36" s="7">
        <v>0</v>
      </c>
      <c r="J36" s="3">
        <v>0</v>
      </c>
      <c r="K36" s="7">
        <v>0</v>
      </c>
      <c r="L36" s="3">
        <v>0</v>
      </c>
      <c r="M36" s="136"/>
      <c r="N36" s="77" t="s">
        <v>565</v>
      </c>
    </row>
    <row r="37" spans="1:14" ht="0.75" customHeight="1" x14ac:dyDescent="0.25">
      <c r="A37" s="49" t="s">
        <v>966</v>
      </c>
      <c r="B37" s="3">
        <v>53.3333333333333</v>
      </c>
      <c r="C37" s="66"/>
      <c r="D37" s="3">
        <v>0</v>
      </c>
      <c r="E37" s="7">
        <v>0</v>
      </c>
      <c r="F37" s="22"/>
      <c r="G37" s="7">
        <v>0</v>
      </c>
      <c r="H37" s="3">
        <v>0</v>
      </c>
      <c r="I37" s="7">
        <v>0</v>
      </c>
      <c r="J37" s="3">
        <v>0</v>
      </c>
      <c r="K37" s="7">
        <v>0</v>
      </c>
      <c r="L37" s="3">
        <v>0</v>
      </c>
      <c r="M37" s="136"/>
      <c r="N37" s="77" t="s">
        <v>566</v>
      </c>
    </row>
    <row r="38" spans="1:14" ht="0.75" customHeight="1" x14ac:dyDescent="0.25">
      <c r="A38" s="49" t="s">
        <v>967</v>
      </c>
      <c r="B38" s="3">
        <v>60</v>
      </c>
      <c r="C38" s="66"/>
      <c r="D38" s="3">
        <v>0</v>
      </c>
      <c r="E38" s="7">
        <v>0</v>
      </c>
      <c r="F38" s="22"/>
      <c r="G38" s="7">
        <v>0</v>
      </c>
      <c r="H38" s="3">
        <v>321.37</v>
      </c>
      <c r="I38" s="7">
        <v>0</v>
      </c>
      <c r="J38" s="3">
        <v>0</v>
      </c>
      <c r="K38" s="7">
        <v>0</v>
      </c>
      <c r="L38" s="3">
        <v>0</v>
      </c>
      <c r="M38" s="136"/>
      <c r="N38" s="77" t="s">
        <v>567</v>
      </c>
    </row>
    <row r="39" spans="1:14" ht="0.75" customHeight="1" x14ac:dyDescent="0.25">
      <c r="A39" s="49" t="s">
        <v>968</v>
      </c>
      <c r="B39" s="3">
        <v>53.3333333333333</v>
      </c>
      <c r="C39" s="66"/>
      <c r="D39" s="3">
        <v>0</v>
      </c>
      <c r="E39" s="7">
        <v>0</v>
      </c>
      <c r="F39" s="22"/>
      <c r="G39" s="7">
        <v>0</v>
      </c>
      <c r="H39" s="3">
        <v>1087.6400000000001</v>
      </c>
      <c r="I39" s="7">
        <v>0</v>
      </c>
      <c r="J39" s="3">
        <v>0</v>
      </c>
      <c r="K39" s="7">
        <v>0</v>
      </c>
      <c r="L39" s="3">
        <v>0</v>
      </c>
      <c r="M39" s="136"/>
      <c r="N39" s="77" t="s">
        <v>568</v>
      </c>
    </row>
    <row r="40" spans="1:14" ht="0.75" customHeight="1" x14ac:dyDescent="0.25">
      <c r="A40" s="49" t="s">
        <v>969</v>
      </c>
      <c r="B40" s="3">
        <v>53.3333333333333</v>
      </c>
      <c r="C40" s="66"/>
      <c r="D40" s="3">
        <v>0</v>
      </c>
      <c r="E40" s="7">
        <v>0</v>
      </c>
      <c r="F40" s="22"/>
      <c r="G40" s="7">
        <v>710.48</v>
      </c>
      <c r="H40" s="3">
        <v>1138.78</v>
      </c>
      <c r="I40" s="7">
        <v>0</v>
      </c>
      <c r="J40" s="3">
        <v>0</v>
      </c>
      <c r="K40" s="7">
        <v>0</v>
      </c>
      <c r="L40" s="3">
        <v>0</v>
      </c>
      <c r="M40" s="136"/>
      <c r="N40" s="77" t="s">
        <v>569</v>
      </c>
    </row>
    <row r="41" spans="1:14" ht="0.75" customHeight="1" x14ac:dyDescent="0.25">
      <c r="A41" s="49" t="s">
        <v>970</v>
      </c>
      <c r="B41" s="3">
        <v>53.3333333333333</v>
      </c>
      <c r="C41" s="66"/>
      <c r="D41" s="3">
        <v>0</v>
      </c>
      <c r="E41" s="7">
        <v>0</v>
      </c>
      <c r="F41" s="22"/>
      <c r="G41" s="7">
        <v>0</v>
      </c>
      <c r="H41" s="3">
        <v>1124.43</v>
      </c>
      <c r="I41" s="7">
        <v>0</v>
      </c>
      <c r="J41" s="3">
        <v>0</v>
      </c>
      <c r="K41" s="7">
        <v>0</v>
      </c>
      <c r="L41" s="3">
        <v>0</v>
      </c>
      <c r="M41" s="136"/>
      <c r="N41" s="77" t="s">
        <v>570</v>
      </c>
    </row>
    <row r="42" spans="1:14" ht="0.75" customHeight="1" x14ac:dyDescent="0.25">
      <c r="A42" s="49" t="s">
        <v>971</v>
      </c>
      <c r="B42" s="3">
        <v>53.3333333333333</v>
      </c>
      <c r="C42" s="66"/>
      <c r="D42" s="3">
        <v>0</v>
      </c>
      <c r="E42" s="7">
        <v>0</v>
      </c>
      <c r="F42" s="22"/>
      <c r="G42" s="7">
        <v>0</v>
      </c>
      <c r="H42" s="3">
        <v>49.34</v>
      </c>
      <c r="I42" s="7">
        <v>0</v>
      </c>
      <c r="J42" s="3">
        <v>0</v>
      </c>
      <c r="K42" s="7">
        <v>0</v>
      </c>
      <c r="L42" s="3">
        <v>0</v>
      </c>
      <c r="M42" s="136"/>
      <c r="N42" s="77" t="s">
        <v>571</v>
      </c>
    </row>
    <row r="43" spans="1:14" ht="0.75" customHeight="1" x14ac:dyDescent="0.25">
      <c r="A43" s="49" t="s">
        <v>972</v>
      </c>
      <c r="B43" s="3">
        <v>53.3333333333333</v>
      </c>
      <c r="C43" s="66"/>
      <c r="D43" s="3">
        <v>0</v>
      </c>
      <c r="E43" s="7">
        <v>0</v>
      </c>
      <c r="F43" s="22"/>
      <c r="G43" s="7">
        <v>0</v>
      </c>
      <c r="H43" s="3">
        <v>0</v>
      </c>
      <c r="I43" s="7">
        <v>0</v>
      </c>
      <c r="J43" s="3">
        <v>0</v>
      </c>
      <c r="K43" s="7">
        <v>0</v>
      </c>
      <c r="L43" s="3">
        <v>0</v>
      </c>
      <c r="M43" s="136"/>
      <c r="N43" s="77" t="s">
        <v>572</v>
      </c>
    </row>
    <row r="44" spans="1:14" ht="0.75" customHeight="1" x14ac:dyDescent="0.25">
      <c r="A44" s="49" t="s">
        <v>973</v>
      </c>
      <c r="B44" s="3">
        <v>53.3333333333333</v>
      </c>
      <c r="C44" s="66"/>
      <c r="D44" s="3">
        <v>0</v>
      </c>
      <c r="E44" s="7">
        <v>0</v>
      </c>
      <c r="F44" s="22"/>
      <c r="G44" s="7">
        <v>0</v>
      </c>
      <c r="H44" s="3">
        <v>0</v>
      </c>
      <c r="I44" s="7">
        <v>0</v>
      </c>
      <c r="J44" s="3">
        <v>0</v>
      </c>
      <c r="K44" s="7">
        <v>0</v>
      </c>
      <c r="L44" s="3">
        <v>0</v>
      </c>
      <c r="M44" s="136"/>
      <c r="N44" s="77" t="s">
        <v>573</v>
      </c>
    </row>
    <row r="45" spans="1:14" ht="0.75" customHeight="1" x14ac:dyDescent="0.25">
      <c r="A45" s="49" t="s">
        <v>974</v>
      </c>
      <c r="B45" s="3">
        <v>53.3333333333333</v>
      </c>
      <c r="C45" s="66"/>
      <c r="D45" s="3">
        <v>0</v>
      </c>
      <c r="E45" s="7">
        <v>0</v>
      </c>
      <c r="F45" s="22"/>
      <c r="G45" s="7">
        <v>0</v>
      </c>
      <c r="H45" s="3">
        <v>0</v>
      </c>
      <c r="I45" s="7">
        <v>0</v>
      </c>
      <c r="J45" s="3">
        <v>0</v>
      </c>
      <c r="K45" s="7">
        <v>0</v>
      </c>
      <c r="L45" s="3">
        <v>0</v>
      </c>
      <c r="M45" s="136"/>
      <c r="N45" s="77" t="s">
        <v>574</v>
      </c>
    </row>
    <row r="46" spans="1:14" ht="0.75" customHeight="1" x14ac:dyDescent="0.25">
      <c r="A46" s="49" t="s">
        <v>975</v>
      </c>
      <c r="B46" s="3">
        <v>53.3333333333333</v>
      </c>
      <c r="C46" s="66"/>
      <c r="D46" s="3">
        <v>0</v>
      </c>
      <c r="E46" s="7">
        <v>0</v>
      </c>
      <c r="F46" s="22"/>
      <c r="G46" s="7">
        <v>0</v>
      </c>
      <c r="H46" s="3">
        <v>0</v>
      </c>
      <c r="I46" s="7">
        <v>0</v>
      </c>
      <c r="J46" s="3">
        <v>0</v>
      </c>
      <c r="K46" s="7">
        <v>0</v>
      </c>
      <c r="L46" s="3">
        <v>0</v>
      </c>
      <c r="M46" s="136"/>
      <c r="N46" s="77" t="s">
        <v>575</v>
      </c>
    </row>
    <row r="47" spans="1:14" ht="0.75" customHeight="1" x14ac:dyDescent="0.25">
      <c r="A47" s="49" t="s">
        <v>976</v>
      </c>
      <c r="B47" s="3">
        <v>46.6666666666667</v>
      </c>
      <c r="C47" s="66"/>
      <c r="D47" s="3">
        <v>0</v>
      </c>
      <c r="E47" s="7">
        <v>0</v>
      </c>
      <c r="F47" s="22"/>
      <c r="G47" s="7">
        <v>0</v>
      </c>
      <c r="H47" s="3">
        <v>0</v>
      </c>
      <c r="I47" s="7">
        <v>0</v>
      </c>
      <c r="J47" s="3">
        <v>0</v>
      </c>
      <c r="K47" s="7">
        <v>0</v>
      </c>
      <c r="L47" s="3">
        <v>0</v>
      </c>
      <c r="M47" s="136"/>
      <c r="N47" s="77" t="s">
        <v>576</v>
      </c>
    </row>
    <row r="48" spans="1:14" ht="0.75" customHeight="1" x14ac:dyDescent="0.25">
      <c r="A48" s="49" t="s">
        <v>977</v>
      </c>
      <c r="B48" s="3">
        <v>46.6666666666667</v>
      </c>
      <c r="C48" s="66"/>
      <c r="D48" s="3">
        <v>0</v>
      </c>
      <c r="E48" s="7">
        <v>0</v>
      </c>
      <c r="F48" s="22"/>
      <c r="G48" s="7">
        <v>0</v>
      </c>
      <c r="H48" s="3">
        <v>0</v>
      </c>
      <c r="I48" s="7">
        <v>0</v>
      </c>
      <c r="J48" s="3">
        <v>0</v>
      </c>
      <c r="K48" s="7">
        <v>0</v>
      </c>
      <c r="L48" s="3">
        <v>0</v>
      </c>
      <c r="M48" s="136"/>
      <c r="N48" s="77" t="s">
        <v>577</v>
      </c>
    </row>
    <row r="49" spans="1:14" ht="0.75" customHeight="1" x14ac:dyDescent="0.25">
      <c r="A49" s="49" t="s">
        <v>978</v>
      </c>
      <c r="B49" s="3">
        <v>40</v>
      </c>
      <c r="C49" s="66"/>
      <c r="D49" s="3">
        <v>0</v>
      </c>
      <c r="E49" s="7">
        <v>0</v>
      </c>
      <c r="F49" s="22"/>
      <c r="G49" s="7">
        <v>0</v>
      </c>
      <c r="H49" s="3">
        <v>0</v>
      </c>
      <c r="I49" s="7">
        <v>0</v>
      </c>
      <c r="J49" s="3">
        <v>0</v>
      </c>
      <c r="K49" s="7">
        <v>0</v>
      </c>
      <c r="L49" s="3">
        <v>0</v>
      </c>
      <c r="M49" s="136"/>
      <c r="N49" s="77" t="s">
        <v>578</v>
      </c>
    </row>
    <row r="50" spans="1:14" ht="0.75" customHeight="1" x14ac:dyDescent="0.25">
      <c r="A50" s="49" t="s">
        <v>979</v>
      </c>
      <c r="B50" s="3">
        <v>33.3333333333333</v>
      </c>
      <c r="C50" s="66"/>
      <c r="D50" s="3">
        <v>0</v>
      </c>
      <c r="E50" s="7">
        <v>0</v>
      </c>
      <c r="F50" s="22"/>
      <c r="G50" s="7">
        <v>0</v>
      </c>
      <c r="H50" s="3">
        <v>0</v>
      </c>
      <c r="I50" s="7">
        <v>0</v>
      </c>
      <c r="J50" s="3">
        <v>0</v>
      </c>
      <c r="K50" s="7">
        <v>0</v>
      </c>
      <c r="L50" s="3">
        <v>0</v>
      </c>
      <c r="M50" s="136"/>
      <c r="N50" s="77" t="s">
        <v>579</v>
      </c>
    </row>
    <row r="51" spans="1:14" ht="0.75" customHeight="1" x14ac:dyDescent="0.25">
      <c r="A51" s="49" t="s">
        <v>980</v>
      </c>
      <c r="B51" s="3">
        <v>33.3333333333333</v>
      </c>
      <c r="C51" s="66"/>
      <c r="D51" s="3">
        <v>0</v>
      </c>
      <c r="E51" s="7">
        <v>0</v>
      </c>
      <c r="F51" s="22"/>
      <c r="G51" s="7">
        <v>0</v>
      </c>
      <c r="H51" s="3">
        <v>0</v>
      </c>
      <c r="I51" s="7">
        <v>0</v>
      </c>
      <c r="J51" s="3">
        <v>0</v>
      </c>
      <c r="K51" s="7">
        <v>785.77</v>
      </c>
      <c r="L51" s="3">
        <v>0</v>
      </c>
      <c r="M51" s="136"/>
      <c r="N51" s="77" t="s">
        <v>580</v>
      </c>
    </row>
    <row r="52" spans="1:14" ht="0.75" customHeight="1" x14ac:dyDescent="0.25">
      <c r="A52" s="49" t="s">
        <v>981</v>
      </c>
      <c r="B52" s="3">
        <v>26.6666666666667</v>
      </c>
      <c r="C52" s="66"/>
      <c r="D52" s="3">
        <v>0</v>
      </c>
      <c r="E52" s="7">
        <v>125.96</v>
      </c>
      <c r="F52" s="22"/>
      <c r="G52" s="7">
        <v>0</v>
      </c>
      <c r="H52" s="3">
        <v>0</v>
      </c>
      <c r="I52" s="7">
        <v>0</v>
      </c>
      <c r="J52" s="3">
        <v>0</v>
      </c>
      <c r="K52" s="7">
        <v>0</v>
      </c>
      <c r="L52" s="3">
        <v>245.64</v>
      </c>
      <c r="M52" s="136"/>
      <c r="N52" s="77" t="s">
        <v>581</v>
      </c>
    </row>
    <row r="53" spans="1:14" ht="0.75" customHeight="1" x14ac:dyDescent="0.25">
      <c r="A53" s="49" t="s">
        <v>982</v>
      </c>
      <c r="B53" s="3">
        <v>20</v>
      </c>
      <c r="C53" s="66"/>
      <c r="D53" s="3">
        <v>0</v>
      </c>
      <c r="E53" s="7">
        <v>0</v>
      </c>
      <c r="F53" s="22"/>
      <c r="G53" s="7">
        <v>0</v>
      </c>
      <c r="H53" s="3">
        <v>0</v>
      </c>
      <c r="I53" s="7">
        <v>0</v>
      </c>
      <c r="J53" s="3">
        <v>0</v>
      </c>
      <c r="K53" s="7">
        <v>0</v>
      </c>
      <c r="L53" s="3">
        <v>0</v>
      </c>
      <c r="M53" s="136"/>
      <c r="N53" s="77" t="s">
        <v>582</v>
      </c>
    </row>
    <row r="54" spans="1:14" ht="0.75" customHeight="1" x14ac:dyDescent="0.25">
      <c r="A54" s="49" t="s">
        <v>983</v>
      </c>
      <c r="B54" s="3">
        <v>20</v>
      </c>
      <c r="C54" s="66"/>
      <c r="D54" s="3">
        <v>0</v>
      </c>
      <c r="E54" s="7">
        <v>0</v>
      </c>
      <c r="F54" s="22"/>
      <c r="G54" s="7">
        <v>0</v>
      </c>
      <c r="H54" s="3">
        <v>0</v>
      </c>
      <c r="I54" s="7">
        <v>0</v>
      </c>
      <c r="J54" s="3">
        <v>0</v>
      </c>
      <c r="K54" s="7">
        <v>0</v>
      </c>
      <c r="L54" s="3">
        <v>0</v>
      </c>
      <c r="M54" s="136"/>
      <c r="N54" s="77" t="s">
        <v>583</v>
      </c>
    </row>
    <row r="55" spans="1:14" ht="0.75" customHeight="1" x14ac:dyDescent="0.25">
      <c r="A55" s="49" t="s">
        <v>984</v>
      </c>
      <c r="B55" s="4">
        <v>26.6666666666667</v>
      </c>
      <c r="C55" s="66"/>
      <c r="D55" s="3">
        <v>0</v>
      </c>
      <c r="E55" s="7">
        <v>0</v>
      </c>
      <c r="F55" s="22"/>
      <c r="G55" s="7">
        <v>0</v>
      </c>
      <c r="H55" s="3">
        <v>0</v>
      </c>
      <c r="I55" s="7">
        <v>0</v>
      </c>
      <c r="J55" s="3">
        <v>0</v>
      </c>
      <c r="K55" s="7">
        <v>0</v>
      </c>
      <c r="L55" s="3">
        <v>0</v>
      </c>
      <c r="M55" s="137"/>
      <c r="N55" s="78" t="s">
        <v>584</v>
      </c>
    </row>
    <row r="56" spans="1:14" ht="0.75" customHeight="1" x14ac:dyDescent="0.25">
      <c r="A56" s="75" t="s">
        <v>985</v>
      </c>
      <c r="B56" s="3">
        <v>13.3333333333333</v>
      </c>
      <c r="C56" s="66"/>
      <c r="D56" s="10">
        <v>0</v>
      </c>
      <c r="E56" s="71">
        <v>0</v>
      </c>
      <c r="F56" s="22"/>
      <c r="G56" s="71">
        <v>0</v>
      </c>
      <c r="H56" s="10">
        <v>632.11</v>
      </c>
      <c r="I56" s="71">
        <v>0</v>
      </c>
      <c r="J56" s="10">
        <v>0</v>
      </c>
      <c r="K56" s="71">
        <v>0</v>
      </c>
      <c r="L56" s="10">
        <v>0</v>
      </c>
      <c r="M56" s="138" t="s">
        <v>1433</v>
      </c>
      <c r="N56" s="77" t="s">
        <v>585</v>
      </c>
    </row>
    <row r="57" spans="1:14" ht="0.75" customHeight="1" x14ac:dyDescent="0.25">
      <c r="A57" s="49" t="s">
        <v>986</v>
      </c>
      <c r="B57" s="3">
        <v>20</v>
      </c>
      <c r="C57" s="66"/>
      <c r="D57" s="3">
        <v>0</v>
      </c>
      <c r="E57" s="7">
        <v>0</v>
      </c>
      <c r="F57" s="22"/>
      <c r="G57" s="7">
        <v>0</v>
      </c>
      <c r="H57" s="3">
        <v>78.98</v>
      </c>
      <c r="I57" s="7">
        <v>0</v>
      </c>
      <c r="J57" s="3">
        <v>0</v>
      </c>
      <c r="K57" s="7">
        <v>0</v>
      </c>
      <c r="L57" s="3">
        <v>0</v>
      </c>
      <c r="M57" s="138"/>
      <c r="N57" s="77" t="s">
        <v>586</v>
      </c>
    </row>
    <row r="58" spans="1:14" ht="0.75" customHeight="1" x14ac:dyDescent="0.25">
      <c r="A58" s="49" t="s">
        <v>987</v>
      </c>
      <c r="B58" s="3">
        <v>20</v>
      </c>
      <c r="C58" s="66"/>
      <c r="D58" s="3">
        <v>0</v>
      </c>
      <c r="E58" s="7">
        <v>0</v>
      </c>
      <c r="F58" s="22"/>
      <c r="G58" s="7">
        <v>0</v>
      </c>
      <c r="H58" s="3">
        <v>0</v>
      </c>
      <c r="I58" s="7">
        <v>0</v>
      </c>
      <c r="J58" s="3">
        <v>0</v>
      </c>
      <c r="K58" s="7">
        <v>0</v>
      </c>
      <c r="L58" s="3">
        <v>0</v>
      </c>
      <c r="M58" s="138"/>
      <c r="N58" s="77" t="s">
        <v>587</v>
      </c>
    </row>
    <row r="59" spans="1:14" ht="0.75" customHeight="1" x14ac:dyDescent="0.25">
      <c r="A59" s="49" t="s">
        <v>988</v>
      </c>
      <c r="B59" s="3">
        <v>20</v>
      </c>
      <c r="C59" s="66"/>
      <c r="D59" s="3">
        <v>0</v>
      </c>
      <c r="E59" s="7">
        <v>0</v>
      </c>
      <c r="F59" s="22"/>
      <c r="G59" s="7">
        <v>0</v>
      </c>
      <c r="H59" s="3">
        <v>0</v>
      </c>
      <c r="I59" s="7">
        <v>0</v>
      </c>
      <c r="J59" s="3">
        <v>0</v>
      </c>
      <c r="K59" s="7">
        <v>0</v>
      </c>
      <c r="L59" s="3">
        <v>0</v>
      </c>
      <c r="M59" s="138"/>
      <c r="N59" s="77" t="s">
        <v>588</v>
      </c>
    </row>
    <row r="60" spans="1:14" ht="0.75" customHeight="1" x14ac:dyDescent="0.25">
      <c r="A60" s="49" t="s">
        <v>989</v>
      </c>
      <c r="B60" s="3">
        <v>20</v>
      </c>
      <c r="C60" s="66"/>
      <c r="D60" s="3">
        <v>0</v>
      </c>
      <c r="E60" s="7">
        <v>0</v>
      </c>
      <c r="F60" s="22"/>
      <c r="G60" s="7">
        <v>0</v>
      </c>
      <c r="H60" s="3">
        <v>0</v>
      </c>
      <c r="I60" s="7">
        <v>0</v>
      </c>
      <c r="J60" s="3">
        <v>0</v>
      </c>
      <c r="K60" s="7">
        <v>0</v>
      </c>
      <c r="L60" s="3">
        <v>0</v>
      </c>
      <c r="M60" s="138"/>
      <c r="N60" s="77" t="s">
        <v>589</v>
      </c>
    </row>
    <row r="61" spans="1:14" ht="0.75" customHeight="1" x14ac:dyDescent="0.25">
      <c r="A61" s="49" t="s">
        <v>990</v>
      </c>
      <c r="B61" s="3">
        <v>26.6666666666667</v>
      </c>
      <c r="C61" s="66"/>
      <c r="D61" s="3">
        <v>0</v>
      </c>
      <c r="E61" s="7">
        <v>0</v>
      </c>
      <c r="F61" s="22"/>
      <c r="G61" s="7">
        <v>0</v>
      </c>
      <c r="H61" s="3">
        <v>0</v>
      </c>
      <c r="I61" s="7">
        <v>0</v>
      </c>
      <c r="J61" s="3">
        <v>0</v>
      </c>
      <c r="K61" s="7">
        <v>0</v>
      </c>
      <c r="L61" s="3">
        <v>0</v>
      </c>
      <c r="M61" s="138"/>
      <c r="N61" s="77" t="s">
        <v>590</v>
      </c>
    </row>
    <row r="62" spans="1:14" ht="0.75" customHeight="1" x14ac:dyDescent="0.25">
      <c r="A62" s="49" t="s">
        <v>991</v>
      </c>
      <c r="B62" s="3">
        <v>26.6666666666667</v>
      </c>
      <c r="C62" s="66"/>
      <c r="D62" s="3">
        <v>0</v>
      </c>
      <c r="E62" s="7">
        <v>0</v>
      </c>
      <c r="F62" s="22"/>
      <c r="G62" s="7">
        <v>0</v>
      </c>
      <c r="H62" s="3">
        <v>0</v>
      </c>
      <c r="I62" s="7">
        <v>0</v>
      </c>
      <c r="J62" s="3">
        <v>0</v>
      </c>
      <c r="K62" s="7">
        <v>0</v>
      </c>
      <c r="L62" s="3">
        <v>0</v>
      </c>
      <c r="M62" s="138"/>
      <c r="N62" s="77" t="s">
        <v>591</v>
      </c>
    </row>
    <row r="63" spans="1:14" ht="0.75" customHeight="1" x14ac:dyDescent="0.25">
      <c r="A63" s="49" t="s">
        <v>992</v>
      </c>
      <c r="B63" s="3">
        <v>26.6666666666667</v>
      </c>
      <c r="C63" s="66"/>
      <c r="D63" s="3">
        <v>0</v>
      </c>
      <c r="E63" s="7">
        <v>0</v>
      </c>
      <c r="F63" s="22"/>
      <c r="G63" s="7">
        <v>0</v>
      </c>
      <c r="H63" s="3">
        <v>0</v>
      </c>
      <c r="I63" s="7">
        <v>0</v>
      </c>
      <c r="J63" s="3">
        <v>0</v>
      </c>
      <c r="K63" s="7">
        <v>0</v>
      </c>
      <c r="L63" s="3">
        <v>0</v>
      </c>
      <c r="M63" s="138"/>
      <c r="N63" s="77" t="s">
        <v>592</v>
      </c>
    </row>
    <row r="64" spans="1:14" ht="0.75" customHeight="1" x14ac:dyDescent="0.25">
      <c r="A64" s="49" t="s">
        <v>993</v>
      </c>
      <c r="B64" s="3">
        <v>20</v>
      </c>
      <c r="C64" s="66"/>
      <c r="D64" s="3">
        <v>0</v>
      </c>
      <c r="E64" s="7">
        <v>0</v>
      </c>
      <c r="F64" s="22"/>
      <c r="G64" s="7">
        <v>0</v>
      </c>
      <c r="H64" s="3">
        <v>0</v>
      </c>
      <c r="I64" s="7">
        <v>0</v>
      </c>
      <c r="J64" s="3">
        <v>0</v>
      </c>
      <c r="K64" s="7">
        <v>0</v>
      </c>
      <c r="L64" s="3">
        <v>0</v>
      </c>
      <c r="M64" s="138"/>
      <c r="N64" s="77" t="s">
        <v>593</v>
      </c>
    </row>
    <row r="65" spans="1:14" ht="0.75" customHeight="1" x14ac:dyDescent="0.25">
      <c r="A65" s="49" t="s">
        <v>994</v>
      </c>
      <c r="B65" s="3">
        <v>26.6666666666667</v>
      </c>
      <c r="C65" s="66"/>
      <c r="D65" s="3">
        <v>0</v>
      </c>
      <c r="E65" s="7">
        <v>0</v>
      </c>
      <c r="F65" s="22"/>
      <c r="G65" s="7">
        <v>0</v>
      </c>
      <c r="H65" s="3">
        <v>0</v>
      </c>
      <c r="I65" s="7">
        <v>0</v>
      </c>
      <c r="J65" s="3">
        <v>0</v>
      </c>
      <c r="K65" s="7">
        <v>0</v>
      </c>
      <c r="L65" s="3">
        <v>0</v>
      </c>
      <c r="M65" s="138"/>
      <c r="N65" s="77" t="s">
        <v>594</v>
      </c>
    </row>
    <row r="66" spans="1:14" ht="0.75" customHeight="1" x14ac:dyDescent="0.25">
      <c r="A66" s="49" t="s">
        <v>995</v>
      </c>
      <c r="B66" s="3">
        <v>26.6666666666667</v>
      </c>
      <c r="C66" s="66"/>
      <c r="D66" s="3">
        <v>0</v>
      </c>
      <c r="E66" s="7">
        <v>0</v>
      </c>
      <c r="F66" s="22"/>
      <c r="G66" s="7">
        <v>0</v>
      </c>
      <c r="H66" s="3">
        <v>0</v>
      </c>
      <c r="I66" s="7">
        <v>0</v>
      </c>
      <c r="J66" s="3">
        <v>0</v>
      </c>
      <c r="K66" s="7">
        <v>0</v>
      </c>
      <c r="L66" s="3">
        <v>0</v>
      </c>
      <c r="M66" s="138"/>
      <c r="N66" s="77" t="s">
        <v>595</v>
      </c>
    </row>
    <row r="67" spans="1:14" ht="0.75" customHeight="1" x14ac:dyDescent="0.25">
      <c r="A67" s="49" t="s">
        <v>996</v>
      </c>
      <c r="B67" s="3">
        <v>26.6666666666667</v>
      </c>
      <c r="C67" s="66"/>
      <c r="D67" s="3">
        <v>0</v>
      </c>
      <c r="E67" s="7">
        <v>0</v>
      </c>
      <c r="F67" s="22"/>
      <c r="G67" s="7">
        <v>0</v>
      </c>
      <c r="H67" s="3">
        <v>56.92</v>
      </c>
      <c r="I67" s="7">
        <v>0</v>
      </c>
      <c r="J67" s="3">
        <v>0</v>
      </c>
      <c r="K67" s="7">
        <v>0</v>
      </c>
      <c r="L67" s="3">
        <v>0</v>
      </c>
      <c r="M67" s="138"/>
      <c r="N67" s="77" t="s">
        <v>596</v>
      </c>
    </row>
    <row r="68" spans="1:14" ht="0.75" customHeight="1" x14ac:dyDescent="0.25">
      <c r="A68" s="49" t="s">
        <v>997</v>
      </c>
      <c r="B68" s="3">
        <v>33.3333333333333</v>
      </c>
      <c r="C68" s="66"/>
      <c r="D68" s="3">
        <v>228.31</v>
      </c>
      <c r="E68" s="7">
        <v>517.63</v>
      </c>
      <c r="F68" s="22"/>
      <c r="G68" s="7">
        <v>0</v>
      </c>
      <c r="H68" s="3">
        <v>0</v>
      </c>
      <c r="I68" s="7">
        <v>0</v>
      </c>
      <c r="J68" s="3">
        <v>0</v>
      </c>
      <c r="K68" s="7">
        <v>0</v>
      </c>
      <c r="L68" s="3">
        <v>0</v>
      </c>
      <c r="M68" s="138"/>
      <c r="N68" s="77" t="s">
        <v>597</v>
      </c>
    </row>
    <row r="69" spans="1:14" ht="0.75" customHeight="1" x14ac:dyDescent="0.25">
      <c r="A69" s="49" t="s">
        <v>998</v>
      </c>
      <c r="B69" s="3">
        <v>33.3333333333333</v>
      </c>
      <c r="C69" s="66"/>
      <c r="D69" s="3">
        <v>0</v>
      </c>
      <c r="E69" s="7">
        <v>0</v>
      </c>
      <c r="F69" s="22"/>
      <c r="G69" s="7">
        <v>0</v>
      </c>
      <c r="H69" s="3">
        <v>0</v>
      </c>
      <c r="I69" s="7">
        <v>0</v>
      </c>
      <c r="J69" s="3">
        <v>0</v>
      </c>
      <c r="K69" s="7">
        <v>0</v>
      </c>
      <c r="L69" s="3">
        <v>0</v>
      </c>
      <c r="M69" s="138"/>
      <c r="N69" s="77" t="s">
        <v>598</v>
      </c>
    </row>
    <row r="70" spans="1:14" ht="0.75" customHeight="1" x14ac:dyDescent="0.25">
      <c r="A70" s="49" t="s">
        <v>999</v>
      </c>
      <c r="B70" s="3">
        <v>40</v>
      </c>
      <c r="C70" s="66"/>
      <c r="D70" s="3">
        <v>0</v>
      </c>
      <c r="E70" s="7">
        <v>0</v>
      </c>
      <c r="F70" s="22"/>
      <c r="G70" s="7">
        <v>0</v>
      </c>
      <c r="H70" s="3">
        <v>0</v>
      </c>
      <c r="I70" s="7">
        <v>0</v>
      </c>
      <c r="J70" s="3">
        <v>0</v>
      </c>
      <c r="K70" s="7">
        <v>0</v>
      </c>
      <c r="L70" s="3">
        <v>0</v>
      </c>
      <c r="M70" s="138"/>
      <c r="N70" s="77" t="s">
        <v>599</v>
      </c>
    </row>
    <row r="71" spans="1:14" ht="0.75" customHeight="1" x14ac:dyDescent="0.25">
      <c r="A71" s="49" t="s">
        <v>1000</v>
      </c>
      <c r="B71" s="3">
        <v>46.6666666666667</v>
      </c>
      <c r="C71" s="66"/>
      <c r="D71" s="3">
        <v>0</v>
      </c>
      <c r="E71" s="7">
        <v>0</v>
      </c>
      <c r="F71" s="22"/>
      <c r="G71" s="7">
        <v>0</v>
      </c>
      <c r="H71" s="3">
        <v>0</v>
      </c>
      <c r="I71" s="7">
        <v>0</v>
      </c>
      <c r="J71" s="3">
        <v>0</v>
      </c>
      <c r="K71" s="7">
        <v>0</v>
      </c>
      <c r="L71" s="3">
        <v>0</v>
      </c>
      <c r="M71" s="138"/>
      <c r="N71" s="77" t="s">
        <v>600</v>
      </c>
    </row>
    <row r="72" spans="1:14" ht="0.75" customHeight="1" x14ac:dyDescent="0.25">
      <c r="A72" s="49" t="s">
        <v>1001</v>
      </c>
      <c r="B72" s="3">
        <v>46.6666666666667</v>
      </c>
      <c r="C72" s="66"/>
      <c r="D72" s="3">
        <v>0</v>
      </c>
      <c r="E72" s="7">
        <v>0</v>
      </c>
      <c r="F72" s="22"/>
      <c r="G72" s="7">
        <v>0</v>
      </c>
      <c r="H72" s="3">
        <v>0</v>
      </c>
      <c r="I72" s="7">
        <v>0</v>
      </c>
      <c r="J72" s="3">
        <v>0</v>
      </c>
      <c r="K72" s="7">
        <v>0</v>
      </c>
      <c r="L72" s="3">
        <v>0</v>
      </c>
      <c r="M72" s="138"/>
      <c r="N72" s="77" t="s">
        <v>601</v>
      </c>
    </row>
    <row r="73" spans="1:14" ht="0.75" customHeight="1" x14ac:dyDescent="0.25">
      <c r="A73" s="49" t="s">
        <v>1002</v>
      </c>
      <c r="B73" s="3">
        <v>53.3333333333333</v>
      </c>
      <c r="C73" s="66"/>
      <c r="D73" s="3">
        <v>0</v>
      </c>
      <c r="E73" s="7">
        <v>0</v>
      </c>
      <c r="F73" s="22"/>
      <c r="G73" s="7">
        <v>0</v>
      </c>
      <c r="H73" s="3">
        <v>0</v>
      </c>
      <c r="I73" s="7">
        <v>0</v>
      </c>
      <c r="J73" s="3">
        <v>0</v>
      </c>
      <c r="K73" s="7">
        <v>0</v>
      </c>
      <c r="L73" s="3">
        <v>0</v>
      </c>
      <c r="M73" s="138"/>
      <c r="N73" s="77" t="s">
        <v>602</v>
      </c>
    </row>
    <row r="74" spans="1:14" ht="0.75" customHeight="1" x14ac:dyDescent="0.25">
      <c r="A74" s="49" t="s">
        <v>1003</v>
      </c>
      <c r="B74" s="3">
        <v>60</v>
      </c>
      <c r="C74" s="66"/>
      <c r="D74" s="3">
        <v>0</v>
      </c>
      <c r="E74" s="7">
        <v>0</v>
      </c>
      <c r="F74" s="22"/>
      <c r="G74" s="7">
        <v>0</v>
      </c>
      <c r="H74" s="3">
        <v>0</v>
      </c>
      <c r="I74" s="7">
        <v>0</v>
      </c>
      <c r="J74" s="3">
        <v>0</v>
      </c>
      <c r="K74" s="7">
        <v>0</v>
      </c>
      <c r="L74" s="3">
        <v>0</v>
      </c>
      <c r="M74" s="138"/>
      <c r="N74" s="77" t="s">
        <v>603</v>
      </c>
    </row>
    <row r="75" spans="1:14" ht="0.75" customHeight="1" x14ac:dyDescent="0.25">
      <c r="A75" s="49" t="s">
        <v>1004</v>
      </c>
      <c r="B75" s="3">
        <v>60</v>
      </c>
      <c r="C75" s="66"/>
      <c r="D75" s="3">
        <v>0</v>
      </c>
      <c r="E75" s="7">
        <v>1004.21</v>
      </c>
      <c r="F75" s="22"/>
      <c r="G75" s="7">
        <v>0</v>
      </c>
      <c r="H75" s="3">
        <v>0</v>
      </c>
      <c r="I75" s="7">
        <v>0</v>
      </c>
      <c r="J75" s="3">
        <v>0</v>
      </c>
      <c r="K75" s="7">
        <v>0</v>
      </c>
      <c r="L75" s="3">
        <v>0</v>
      </c>
      <c r="M75" s="138"/>
      <c r="N75" s="77" t="s">
        <v>604</v>
      </c>
    </row>
    <row r="76" spans="1:14" ht="0.75" customHeight="1" x14ac:dyDescent="0.25">
      <c r="A76" s="49" t="s">
        <v>1005</v>
      </c>
      <c r="B76" s="3">
        <v>53.3333333333333</v>
      </c>
      <c r="C76" s="66"/>
      <c r="D76" s="3">
        <v>0</v>
      </c>
      <c r="E76" s="7">
        <v>236.83</v>
      </c>
      <c r="F76" s="22"/>
      <c r="G76" s="7">
        <v>0</v>
      </c>
      <c r="H76" s="3">
        <v>0</v>
      </c>
      <c r="I76" s="7">
        <v>0</v>
      </c>
      <c r="J76" s="3">
        <v>0</v>
      </c>
      <c r="K76" s="7">
        <v>0</v>
      </c>
      <c r="L76" s="3">
        <v>0</v>
      </c>
      <c r="M76" s="138"/>
      <c r="N76" s="77" t="s">
        <v>605</v>
      </c>
    </row>
    <row r="77" spans="1:14" ht="0.75" customHeight="1" x14ac:dyDescent="0.25">
      <c r="A77" s="49" t="s">
        <v>1006</v>
      </c>
      <c r="B77" s="3">
        <v>60</v>
      </c>
      <c r="C77" s="66"/>
      <c r="D77" s="3">
        <v>0</v>
      </c>
      <c r="E77" s="7">
        <v>276.81</v>
      </c>
      <c r="F77" s="22"/>
      <c r="G77" s="7">
        <v>0</v>
      </c>
      <c r="H77" s="3">
        <v>0</v>
      </c>
      <c r="I77" s="7">
        <v>0</v>
      </c>
      <c r="J77" s="3">
        <v>0</v>
      </c>
      <c r="K77" s="7">
        <v>0</v>
      </c>
      <c r="L77" s="3">
        <v>0</v>
      </c>
      <c r="M77" s="138"/>
      <c r="N77" s="77" t="s">
        <v>606</v>
      </c>
    </row>
    <row r="78" spans="1:14" ht="0.75" customHeight="1" x14ac:dyDescent="0.25">
      <c r="A78" s="82" t="s">
        <v>30</v>
      </c>
      <c r="B78" s="3">
        <v>66.6666666666667</v>
      </c>
      <c r="C78" s="67"/>
      <c r="D78" s="3">
        <v>0</v>
      </c>
      <c r="E78" s="7">
        <v>0</v>
      </c>
      <c r="F78" s="22"/>
      <c r="G78" s="7">
        <v>0</v>
      </c>
      <c r="H78" s="3">
        <v>0</v>
      </c>
      <c r="I78" s="7">
        <v>0</v>
      </c>
      <c r="J78" s="3">
        <v>0</v>
      </c>
      <c r="K78" s="7">
        <v>0</v>
      </c>
      <c r="L78" s="3">
        <v>0</v>
      </c>
      <c r="M78" s="138"/>
      <c r="N78" s="79" t="s">
        <v>31</v>
      </c>
    </row>
    <row r="79" spans="1:14" ht="0.75" customHeight="1" x14ac:dyDescent="0.25">
      <c r="A79" s="49" t="s">
        <v>1007</v>
      </c>
      <c r="B79" s="3">
        <v>66.6666666666667</v>
      </c>
      <c r="C79" s="66"/>
      <c r="D79" s="3">
        <v>578.29999999999995</v>
      </c>
      <c r="E79" s="7">
        <v>448.81</v>
      </c>
      <c r="F79" s="22"/>
      <c r="G79" s="7">
        <v>0</v>
      </c>
      <c r="H79" s="3">
        <v>0</v>
      </c>
      <c r="I79" s="7">
        <v>0</v>
      </c>
      <c r="J79" s="3">
        <v>0</v>
      </c>
      <c r="K79" s="7">
        <v>0</v>
      </c>
      <c r="L79" s="3">
        <v>145.38</v>
      </c>
      <c r="M79" s="138"/>
      <c r="N79" s="77" t="s">
        <v>607</v>
      </c>
    </row>
    <row r="80" spans="1:14" ht="0.75" customHeight="1" x14ac:dyDescent="0.25">
      <c r="A80" s="49" t="s">
        <v>1008</v>
      </c>
      <c r="B80" s="3">
        <v>60</v>
      </c>
      <c r="C80" s="66"/>
      <c r="D80" s="3">
        <v>0</v>
      </c>
      <c r="E80" s="7">
        <v>39.409999999999997</v>
      </c>
      <c r="F80" s="22"/>
      <c r="G80" s="7">
        <v>0</v>
      </c>
      <c r="H80" s="3">
        <v>0</v>
      </c>
      <c r="I80" s="7">
        <v>0</v>
      </c>
      <c r="J80" s="3">
        <v>0</v>
      </c>
      <c r="K80" s="7">
        <v>0</v>
      </c>
      <c r="L80" s="3">
        <v>0</v>
      </c>
      <c r="M80" s="138"/>
      <c r="N80" s="77" t="s">
        <v>608</v>
      </c>
    </row>
    <row r="81" spans="1:14" ht="0.75" customHeight="1" x14ac:dyDescent="0.25">
      <c r="A81" s="49" t="s">
        <v>1009</v>
      </c>
      <c r="B81" s="3">
        <v>66.6666666666667</v>
      </c>
      <c r="C81" s="66"/>
      <c r="D81" s="3">
        <v>0</v>
      </c>
      <c r="E81" s="7">
        <v>0</v>
      </c>
      <c r="F81" s="22"/>
      <c r="G81" s="7">
        <v>0</v>
      </c>
      <c r="H81" s="3">
        <v>0</v>
      </c>
      <c r="I81" s="7">
        <v>0</v>
      </c>
      <c r="J81" s="3">
        <v>0</v>
      </c>
      <c r="K81" s="7">
        <v>0</v>
      </c>
      <c r="L81" s="3">
        <v>0</v>
      </c>
      <c r="M81" s="138"/>
      <c r="N81" s="77" t="s">
        <v>609</v>
      </c>
    </row>
    <row r="82" spans="1:14" ht="0.75" customHeight="1" x14ac:dyDescent="0.25">
      <c r="A82" s="49" t="s">
        <v>1010</v>
      </c>
      <c r="B82" s="3">
        <v>60</v>
      </c>
      <c r="C82" s="66"/>
      <c r="D82" s="3">
        <v>65.67</v>
      </c>
      <c r="E82" s="7">
        <v>0</v>
      </c>
      <c r="F82" s="22"/>
      <c r="G82" s="7">
        <v>0</v>
      </c>
      <c r="H82" s="3">
        <v>14.92</v>
      </c>
      <c r="I82" s="7">
        <v>0</v>
      </c>
      <c r="J82" s="3">
        <v>0</v>
      </c>
      <c r="K82" s="7">
        <v>0</v>
      </c>
      <c r="L82" s="3">
        <v>0</v>
      </c>
      <c r="M82" s="138"/>
      <c r="N82" s="77" t="s">
        <v>610</v>
      </c>
    </row>
    <row r="83" spans="1:14" ht="0.75" customHeight="1" x14ac:dyDescent="0.25">
      <c r="A83" s="49" t="s">
        <v>1011</v>
      </c>
      <c r="B83" s="3">
        <v>53.3333333333333</v>
      </c>
      <c r="C83" s="66"/>
      <c r="D83" s="3">
        <v>145.41</v>
      </c>
      <c r="E83" s="7">
        <v>2852.47</v>
      </c>
      <c r="F83" s="22"/>
      <c r="G83" s="7">
        <v>0</v>
      </c>
      <c r="H83" s="3">
        <v>0</v>
      </c>
      <c r="I83" s="7">
        <v>0</v>
      </c>
      <c r="J83" s="3">
        <v>0</v>
      </c>
      <c r="K83" s="7">
        <v>0</v>
      </c>
      <c r="L83" s="3">
        <v>0</v>
      </c>
      <c r="M83" s="138"/>
      <c r="N83" s="77" t="s">
        <v>611</v>
      </c>
    </row>
    <row r="84" spans="1:14" ht="0.75" customHeight="1" x14ac:dyDescent="0.25">
      <c r="A84" s="49" t="s">
        <v>1012</v>
      </c>
      <c r="B84" s="3">
        <v>53.3333333333333</v>
      </c>
      <c r="C84" s="66"/>
      <c r="D84" s="3">
        <v>0</v>
      </c>
      <c r="E84" s="7">
        <v>1086.7</v>
      </c>
      <c r="F84" s="22"/>
      <c r="G84" s="7">
        <v>0</v>
      </c>
      <c r="H84" s="3">
        <v>0</v>
      </c>
      <c r="I84" s="7">
        <v>0</v>
      </c>
      <c r="J84" s="3">
        <v>0</v>
      </c>
      <c r="K84" s="7">
        <v>0</v>
      </c>
      <c r="L84" s="3">
        <v>0</v>
      </c>
      <c r="M84" s="138"/>
      <c r="N84" s="77" t="s">
        <v>612</v>
      </c>
    </row>
    <row r="85" spans="1:14" ht="0.75" customHeight="1" x14ac:dyDescent="0.25">
      <c r="A85" s="49" t="s">
        <v>1013</v>
      </c>
      <c r="B85" s="3">
        <v>53.3333333333333</v>
      </c>
      <c r="C85" s="66"/>
      <c r="D85" s="3">
        <v>307.10000000000002</v>
      </c>
      <c r="E85" s="7">
        <v>1924.13</v>
      </c>
      <c r="F85" s="22"/>
      <c r="G85" s="7">
        <v>0</v>
      </c>
      <c r="H85" s="3">
        <v>0</v>
      </c>
      <c r="I85" s="7">
        <v>0</v>
      </c>
      <c r="J85" s="3">
        <v>0</v>
      </c>
      <c r="K85" s="7">
        <v>0</v>
      </c>
      <c r="L85" s="3">
        <v>0</v>
      </c>
      <c r="M85" s="138"/>
      <c r="N85" s="77" t="s">
        <v>613</v>
      </c>
    </row>
    <row r="86" spans="1:14" ht="0.75" customHeight="1" x14ac:dyDescent="0.25">
      <c r="A86" s="49" t="s">
        <v>1014</v>
      </c>
      <c r="B86" s="3">
        <v>53.3333333333333</v>
      </c>
      <c r="C86" s="66"/>
      <c r="D86" s="3">
        <v>0</v>
      </c>
      <c r="E86" s="7">
        <v>1569.18</v>
      </c>
      <c r="F86" s="22"/>
      <c r="G86" s="7">
        <v>0</v>
      </c>
      <c r="H86" s="3">
        <v>0</v>
      </c>
      <c r="I86" s="7">
        <v>0</v>
      </c>
      <c r="J86" s="3">
        <v>0</v>
      </c>
      <c r="K86" s="7">
        <v>0</v>
      </c>
      <c r="L86" s="3">
        <v>0</v>
      </c>
      <c r="M86" s="138"/>
      <c r="N86" s="77" t="s">
        <v>614</v>
      </c>
    </row>
    <row r="87" spans="1:14" ht="0.75" customHeight="1" x14ac:dyDescent="0.25">
      <c r="A87" s="49" t="s">
        <v>1015</v>
      </c>
      <c r="B87" s="3">
        <v>46.6666666666667</v>
      </c>
      <c r="C87" s="66"/>
      <c r="D87" s="3">
        <v>495.59</v>
      </c>
      <c r="E87" s="7">
        <v>1592.16</v>
      </c>
      <c r="F87" s="22"/>
      <c r="G87" s="7">
        <v>0</v>
      </c>
      <c r="H87" s="3">
        <v>0</v>
      </c>
      <c r="I87" s="7">
        <v>0</v>
      </c>
      <c r="J87" s="3">
        <v>0</v>
      </c>
      <c r="K87" s="7">
        <v>0</v>
      </c>
      <c r="L87" s="3">
        <v>0</v>
      </c>
      <c r="M87" s="138"/>
      <c r="N87" s="77" t="s">
        <v>615</v>
      </c>
    </row>
    <row r="88" spans="1:14" ht="0.75" customHeight="1" x14ac:dyDescent="0.25">
      <c r="A88" s="49" t="s">
        <v>1016</v>
      </c>
      <c r="B88" s="3">
        <v>46.6666666666667</v>
      </c>
      <c r="C88" s="66"/>
      <c r="D88" s="3">
        <v>581.13</v>
      </c>
      <c r="E88" s="7">
        <v>1401.32</v>
      </c>
      <c r="F88" s="22"/>
      <c r="G88" s="7">
        <v>0</v>
      </c>
      <c r="H88" s="3">
        <v>0</v>
      </c>
      <c r="I88" s="7">
        <v>0</v>
      </c>
      <c r="J88" s="3">
        <v>0</v>
      </c>
      <c r="K88" s="7">
        <v>0</v>
      </c>
      <c r="L88" s="3">
        <v>0</v>
      </c>
      <c r="M88" s="138"/>
      <c r="N88" s="77" t="s">
        <v>616</v>
      </c>
    </row>
    <row r="89" spans="1:14" ht="0.75" customHeight="1" x14ac:dyDescent="0.25">
      <c r="A89" s="49" t="s">
        <v>1017</v>
      </c>
      <c r="B89" s="3">
        <v>40</v>
      </c>
      <c r="C89" s="66"/>
      <c r="D89" s="3">
        <v>759.29</v>
      </c>
      <c r="E89" s="7">
        <v>1207.18</v>
      </c>
      <c r="F89" s="22"/>
      <c r="G89" s="7">
        <v>15996.26</v>
      </c>
      <c r="H89" s="3">
        <v>0</v>
      </c>
      <c r="I89" s="7">
        <v>0</v>
      </c>
      <c r="J89" s="3">
        <v>0</v>
      </c>
      <c r="K89" s="7">
        <v>5472.65</v>
      </c>
      <c r="L89" s="3">
        <v>18708.419999999998</v>
      </c>
      <c r="M89" s="138"/>
      <c r="N89" s="77" t="s">
        <v>617</v>
      </c>
    </row>
    <row r="90" spans="1:14" ht="0.75" customHeight="1" x14ac:dyDescent="0.25">
      <c r="A90" s="49" t="s">
        <v>1018</v>
      </c>
      <c r="B90" s="3">
        <v>40</v>
      </c>
      <c r="C90" s="66"/>
      <c r="D90" s="3">
        <v>4403.8999999999996</v>
      </c>
      <c r="E90" s="7">
        <v>1692.69</v>
      </c>
      <c r="F90" s="22"/>
      <c r="G90" s="7">
        <v>11211.06</v>
      </c>
      <c r="H90" s="3">
        <v>0</v>
      </c>
      <c r="I90" s="7">
        <v>0</v>
      </c>
      <c r="J90" s="3">
        <v>0</v>
      </c>
      <c r="K90" s="7">
        <v>75.52</v>
      </c>
      <c r="L90" s="3">
        <v>16787.46</v>
      </c>
      <c r="M90" s="138"/>
      <c r="N90" s="77" t="s">
        <v>618</v>
      </c>
    </row>
    <row r="91" spans="1:14" ht="0.75" customHeight="1" x14ac:dyDescent="0.25">
      <c r="A91" s="49" t="s">
        <v>1019</v>
      </c>
      <c r="B91" s="3">
        <v>46.6666666666667</v>
      </c>
      <c r="C91" s="66"/>
      <c r="D91" s="3">
        <v>3956.91</v>
      </c>
      <c r="E91" s="7">
        <v>2313.9899999999998</v>
      </c>
      <c r="F91" s="22"/>
      <c r="G91" s="7">
        <v>11239.15</v>
      </c>
      <c r="H91" s="3">
        <v>0</v>
      </c>
      <c r="I91" s="7">
        <v>0</v>
      </c>
      <c r="J91" s="3">
        <v>0</v>
      </c>
      <c r="K91" s="7">
        <v>1349.64</v>
      </c>
      <c r="L91" s="3">
        <v>7882.61</v>
      </c>
      <c r="M91" s="138"/>
      <c r="N91" s="77" t="s">
        <v>619</v>
      </c>
    </row>
    <row r="92" spans="1:14" ht="0.75" customHeight="1" x14ac:dyDescent="0.25">
      <c r="A92" s="49" t="s">
        <v>1020</v>
      </c>
      <c r="B92" s="3">
        <v>40</v>
      </c>
      <c r="C92" s="66"/>
      <c r="D92" s="3">
        <v>4434.83</v>
      </c>
      <c r="E92" s="7">
        <v>2718.23</v>
      </c>
      <c r="F92" s="22"/>
      <c r="G92" s="7">
        <v>3554.27</v>
      </c>
      <c r="H92" s="3">
        <v>0</v>
      </c>
      <c r="I92" s="7">
        <v>444.47</v>
      </c>
      <c r="J92" s="3">
        <v>0</v>
      </c>
      <c r="K92" s="7">
        <v>453.17</v>
      </c>
      <c r="L92" s="3">
        <v>3058.5</v>
      </c>
      <c r="M92" s="138"/>
      <c r="N92" s="77" t="s">
        <v>620</v>
      </c>
    </row>
    <row r="93" spans="1:14" ht="0.75" customHeight="1" x14ac:dyDescent="0.25">
      <c r="A93" s="49" t="s">
        <v>1021</v>
      </c>
      <c r="B93" s="3">
        <v>33.3333333333333</v>
      </c>
      <c r="C93" s="66"/>
      <c r="D93" s="3">
        <v>4200.97</v>
      </c>
      <c r="E93" s="7">
        <v>2649.88</v>
      </c>
      <c r="F93" s="22"/>
      <c r="G93" s="7">
        <v>4780.16</v>
      </c>
      <c r="H93" s="3">
        <v>0</v>
      </c>
      <c r="I93" s="7">
        <v>1899.63</v>
      </c>
      <c r="J93" s="3">
        <v>374.93</v>
      </c>
      <c r="K93" s="7">
        <v>1524.67</v>
      </c>
      <c r="L93" s="3">
        <v>3070.77</v>
      </c>
      <c r="M93" s="138"/>
      <c r="N93" s="77" t="s">
        <v>621</v>
      </c>
    </row>
    <row r="94" spans="1:14" ht="0.75" customHeight="1" x14ac:dyDescent="0.25">
      <c r="A94" s="49" t="s">
        <v>1022</v>
      </c>
      <c r="B94" s="3">
        <v>40</v>
      </c>
      <c r="C94" s="66"/>
      <c r="D94" s="3">
        <v>3363.55</v>
      </c>
      <c r="E94" s="7">
        <v>2383.4699999999998</v>
      </c>
      <c r="F94" s="22"/>
      <c r="G94" s="7">
        <v>3282.84</v>
      </c>
      <c r="H94" s="3">
        <v>0</v>
      </c>
      <c r="I94" s="7">
        <v>5851.39</v>
      </c>
      <c r="J94" s="3">
        <v>526.94000000000005</v>
      </c>
      <c r="K94" s="7">
        <v>3515.77</v>
      </c>
      <c r="L94" s="3">
        <v>5347.48</v>
      </c>
      <c r="M94" s="138"/>
      <c r="N94" s="77" t="s">
        <v>622</v>
      </c>
    </row>
    <row r="95" spans="1:14" ht="0.75" customHeight="1" x14ac:dyDescent="0.25">
      <c r="A95" s="49" t="s">
        <v>1023</v>
      </c>
      <c r="B95" s="3">
        <v>46.6666666666667</v>
      </c>
      <c r="C95" s="66"/>
      <c r="D95" s="3">
        <v>3427.69</v>
      </c>
      <c r="E95" s="7">
        <v>2282.52</v>
      </c>
      <c r="F95" s="22"/>
      <c r="G95" s="7">
        <v>3008.16</v>
      </c>
      <c r="H95" s="3">
        <v>0</v>
      </c>
      <c r="I95" s="7">
        <v>3306.16</v>
      </c>
      <c r="J95" s="3">
        <v>0</v>
      </c>
      <c r="K95" s="7">
        <v>4027.15</v>
      </c>
      <c r="L95" s="3">
        <v>8586.07</v>
      </c>
      <c r="M95" s="138"/>
      <c r="N95" s="77" t="s">
        <v>623</v>
      </c>
    </row>
    <row r="96" spans="1:14" ht="0.75" customHeight="1" x14ac:dyDescent="0.25">
      <c r="A96" s="49" t="s">
        <v>1024</v>
      </c>
      <c r="B96" s="3">
        <v>40</v>
      </c>
      <c r="C96" s="66"/>
      <c r="D96" s="3">
        <v>3336.63</v>
      </c>
      <c r="E96" s="7">
        <v>2436.5500000000002</v>
      </c>
      <c r="F96" s="22"/>
      <c r="G96" s="7">
        <v>4219.38</v>
      </c>
      <c r="H96" s="3">
        <v>185.56</v>
      </c>
      <c r="I96" s="7">
        <v>3611.71</v>
      </c>
      <c r="J96" s="3">
        <v>955.53</v>
      </c>
      <c r="K96" s="7">
        <v>6642.75</v>
      </c>
      <c r="L96" s="3">
        <v>6876.14</v>
      </c>
      <c r="M96" s="138"/>
      <c r="N96" s="77" t="s">
        <v>624</v>
      </c>
    </row>
    <row r="97" spans="1:14" ht="0.75" customHeight="1" x14ac:dyDescent="0.25">
      <c r="A97" s="49" t="s">
        <v>1025</v>
      </c>
      <c r="B97" s="3">
        <v>40</v>
      </c>
      <c r="C97" s="66"/>
      <c r="D97" s="3">
        <v>2668.02</v>
      </c>
      <c r="E97" s="7">
        <v>2675.75</v>
      </c>
      <c r="F97" s="22"/>
      <c r="G97" s="7">
        <v>2254.4899999999998</v>
      </c>
      <c r="H97" s="3">
        <v>22213.32</v>
      </c>
      <c r="I97" s="7">
        <v>4361.21</v>
      </c>
      <c r="J97" s="3">
        <v>179.02</v>
      </c>
      <c r="K97" s="7">
        <v>6363.53</v>
      </c>
      <c r="L97" s="3">
        <v>6871.69</v>
      </c>
      <c r="M97" s="138"/>
      <c r="N97" s="77" t="s">
        <v>625</v>
      </c>
    </row>
    <row r="98" spans="1:14" ht="0.75" customHeight="1" x14ac:dyDescent="0.25">
      <c r="A98" s="49" t="s">
        <v>32</v>
      </c>
      <c r="B98" s="3">
        <v>46.6666666666667</v>
      </c>
      <c r="C98" s="66"/>
      <c r="D98" s="3">
        <v>2669.93</v>
      </c>
      <c r="E98" s="7">
        <v>2310.86</v>
      </c>
      <c r="F98" s="22"/>
      <c r="G98" s="7">
        <v>1562.72</v>
      </c>
      <c r="H98" s="3">
        <v>28592.57</v>
      </c>
      <c r="I98" s="7">
        <v>3334.94</v>
      </c>
      <c r="J98" s="3">
        <v>0</v>
      </c>
      <c r="K98" s="7">
        <v>5125.55</v>
      </c>
      <c r="L98" s="3">
        <v>2720.13</v>
      </c>
      <c r="M98" s="138"/>
      <c r="N98" s="77" t="s">
        <v>626</v>
      </c>
    </row>
    <row r="99" spans="1:14" ht="0.75" customHeight="1" x14ac:dyDescent="0.25">
      <c r="A99" s="49" t="s">
        <v>1026</v>
      </c>
      <c r="B99" s="3">
        <v>46.6666666666667</v>
      </c>
      <c r="C99" s="66"/>
      <c r="D99" s="3">
        <v>2441.9299999999998</v>
      </c>
      <c r="E99" s="7">
        <v>2169.36</v>
      </c>
      <c r="F99" s="22"/>
      <c r="G99" s="7">
        <v>975.49</v>
      </c>
      <c r="H99" s="3">
        <v>25780.95</v>
      </c>
      <c r="I99" s="7">
        <v>3788.65</v>
      </c>
      <c r="J99" s="3">
        <v>0</v>
      </c>
      <c r="K99" s="7">
        <v>8152.38</v>
      </c>
      <c r="L99" s="3">
        <v>2501.02</v>
      </c>
      <c r="M99" s="138"/>
      <c r="N99" s="77" t="s">
        <v>627</v>
      </c>
    </row>
    <row r="100" spans="1:14" ht="0.75" customHeight="1" x14ac:dyDescent="0.25">
      <c r="A100" s="49" t="s">
        <v>1027</v>
      </c>
      <c r="B100" s="3">
        <v>40</v>
      </c>
      <c r="C100" s="66"/>
      <c r="D100" s="3">
        <v>4865.3500000000004</v>
      </c>
      <c r="E100" s="7">
        <v>4669.13</v>
      </c>
      <c r="F100" s="22"/>
      <c r="G100" s="7">
        <v>2792.27</v>
      </c>
      <c r="H100" s="3">
        <v>33555.199999999997</v>
      </c>
      <c r="I100" s="7">
        <v>1929.88</v>
      </c>
      <c r="J100" s="3">
        <v>0</v>
      </c>
      <c r="K100" s="7">
        <v>6818.31</v>
      </c>
      <c r="L100" s="3">
        <v>1645.01</v>
      </c>
      <c r="M100" s="138"/>
      <c r="N100" s="77" t="s">
        <v>628</v>
      </c>
    </row>
    <row r="101" spans="1:14" ht="0.75" customHeight="1" x14ac:dyDescent="0.25">
      <c r="A101" s="49" t="s">
        <v>1028</v>
      </c>
      <c r="B101" s="3">
        <v>40</v>
      </c>
      <c r="C101" s="66"/>
      <c r="D101" s="3">
        <v>6594.51</v>
      </c>
      <c r="E101" s="7">
        <v>6159.3</v>
      </c>
      <c r="F101" s="22"/>
      <c r="G101" s="7">
        <v>1588.66</v>
      </c>
      <c r="H101" s="3">
        <v>44472.7</v>
      </c>
      <c r="I101" s="7">
        <v>1787.06</v>
      </c>
      <c r="J101" s="3">
        <v>1550.62</v>
      </c>
      <c r="K101" s="7">
        <v>5349.76</v>
      </c>
      <c r="L101" s="3">
        <v>980.51</v>
      </c>
      <c r="M101" s="138"/>
      <c r="N101" s="77" t="s">
        <v>629</v>
      </c>
    </row>
    <row r="102" spans="1:14" ht="0.75" customHeight="1" x14ac:dyDescent="0.25">
      <c r="A102" s="49" t="s">
        <v>1029</v>
      </c>
      <c r="B102" s="3">
        <v>46.6666666666667</v>
      </c>
      <c r="C102" s="66"/>
      <c r="D102" s="3">
        <v>6501.13</v>
      </c>
      <c r="E102" s="7">
        <v>9503.18</v>
      </c>
      <c r="F102" s="22"/>
      <c r="G102" s="7">
        <v>1809.73</v>
      </c>
      <c r="H102" s="3">
        <v>39414.75</v>
      </c>
      <c r="I102" s="7">
        <v>1371.73</v>
      </c>
      <c r="J102" s="3">
        <v>2289.23</v>
      </c>
      <c r="K102" s="7">
        <v>6685.35</v>
      </c>
      <c r="L102" s="3">
        <v>2882.75</v>
      </c>
      <c r="M102" s="138"/>
      <c r="N102" s="77" t="s">
        <v>630</v>
      </c>
    </row>
    <row r="103" spans="1:14" ht="0.75" customHeight="1" x14ac:dyDescent="0.25">
      <c r="A103" s="49" t="s">
        <v>1030</v>
      </c>
      <c r="B103" s="3">
        <v>46.6666666666667</v>
      </c>
      <c r="C103" s="66"/>
      <c r="D103" s="3">
        <v>7998.31</v>
      </c>
      <c r="E103" s="7">
        <v>18421.48</v>
      </c>
      <c r="F103" s="22"/>
      <c r="G103" s="7">
        <v>681.08</v>
      </c>
      <c r="H103" s="3">
        <v>38916.5</v>
      </c>
      <c r="I103" s="7">
        <v>3514.14</v>
      </c>
      <c r="J103" s="3">
        <v>1634.44</v>
      </c>
      <c r="K103" s="7">
        <v>9746.9699999999993</v>
      </c>
      <c r="L103" s="3">
        <v>0</v>
      </c>
      <c r="M103" s="138"/>
      <c r="N103" s="77" t="s">
        <v>631</v>
      </c>
    </row>
    <row r="104" spans="1:14" ht="0.75" customHeight="1" x14ac:dyDescent="0.25">
      <c r="A104" s="49" t="s">
        <v>1031</v>
      </c>
      <c r="B104" s="3">
        <v>46.6666666666667</v>
      </c>
      <c r="C104" s="66"/>
      <c r="D104" s="3">
        <v>2075.9899999999998</v>
      </c>
      <c r="E104" s="7">
        <v>6754.18</v>
      </c>
      <c r="F104" s="22"/>
      <c r="G104" s="7">
        <v>1215.1300000000001</v>
      </c>
      <c r="H104" s="3">
        <v>12602.52</v>
      </c>
      <c r="I104" s="7">
        <v>3039.01</v>
      </c>
      <c r="J104" s="3">
        <v>1944.5</v>
      </c>
      <c r="K104" s="7">
        <v>6180.04</v>
      </c>
      <c r="L104" s="3">
        <v>0</v>
      </c>
      <c r="M104" s="138"/>
      <c r="N104" s="77" t="s">
        <v>632</v>
      </c>
    </row>
    <row r="105" spans="1:14" ht="0.75" customHeight="1" x14ac:dyDescent="0.25">
      <c r="A105" s="49" t="s">
        <v>1032</v>
      </c>
      <c r="B105" s="3">
        <v>53.3333333333333</v>
      </c>
      <c r="C105" s="66"/>
      <c r="D105" s="3">
        <v>0</v>
      </c>
      <c r="E105" s="7">
        <v>292.51</v>
      </c>
      <c r="F105" s="22"/>
      <c r="G105" s="7">
        <v>885.32</v>
      </c>
      <c r="H105" s="3">
        <v>2475.38</v>
      </c>
      <c r="I105" s="7">
        <v>154.63</v>
      </c>
      <c r="J105" s="3">
        <v>0</v>
      </c>
      <c r="K105" s="7">
        <v>5197.4799999999996</v>
      </c>
      <c r="L105" s="3">
        <v>0</v>
      </c>
      <c r="M105" s="138"/>
      <c r="N105" s="77" t="s">
        <v>633</v>
      </c>
    </row>
    <row r="106" spans="1:14" ht="0.75" customHeight="1" x14ac:dyDescent="0.25">
      <c r="A106" s="49" t="s">
        <v>1033</v>
      </c>
      <c r="B106" s="3">
        <v>46.6666666666667</v>
      </c>
      <c r="C106" s="66"/>
      <c r="D106" s="3">
        <v>948.82</v>
      </c>
      <c r="E106" s="7">
        <v>1640.36</v>
      </c>
      <c r="F106" s="22"/>
      <c r="G106" s="7">
        <v>0</v>
      </c>
      <c r="H106" s="3">
        <v>3238.98</v>
      </c>
      <c r="I106" s="7">
        <v>0</v>
      </c>
      <c r="J106" s="3">
        <v>0</v>
      </c>
      <c r="K106" s="7">
        <v>1887.68</v>
      </c>
      <c r="L106" s="3">
        <v>0</v>
      </c>
      <c r="M106" s="138"/>
      <c r="N106" s="77" t="s">
        <v>634</v>
      </c>
    </row>
    <row r="107" spans="1:14" ht="0.75" customHeight="1" x14ac:dyDescent="0.25">
      <c r="A107" s="49" t="s">
        <v>1034</v>
      </c>
      <c r="B107" s="3">
        <v>46.6666666666667</v>
      </c>
      <c r="C107" s="66"/>
      <c r="D107" s="3">
        <v>0</v>
      </c>
      <c r="E107" s="7">
        <v>439.28</v>
      </c>
      <c r="F107" s="22"/>
      <c r="G107" s="7">
        <v>0</v>
      </c>
      <c r="H107" s="3">
        <v>1291.06</v>
      </c>
      <c r="I107" s="7">
        <v>0</v>
      </c>
      <c r="J107" s="3">
        <v>0</v>
      </c>
      <c r="K107" s="7">
        <v>0</v>
      </c>
      <c r="L107" s="3">
        <v>0</v>
      </c>
      <c r="M107" s="138"/>
      <c r="N107" s="77" t="s">
        <v>635</v>
      </c>
    </row>
    <row r="108" spans="1:14" ht="0.75" customHeight="1" x14ac:dyDescent="0.25">
      <c r="A108" s="49" t="s">
        <v>1035</v>
      </c>
      <c r="B108" s="3">
        <v>46.6666666666667</v>
      </c>
      <c r="C108" s="66"/>
      <c r="D108" s="3">
        <v>1033.49</v>
      </c>
      <c r="E108" s="7">
        <v>2058.44</v>
      </c>
      <c r="F108" s="22"/>
      <c r="G108" s="7">
        <v>0</v>
      </c>
      <c r="H108" s="3">
        <v>373.3</v>
      </c>
      <c r="I108" s="7">
        <v>0</v>
      </c>
      <c r="J108" s="3">
        <v>0</v>
      </c>
      <c r="K108" s="7">
        <v>0</v>
      </c>
      <c r="L108" s="3">
        <v>0</v>
      </c>
      <c r="M108" s="138"/>
      <c r="N108" s="77" t="s">
        <v>636</v>
      </c>
    </row>
    <row r="109" spans="1:14" ht="0.75" customHeight="1" x14ac:dyDescent="0.25">
      <c r="A109" s="49" t="s">
        <v>1036</v>
      </c>
      <c r="B109" s="3">
        <v>40</v>
      </c>
      <c r="C109" s="66"/>
      <c r="D109" s="3">
        <v>0</v>
      </c>
      <c r="E109" s="7">
        <v>0</v>
      </c>
      <c r="F109" s="22"/>
      <c r="G109" s="7">
        <v>0</v>
      </c>
      <c r="H109" s="3">
        <v>1064.53</v>
      </c>
      <c r="I109" s="7">
        <v>0</v>
      </c>
      <c r="J109" s="3">
        <v>0</v>
      </c>
      <c r="K109" s="7">
        <v>47.29</v>
      </c>
      <c r="L109" s="3">
        <v>0</v>
      </c>
      <c r="M109" s="138"/>
      <c r="N109" s="77" t="s">
        <v>637</v>
      </c>
    </row>
    <row r="110" spans="1:14" ht="0.75" customHeight="1" x14ac:dyDescent="0.25">
      <c r="A110" s="49" t="s">
        <v>1037</v>
      </c>
      <c r="B110" s="3">
        <v>33.3333333333333</v>
      </c>
      <c r="C110" s="66"/>
      <c r="D110" s="3">
        <v>2425.4499999999998</v>
      </c>
      <c r="E110" s="7">
        <v>948.39</v>
      </c>
      <c r="F110" s="22"/>
      <c r="G110" s="7">
        <v>0</v>
      </c>
      <c r="H110" s="3">
        <v>3776.49</v>
      </c>
      <c r="I110" s="7">
        <v>8.9</v>
      </c>
      <c r="J110" s="3">
        <v>999.66</v>
      </c>
      <c r="K110" s="7">
        <v>47.33</v>
      </c>
      <c r="L110" s="3">
        <v>0</v>
      </c>
      <c r="M110" s="138"/>
      <c r="N110" s="77" t="s">
        <v>638</v>
      </c>
    </row>
    <row r="111" spans="1:14" ht="0.75" customHeight="1" x14ac:dyDescent="0.25">
      <c r="A111" s="49" t="s">
        <v>1038</v>
      </c>
      <c r="B111" s="3">
        <v>33.3333333333333</v>
      </c>
      <c r="C111" s="66"/>
      <c r="D111" s="3">
        <v>0</v>
      </c>
      <c r="E111" s="7">
        <v>0</v>
      </c>
      <c r="F111" s="22"/>
      <c r="G111" s="7">
        <v>0</v>
      </c>
      <c r="H111" s="3">
        <v>1901.58</v>
      </c>
      <c r="I111" s="7">
        <v>0</v>
      </c>
      <c r="J111" s="3">
        <v>0</v>
      </c>
      <c r="K111" s="7">
        <v>0</v>
      </c>
      <c r="L111" s="3">
        <v>0</v>
      </c>
      <c r="M111" s="138"/>
      <c r="N111" s="77" t="s">
        <v>639</v>
      </c>
    </row>
    <row r="112" spans="1:14" ht="0.75" customHeight="1" x14ac:dyDescent="0.25">
      <c r="A112" s="49" t="s">
        <v>1039</v>
      </c>
      <c r="B112" s="4">
        <v>33.3333333333333</v>
      </c>
      <c r="C112" s="66"/>
      <c r="D112" s="3">
        <v>0</v>
      </c>
      <c r="E112" s="7">
        <v>0</v>
      </c>
      <c r="F112" s="22"/>
      <c r="G112" s="7">
        <v>0</v>
      </c>
      <c r="H112" s="3">
        <v>1060.99</v>
      </c>
      <c r="I112" s="7">
        <v>0</v>
      </c>
      <c r="J112" s="3">
        <v>0</v>
      </c>
      <c r="K112" s="7">
        <v>0</v>
      </c>
      <c r="L112" s="3">
        <v>0</v>
      </c>
      <c r="M112" s="138"/>
      <c r="N112" s="77" t="s">
        <v>640</v>
      </c>
    </row>
    <row r="113" spans="1:14" ht="0.75" customHeight="1" x14ac:dyDescent="0.25">
      <c r="A113" s="75" t="s">
        <v>75</v>
      </c>
      <c r="B113" s="3">
        <v>6.6666666666666696</v>
      </c>
      <c r="C113" s="66"/>
      <c r="D113" s="10">
        <v>7268.68</v>
      </c>
      <c r="E113" s="71">
        <v>126.96</v>
      </c>
      <c r="F113" s="22"/>
      <c r="G113" s="71">
        <v>0</v>
      </c>
      <c r="H113" s="10">
        <v>0</v>
      </c>
      <c r="I113" s="71">
        <v>0</v>
      </c>
      <c r="J113" s="10">
        <v>0</v>
      </c>
      <c r="K113" s="71">
        <v>0</v>
      </c>
      <c r="L113" s="10">
        <v>0</v>
      </c>
      <c r="M113" s="131" t="s">
        <v>33</v>
      </c>
      <c r="N113" s="80" t="s">
        <v>76</v>
      </c>
    </row>
    <row r="114" spans="1:14" ht="0.75" customHeight="1" x14ac:dyDescent="0.25">
      <c r="A114" s="49" t="s">
        <v>77</v>
      </c>
      <c r="B114" s="3">
        <v>6.6666666666666696</v>
      </c>
      <c r="C114" s="66"/>
      <c r="D114" s="3">
        <v>9890.57</v>
      </c>
      <c r="E114" s="7">
        <v>552.49</v>
      </c>
      <c r="F114" s="22"/>
      <c r="G114" s="7">
        <v>0</v>
      </c>
      <c r="H114" s="3">
        <v>478.62</v>
      </c>
      <c r="I114" s="7">
        <v>0</v>
      </c>
      <c r="J114" s="3">
        <v>0</v>
      </c>
      <c r="K114" s="7">
        <v>5269.15</v>
      </c>
      <c r="L114" s="3">
        <v>0</v>
      </c>
      <c r="M114" s="132"/>
      <c r="N114" s="77" t="s">
        <v>78</v>
      </c>
    </row>
    <row r="115" spans="1:14" ht="0.75" customHeight="1" x14ac:dyDescent="0.25">
      <c r="A115" s="49" t="s">
        <v>79</v>
      </c>
      <c r="B115" s="3">
        <v>13.3333333333333</v>
      </c>
      <c r="C115" s="66"/>
      <c r="D115" s="3">
        <v>22946.9</v>
      </c>
      <c r="E115" s="7">
        <v>985.71</v>
      </c>
      <c r="F115" s="22"/>
      <c r="G115" s="7">
        <v>0</v>
      </c>
      <c r="H115" s="3">
        <v>0</v>
      </c>
      <c r="I115" s="7">
        <v>0</v>
      </c>
      <c r="J115" s="3">
        <v>0</v>
      </c>
      <c r="K115" s="7">
        <v>296.2</v>
      </c>
      <c r="L115" s="3">
        <v>0</v>
      </c>
      <c r="M115" s="132"/>
      <c r="N115" s="77" t="s">
        <v>80</v>
      </c>
    </row>
    <row r="116" spans="1:14" ht="0.75" customHeight="1" x14ac:dyDescent="0.25">
      <c r="A116" s="49" t="s">
        <v>81</v>
      </c>
      <c r="B116" s="3">
        <v>13.3333333333333</v>
      </c>
      <c r="C116" s="66"/>
      <c r="D116" s="3">
        <v>11595.32</v>
      </c>
      <c r="E116" s="7">
        <v>437.6</v>
      </c>
      <c r="F116" s="22"/>
      <c r="G116" s="7">
        <v>0</v>
      </c>
      <c r="H116" s="3">
        <v>0</v>
      </c>
      <c r="I116" s="7">
        <v>0</v>
      </c>
      <c r="J116" s="3">
        <v>0</v>
      </c>
      <c r="K116" s="7">
        <v>0</v>
      </c>
      <c r="L116" s="3">
        <v>0</v>
      </c>
      <c r="M116" s="132"/>
      <c r="N116" s="77" t="s">
        <v>82</v>
      </c>
    </row>
    <row r="117" spans="1:14" ht="0.75" customHeight="1" x14ac:dyDescent="0.25">
      <c r="A117" s="49" t="s">
        <v>83</v>
      </c>
      <c r="B117" s="3">
        <v>13.3333333333333</v>
      </c>
      <c r="C117" s="66"/>
      <c r="D117" s="3">
        <v>12335.27</v>
      </c>
      <c r="E117" s="7">
        <v>1027.31</v>
      </c>
      <c r="F117" s="22"/>
      <c r="G117" s="7">
        <v>0</v>
      </c>
      <c r="H117" s="3">
        <v>0</v>
      </c>
      <c r="I117" s="7">
        <v>0</v>
      </c>
      <c r="J117" s="3">
        <v>0</v>
      </c>
      <c r="K117" s="7">
        <v>0</v>
      </c>
      <c r="L117" s="3">
        <v>0</v>
      </c>
      <c r="M117" s="132"/>
      <c r="N117" s="77" t="s">
        <v>84</v>
      </c>
    </row>
    <row r="118" spans="1:14" ht="0.75" customHeight="1" x14ac:dyDescent="0.25">
      <c r="A118" s="49" t="s">
        <v>85</v>
      </c>
      <c r="B118" s="3">
        <v>20</v>
      </c>
      <c r="C118" s="66"/>
      <c r="D118" s="3">
        <v>9963.64</v>
      </c>
      <c r="E118" s="7">
        <v>953.51</v>
      </c>
      <c r="F118" s="22"/>
      <c r="G118" s="7">
        <v>0</v>
      </c>
      <c r="H118" s="3">
        <v>0</v>
      </c>
      <c r="I118" s="7">
        <v>0</v>
      </c>
      <c r="J118" s="3">
        <v>0</v>
      </c>
      <c r="K118" s="7">
        <v>57.24</v>
      </c>
      <c r="L118" s="3">
        <v>0</v>
      </c>
      <c r="M118" s="132"/>
      <c r="N118" s="77" t="s">
        <v>86</v>
      </c>
    </row>
    <row r="119" spans="1:14" ht="0.75" customHeight="1" x14ac:dyDescent="0.25">
      <c r="A119" s="49" t="s">
        <v>87</v>
      </c>
      <c r="B119" s="3">
        <v>20</v>
      </c>
      <c r="C119" s="66"/>
      <c r="D119" s="3">
        <v>2851.99</v>
      </c>
      <c r="E119" s="7">
        <v>1233.06</v>
      </c>
      <c r="F119" s="22"/>
      <c r="G119" s="7">
        <v>0</v>
      </c>
      <c r="H119" s="3">
        <v>0</v>
      </c>
      <c r="I119" s="7">
        <v>0</v>
      </c>
      <c r="J119" s="3">
        <v>0</v>
      </c>
      <c r="K119" s="7">
        <v>427.02</v>
      </c>
      <c r="L119" s="3">
        <v>0</v>
      </c>
      <c r="M119" s="132"/>
      <c r="N119" s="77" t="s">
        <v>88</v>
      </c>
    </row>
    <row r="120" spans="1:14" ht="0.75" customHeight="1" x14ac:dyDescent="0.25">
      <c r="A120" s="49" t="s">
        <v>89</v>
      </c>
      <c r="B120" s="3">
        <v>20</v>
      </c>
      <c r="C120" s="66"/>
      <c r="D120" s="3">
        <v>4458.47</v>
      </c>
      <c r="E120" s="7">
        <v>4027.8</v>
      </c>
      <c r="F120" s="22"/>
      <c r="G120" s="7">
        <v>0</v>
      </c>
      <c r="H120" s="3">
        <v>86.86</v>
      </c>
      <c r="I120" s="7">
        <v>0</v>
      </c>
      <c r="J120" s="3">
        <v>0</v>
      </c>
      <c r="K120" s="7">
        <v>1934.27</v>
      </c>
      <c r="L120" s="3">
        <v>0</v>
      </c>
      <c r="M120" s="132"/>
      <c r="N120" s="77" t="s">
        <v>90</v>
      </c>
    </row>
    <row r="121" spans="1:14" ht="0.75" customHeight="1" x14ac:dyDescent="0.25">
      <c r="A121" s="49" t="s">
        <v>91</v>
      </c>
      <c r="B121" s="3">
        <v>20</v>
      </c>
      <c r="C121" s="66"/>
      <c r="D121" s="3">
        <v>4677.01</v>
      </c>
      <c r="E121" s="7">
        <v>3832.31</v>
      </c>
      <c r="F121" s="22"/>
      <c r="G121" s="7">
        <v>0</v>
      </c>
      <c r="H121" s="3">
        <v>0</v>
      </c>
      <c r="I121" s="7">
        <v>0</v>
      </c>
      <c r="J121" s="3">
        <v>0</v>
      </c>
      <c r="K121" s="7">
        <v>0</v>
      </c>
      <c r="L121" s="3">
        <v>0</v>
      </c>
      <c r="M121" s="132"/>
      <c r="N121" s="77" t="s">
        <v>92</v>
      </c>
    </row>
    <row r="122" spans="1:14" ht="0.75" customHeight="1" x14ac:dyDescent="0.25">
      <c r="A122" s="49" t="s">
        <v>93</v>
      </c>
      <c r="B122" s="3">
        <v>20</v>
      </c>
      <c r="C122" s="66"/>
      <c r="D122" s="3">
        <v>4167.13</v>
      </c>
      <c r="E122" s="7">
        <v>2621.11</v>
      </c>
      <c r="F122" s="22"/>
      <c r="G122" s="7">
        <v>531.51</v>
      </c>
      <c r="H122" s="3">
        <v>0</v>
      </c>
      <c r="I122" s="7">
        <v>0</v>
      </c>
      <c r="J122" s="3">
        <v>1401.55</v>
      </c>
      <c r="K122" s="7">
        <v>2692.63</v>
      </c>
      <c r="L122" s="3">
        <v>8361.0400000000009</v>
      </c>
      <c r="M122" s="132"/>
      <c r="N122" s="77" t="s">
        <v>94</v>
      </c>
    </row>
    <row r="123" spans="1:14" ht="0.75" customHeight="1" x14ac:dyDescent="0.25">
      <c r="A123" s="49" t="s">
        <v>95</v>
      </c>
      <c r="B123" s="3">
        <v>13.3333333333333</v>
      </c>
      <c r="C123" s="66"/>
      <c r="D123" s="3">
        <v>2594.1</v>
      </c>
      <c r="E123" s="7">
        <v>2928.04</v>
      </c>
      <c r="F123" s="22"/>
      <c r="G123" s="7">
        <v>102.48</v>
      </c>
      <c r="H123" s="3">
        <v>907.17</v>
      </c>
      <c r="I123" s="7">
        <v>0</v>
      </c>
      <c r="J123" s="3">
        <v>0</v>
      </c>
      <c r="K123" s="7">
        <v>2599.37</v>
      </c>
      <c r="L123" s="3">
        <v>49584.59</v>
      </c>
      <c r="M123" s="132"/>
      <c r="N123" s="77" t="s">
        <v>96</v>
      </c>
    </row>
    <row r="124" spans="1:14" ht="0.75" customHeight="1" x14ac:dyDescent="0.25">
      <c r="A124" s="49" t="s">
        <v>97</v>
      </c>
      <c r="B124" s="3">
        <v>13.3333333333333</v>
      </c>
      <c r="C124" s="66"/>
      <c r="D124" s="3">
        <v>963.69</v>
      </c>
      <c r="E124" s="7">
        <v>2136.89</v>
      </c>
      <c r="F124" s="22"/>
      <c r="G124" s="7">
        <v>0</v>
      </c>
      <c r="H124" s="3">
        <v>0</v>
      </c>
      <c r="I124" s="7">
        <v>0</v>
      </c>
      <c r="J124" s="3">
        <v>4330.3</v>
      </c>
      <c r="K124" s="7">
        <v>0</v>
      </c>
      <c r="L124" s="3">
        <v>23478.57</v>
      </c>
      <c r="M124" s="132"/>
      <c r="N124" s="77" t="s">
        <v>98</v>
      </c>
    </row>
    <row r="125" spans="1:14" ht="0.75" customHeight="1" x14ac:dyDescent="0.25">
      <c r="A125" s="49" t="s">
        <v>99</v>
      </c>
      <c r="B125" s="3">
        <v>13.3333333333333</v>
      </c>
      <c r="C125" s="66"/>
      <c r="D125" s="3">
        <v>365.84</v>
      </c>
      <c r="E125" s="7">
        <v>2156.85</v>
      </c>
      <c r="F125" s="22"/>
      <c r="G125" s="7">
        <v>0</v>
      </c>
      <c r="H125" s="3">
        <v>0</v>
      </c>
      <c r="I125" s="7">
        <v>0</v>
      </c>
      <c r="J125" s="3">
        <v>7279.74</v>
      </c>
      <c r="K125" s="7">
        <v>0</v>
      </c>
      <c r="L125" s="3">
        <v>13187.57</v>
      </c>
      <c r="M125" s="132"/>
      <c r="N125" s="77" t="s">
        <v>100</v>
      </c>
    </row>
    <row r="126" spans="1:14" ht="0.75" customHeight="1" x14ac:dyDescent="0.25">
      <c r="A126" s="49" t="s">
        <v>101</v>
      </c>
      <c r="B126" s="3">
        <v>13.3333333333333</v>
      </c>
      <c r="C126" s="66"/>
      <c r="D126" s="3">
        <v>2137.4</v>
      </c>
      <c r="E126" s="7">
        <v>2850.38</v>
      </c>
      <c r="F126" s="22"/>
      <c r="G126" s="7">
        <v>0</v>
      </c>
      <c r="H126" s="3">
        <v>0</v>
      </c>
      <c r="I126" s="7">
        <v>0</v>
      </c>
      <c r="J126" s="3">
        <v>0</v>
      </c>
      <c r="K126" s="7">
        <v>315.43</v>
      </c>
      <c r="L126" s="3">
        <v>4869.34</v>
      </c>
      <c r="M126" s="132"/>
      <c r="N126" s="77" t="s">
        <v>102</v>
      </c>
    </row>
    <row r="127" spans="1:14" ht="0.75" customHeight="1" x14ac:dyDescent="0.25">
      <c r="A127" s="49" t="s">
        <v>103</v>
      </c>
      <c r="B127" s="3">
        <v>13.3333333333333</v>
      </c>
      <c r="C127" s="66"/>
      <c r="D127" s="3">
        <v>3022.91</v>
      </c>
      <c r="E127" s="7">
        <v>3729.78</v>
      </c>
      <c r="F127" s="22"/>
      <c r="G127" s="7">
        <v>0</v>
      </c>
      <c r="H127" s="3">
        <v>0</v>
      </c>
      <c r="I127" s="7">
        <v>0</v>
      </c>
      <c r="J127" s="3">
        <v>466.73</v>
      </c>
      <c r="K127" s="7">
        <v>0</v>
      </c>
      <c r="L127" s="3">
        <v>1797.09</v>
      </c>
      <c r="M127" s="132"/>
      <c r="N127" s="77" t="s">
        <v>104</v>
      </c>
    </row>
    <row r="128" spans="1:14" ht="0.75" customHeight="1" x14ac:dyDescent="0.25">
      <c r="A128" s="49" t="s">
        <v>1040</v>
      </c>
      <c r="B128" s="3">
        <v>13.3333333333333</v>
      </c>
      <c r="C128" s="66"/>
      <c r="D128" s="3">
        <v>3050.59</v>
      </c>
      <c r="E128" s="7">
        <v>1280.67</v>
      </c>
      <c r="F128" s="22"/>
      <c r="G128" s="7">
        <v>0</v>
      </c>
      <c r="H128" s="3">
        <v>0</v>
      </c>
      <c r="I128" s="7">
        <v>0</v>
      </c>
      <c r="J128" s="3">
        <v>0</v>
      </c>
      <c r="K128" s="7">
        <v>0</v>
      </c>
      <c r="L128" s="3">
        <v>0</v>
      </c>
      <c r="M128" s="132"/>
      <c r="N128" s="77" t="s">
        <v>641</v>
      </c>
    </row>
    <row r="129" spans="1:14" ht="0.75" customHeight="1" x14ac:dyDescent="0.25">
      <c r="A129" s="49" t="s">
        <v>1041</v>
      </c>
      <c r="B129" s="3">
        <v>20</v>
      </c>
      <c r="C129" s="66"/>
      <c r="D129" s="3">
        <v>0</v>
      </c>
      <c r="E129" s="7">
        <v>0</v>
      </c>
      <c r="F129" s="22"/>
      <c r="G129" s="16">
        <v>799.7</v>
      </c>
      <c r="H129" s="15">
        <v>9193.69</v>
      </c>
      <c r="I129" s="16">
        <v>0</v>
      </c>
      <c r="J129" s="15">
        <v>0</v>
      </c>
      <c r="K129" s="16">
        <v>0</v>
      </c>
      <c r="L129" s="15">
        <v>3612.86</v>
      </c>
      <c r="M129" s="132"/>
      <c r="N129" s="77" t="s">
        <v>642</v>
      </c>
    </row>
    <row r="130" spans="1:14" ht="0.75" customHeight="1" x14ac:dyDescent="0.25">
      <c r="A130" s="49" t="s">
        <v>1042</v>
      </c>
      <c r="B130" s="3">
        <v>20</v>
      </c>
      <c r="C130" s="66"/>
      <c r="D130" s="3">
        <v>610.78</v>
      </c>
      <c r="E130" s="7">
        <v>597.23</v>
      </c>
      <c r="F130" s="22"/>
      <c r="G130" s="16">
        <v>577.79</v>
      </c>
      <c r="H130" s="15">
        <v>3356.68</v>
      </c>
      <c r="I130" s="16">
        <v>0</v>
      </c>
      <c r="J130" s="15">
        <v>0</v>
      </c>
      <c r="K130" s="16">
        <v>0</v>
      </c>
      <c r="L130" s="15">
        <v>1773.64</v>
      </c>
      <c r="M130" s="132"/>
      <c r="N130" s="77" t="s">
        <v>643</v>
      </c>
    </row>
    <row r="131" spans="1:14" ht="0.75" customHeight="1" x14ac:dyDescent="0.25">
      <c r="A131" s="49" t="s">
        <v>1043</v>
      </c>
      <c r="B131" s="3">
        <v>26.6666666666667</v>
      </c>
      <c r="C131" s="66"/>
      <c r="D131" s="3">
        <v>1748.34</v>
      </c>
      <c r="E131" s="7">
        <v>414.17</v>
      </c>
      <c r="F131" s="22"/>
      <c r="G131" s="16">
        <v>0</v>
      </c>
      <c r="H131" s="15">
        <v>1298.58</v>
      </c>
      <c r="I131" s="16">
        <v>0</v>
      </c>
      <c r="J131" s="15">
        <v>0</v>
      </c>
      <c r="K131" s="16">
        <v>0</v>
      </c>
      <c r="L131" s="15">
        <v>3376.23</v>
      </c>
      <c r="M131" s="132"/>
      <c r="N131" s="77" t="s">
        <v>644</v>
      </c>
    </row>
    <row r="132" spans="1:14" ht="0.75" customHeight="1" x14ac:dyDescent="0.25">
      <c r="A132" s="49" t="s">
        <v>1044</v>
      </c>
      <c r="B132" s="3">
        <v>0</v>
      </c>
      <c r="C132" s="66"/>
      <c r="D132" s="3">
        <v>4386.8999999999996</v>
      </c>
      <c r="E132" s="7">
        <v>725.27</v>
      </c>
      <c r="F132" s="22"/>
      <c r="G132" s="16"/>
      <c r="H132" s="15"/>
      <c r="I132" s="16"/>
      <c r="J132" s="15"/>
      <c r="K132" s="16"/>
      <c r="L132" s="15"/>
      <c r="M132" s="132"/>
      <c r="N132" s="77"/>
    </row>
    <row r="133" spans="1:14" ht="0.75" customHeight="1" x14ac:dyDescent="0.25">
      <c r="A133" s="49" t="s">
        <v>1045</v>
      </c>
      <c r="B133" s="3">
        <v>0</v>
      </c>
      <c r="C133" s="66"/>
      <c r="D133" s="3">
        <v>1349.86</v>
      </c>
      <c r="E133" s="7">
        <v>586.64</v>
      </c>
      <c r="F133" s="22"/>
      <c r="G133" s="16"/>
      <c r="H133" s="15"/>
      <c r="I133" s="16"/>
      <c r="J133" s="15"/>
      <c r="K133" s="16"/>
      <c r="L133" s="15"/>
      <c r="M133" s="132"/>
      <c r="N133" s="77"/>
    </row>
    <row r="134" spans="1:14" ht="0.75" customHeight="1" x14ac:dyDescent="0.25">
      <c r="A134" s="49" t="s">
        <v>1046</v>
      </c>
      <c r="B134" s="3">
        <v>0</v>
      </c>
      <c r="C134" s="66"/>
      <c r="D134" s="3">
        <v>0</v>
      </c>
      <c r="E134" s="7">
        <v>147.61000000000001</v>
      </c>
      <c r="F134" s="22"/>
      <c r="G134" s="16"/>
      <c r="H134" s="15"/>
      <c r="I134" s="16"/>
      <c r="J134" s="15"/>
      <c r="K134" s="16"/>
      <c r="L134" s="15"/>
      <c r="M134" s="132"/>
      <c r="N134" s="77"/>
    </row>
    <row r="135" spans="1:14" ht="0.75" customHeight="1" x14ac:dyDescent="0.25">
      <c r="A135" s="49" t="s">
        <v>1047</v>
      </c>
      <c r="B135" s="3">
        <v>0</v>
      </c>
      <c r="C135" s="66"/>
      <c r="D135" s="3">
        <v>0</v>
      </c>
      <c r="E135" s="7">
        <v>0</v>
      </c>
      <c r="F135" s="22"/>
      <c r="G135" s="16"/>
      <c r="H135" s="15"/>
      <c r="I135" s="16"/>
      <c r="J135" s="15"/>
      <c r="K135" s="16"/>
      <c r="L135" s="15"/>
      <c r="M135" s="132"/>
      <c r="N135" s="77"/>
    </row>
    <row r="136" spans="1:14" ht="0.75" customHeight="1" x14ac:dyDescent="0.25">
      <c r="A136" s="49" t="s">
        <v>1048</v>
      </c>
      <c r="B136" s="3">
        <v>21.052631578947398</v>
      </c>
      <c r="C136" s="66"/>
      <c r="D136" s="3">
        <v>2020.01</v>
      </c>
      <c r="E136" s="7">
        <v>110.84</v>
      </c>
      <c r="F136" s="22"/>
      <c r="G136" s="16">
        <v>0</v>
      </c>
      <c r="H136" s="15">
        <v>971.86</v>
      </c>
      <c r="I136" s="16">
        <v>0</v>
      </c>
      <c r="J136" s="15">
        <v>0</v>
      </c>
      <c r="K136" s="16">
        <v>0</v>
      </c>
      <c r="L136" s="15">
        <v>3182.84</v>
      </c>
      <c r="M136" s="132"/>
      <c r="N136" s="77" t="s">
        <v>645</v>
      </c>
    </row>
    <row r="137" spans="1:14" ht="0.75" customHeight="1" x14ac:dyDescent="0.25">
      <c r="A137" s="49" t="s">
        <v>1049</v>
      </c>
      <c r="B137" s="3">
        <v>26.315789473684202</v>
      </c>
      <c r="C137" s="66"/>
      <c r="D137" s="3">
        <v>2384.71</v>
      </c>
      <c r="E137" s="7">
        <v>1502.12</v>
      </c>
      <c r="F137" s="22"/>
      <c r="G137" s="7">
        <v>734.42</v>
      </c>
      <c r="H137" s="3">
        <v>2037.82</v>
      </c>
      <c r="I137" s="7">
        <v>1561.54</v>
      </c>
      <c r="J137" s="3">
        <v>1000.94</v>
      </c>
      <c r="K137" s="7">
        <v>0</v>
      </c>
      <c r="L137" s="3">
        <v>1813.97</v>
      </c>
      <c r="M137" s="132"/>
      <c r="N137" s="77" t="s">
        <v>646</v>
      </c>
    </row>
    <row r="138" spans="1:14" ht="0.75" customHeight="1" x14ac:dyDescent="0.25">
      <c r="A138" s="49" t="s">
        <v>1050</v>
      </c>
      <c r="B138" s="3">
        <v>40</v>
      </c>
      <c r="C138" s="66"/>
      <c r="D138" s="3">
        <v>3172.62</v>
      </c>
      <c r="E138" s="7">
        <v>1739.75</v>
      </c>
      <c r="F138" s="22"/>
      <c r="G138" s="7">
        <v>2581.19</v>
      </c>
      <c r="H138" s="3">
        <v>1682.66</v>
      </c>
      <c r="I138" s="7">
        <v>2543.06</v>
      </c>
      <c r="J138" s="3">
        <v>1904.19</v>
      </c>
      <c r="K138" s="7">
        <v>360.53</v>
      </c>
      <c r="L138" s="3">
        <v>2172.6</v>
      </c>
      <c r="M138" s="132"/>
      <c r="N138" s="77" t="s">
        <v>647</v>
      </c>
    </row>
    <row r="139" spans="1:14" ht="0.75" customHeight="1" x14ac:dyDescent="0.25">
      <c r="A139" s="49" t="s">
        <v>1051</v>
      </c>
      <c r="B139" s="3">
        <v>31.578947368421101</v>
      </c>
      <c r="C139" s="66"/>
      <c r="D139" s="3">
        <v>2556.98</v>
      </c>
      <c r="E139" s="7">
        <v>1187.8699999999999</v>
      </c>
      <c r="F139" s="22"/>
      <c r="G139" s="7">
        <v>781.76</v>
      </c>
      <c r="H139" s="3">
        <v>1352.39</v>
      </c>
      <c r="I139" s="7">
        <v>0</v>
      </c>
      <c r="J139" s="3">
        <v>0</v>
      </c>
      <c r="K139" s="7">
        <v>0</v>
      </c>
      <c r="L139" s="3">
        <v>1010.37</v>
      </c>
      <c r="M139" s="132"/>
      <c r="N139" s="77" t="s">
        <v>648</v>
      </c>
    </row>
    <row r="140" spans="1:14" ht="0.75" customHeight="1" x14ac:dyDescent="0.25">
      <c r="A140" s="49" t="s">
        <v>1052</v>
      </c>
      <c r="B140" s="3">
        <v>40</v>
      </c>
      <c r="C140" s="66"/>
      <c r="D140" s="3">
        <v>2820.78</v>
      </c>
      <c r="E140" s="7">
        <v>1611.12</v>
      </c>
      <c r="F140" s="22"/>
      <c r="G140" s="7">
        <v>2626.46</v>
      </c>
      <c r="H140" s="3">
        <v>0</v>
      </c>
      <c r="I140" s="7">
        <v>318.2</v>
      </c>
      <c r="J140" s="3">
        <v>2472.4499999999998</v>
      </c>
      <c r="K140" s="7">
        <v>0</v>
      </c>
      <c r="L140" s="3">
        <v>1354.09</v>
      </c>
      <c r="M140" s="132"/>
      <c r="N140" s="77" t="s">
        <v>649</v>
      </c>
    </row>
    <row r="141" spans="1:14" ht="0.75" customHeight="1" x14ac:dyDescent="0.25">
      <c r="A141" s="49" t="s">
        <v>1053</v>
      </c>
      <c r="B141" s="3">
        <v>40</v>
      </c>
      <c r="C141" s="66"/>
      <c r="D141" s="3">
        <v>2583.06</v>
      </c>
      <c r="E141" s="7">
        <v>2055.08</v>
      </c>
      <c r="F141" s="22"/>
      <c r="G141" s="7">
        <v>1318.08</v>
      </c>
      <c r="H141" s="3">
        <v>15646.78</v>
      </c>
      <c r="I141" s="7">
        <v>0</v>
      </c>
      <c r="J141" s="3">
        <v>1091.57</v>
      </c>
      <c r="K141" s="7">
        <v>784.54</v>
      </c>
      <c r="L141" s="3">
        <v>0</v>
      </c>
      <c r="M141" s="132"/>
      <c r="N141" s="77" t="s">
        <v>650</v>
      </c>
    </row>
    <row r="142" spans="1:14" ht="0.75" customHeight="1" x14ac:dyDescent="0.25">
      <c r="A142" s="49" t="s">
        <v>1054</v>
      </c>
      <c r="B142" s="3">
        <v>36.842105263157897</v>
      </c>
      <c r="C142" s="66"/>
      <c r="D142" s="3">
        <v>3893.62</v>
      </c>
      <c r="E142" s="7">
        <v>1718.33</v>
      </c>
      <c r="F142" s="22"/>
      <c r="G142" s="7">
        <v>4479.84</v>
      </c>
      <c r="H142" s="3">
        <v>11608.22</v>
      </c>
      <c r="I142" s="7">
        <v>2294.2199999999998</v>
      </c>
      <c r="J142" s="3">
        <v>3007.13</v>
      </c>
      <c r="K142" s="7">
        <v>7296.65</v>
      </c>
      <c r="L142" s="3">
        <v>2481.89</v>
      </c>
      <c r="M142" s="132"/>
      <c r="N142" s="77" t="s">
        <v>651</v>
      </c>
    </row>
    <row r="143" spans="1:14" ht="0.75" customHeight="1" x14ac:dyDescent="0.25">
      <c r="A143" s="49" t="s">
        <v>1055</v>
      </c>
      <c r="B143" s="3">
        <v>53.3333333333333</v>
      </c>
      <c r="C143" s="66"/>
      <c r="D143" s="3">
        <v>4474.5</v>
      </c>
      <c r="E143" s="7">
        <v>2318.48</v>
      </c>
      <c r="F143" s="22"/>
      <c r="G143" s="7">
        <v>3780.4</v>
      </c>
      <c r="H143" s="3">
        <v>6771.8</v>
      </c>
      <c r="I143" s="7">
        <v>4113.6499999999996</v>
      </c>
      <c r="J143" s="3">
        <v>5356.97</v>
      </c>
      <c r="K143" s="7">
        <v>4354.32</v>
      </c>
      <c r="L143" s="3">
        <v>2459.9</v>
      </c>
      <c r="M143" s="132"/>
      <c r="N143" s="77" t="s">
        <v>652</v>
      </c>
    </row>
    <row r="144" spans="1:14" ht="0.75" customHeight="1" x14ac:dyDescent="0.25">
      <c r="A144" s="49" t="s">
        <v>1056</v>
      </c>
      <c r="B144" s="3">
        <v>40</v>
      </c>
      <c r="C144" s="66"/>
      <c r="D144" s="3">
        <v>8568.34</v>
      </c>
      <c r="E144" s="7">
        <v>1878.57</v>
      </c>
      <c r="F144" s="22"/>
      <c r="G144" s="7">
        <v>2444.6799999999998</v>
      </c>
      <c r="H144" s="3">
        <v>4579.8599999999997</v>
      </c>
      <c r="I144" s="7">
        <v>8833.7900000000009</v>
      </c>
      <c r="J144" s="3">
        <v>3764.21</v>
      </c>
      <c r="K144" s="7">
        <v>2966.14</v>
      </c>
      <c r="L144" s="3">
        <v>0</v>
      </c>
      <c r="M144" s="132"/>
      <c r="N144" s="77" t="s">
        <v>653</v>
      </c>
    </row>
    <row r="145" spans="1:14" ht="0.75" customHeight="1" x14ac:dyDescent="0.25">
      <c r="A145" s="49" t="s">
        <v>1057</v>
      </c>
      <c r="B145" s="3">
        <v>40</v>
      </c>
      <c r="C145" s="66"/>
      <c r="D145" s="3">
        <v>3295.74</v>
      </c>
      <c r="E145" s="7">
        <v>1238.47</v>
      </c>
      <c r="F145" s="22"/>
      <c r="G145" s="7">
        <v>2928.84</v>
      </c>
      <c r="H145" s="3">
        <v>7294.65</v>
      </c>
      <c r="I145" s="7">
        <v>7582</v>
      </c>
      <c r="J145" s="3">
        <v>688.9</v>
      </c>
      <c r="K145" s="7">
        <v>1131.83</v>
      </c>
      <c r="L145" s="3">
        <v>416.21</v>
      </c>
      <c r="M145" s="132"/>
      <c r="N145" s="77" t="s">
        <v>654</v>
      </c>
    </row>
    <row r="146" spans="1:14" ht="0.75" customHeight="1" x14ac:dyDescent="0.25">
      <c r="A146" s="49" t="s">
        <v>1058</v>
      </c>
      <c r="B146" s="3">
        <v>40</v>
      </c>
      <c r="C146" s="66"/>
      <c r="D146" s="3">
        <v>1505.17</v>
      </c>
      <c r="E146" s="7">
        <v>1444.67</v>
      </c>
      <c r="F146" s="22"/>
      <c r="G146" s="7">
        <v>2440.2600000000002</v>
      </c>
      <c r="H146" s="3">
        <v>4662.87</v>
      </c>
      <c r="I146" s="7">
        <v>8740.94</v>
      </c>
      <c r="J146" s="3">
        <v>0</v>
      </c>
      <c r="K146" s="7">
        <v>1597.38</v>
      </c>
      <c r="L146" s="3">
        <v>0</v>
      </c>
      <c r="M146" s="132"/>
      <c r="N146" s="77" t="s">
        <v>655</v>
      </c>
    </row>
    <row r="147" spans="1:14" ht="0.75" customHeight="1" x14ac:dyDescent="0.25">
      <c r="A147" s="49" t="s">
        <v>1059</v>
      </c>
      <c r="B147" s="3">
        <v>40</v>
      </c>
      <c r="C147" s="66"/>
      <c r="D147" s="3">
        <v>2423.87</v>
      </c>
      <c r="E147" s="7">
        <v>1441.49</v>
      </c>
      <c r="F147" s="22"/>
      <c r="G147" s="7">
        <v>0</v>
      </c>
      <c r="H147" s="3">
        <v>9714.4599999999991</v>
      </c>
      <c r="I147" s="7">
        <v>2731.47</v>
      </c>
      <c r="J147" s="3">
        <v>0</v>
      </c>
      <c r="K147" s="7">
        <v>0</v>
      </c>
      <c r="L147" s="3">
        <v>1140.73</v>
      </c>
      <c r="M147" s="132"/>
      <c r="N147" s="77" t="s">
        <v>656</v>
      </c>
    </row>
    <row r="148" spans="1:14" ht="0.75" customHeight="1" x14ac:dyDescent="0.25">
      <c r="A148" s="49" t="s">
        <v>1060</v>
      </c>
      <c r="B148" s="3">
        <v>46.6666666666667</v>
      </c>
      <c r="C148" s="66"/>
      <c r="D148" s="3">
        <v>5403.21</v>
      </c>
      <c r="E148" s="7">
        <v>2441.02</v>
      </c>
      <c r="F148" s="22"/>
      <c r="G148" s="7">
        <v>0</v>
      </c>
      <c r="H148" s="3">
        <v>10989.5</v>
      </c>
      <c r="I148" s="7">
        <v>1251.1500000000001</v>
      </c>
      <c r="J148" s="3">
        <v>0</v>
      </c>
      <c r="K148" s="7">
        <v>0</v>
      </c>
      <c r="L148" s="3">
        <v>644.75</v>
      </c>
      <c r="M148" s="132"/>
      <c r="N148" s="77" t="s">
        <v>657</v>
      </c>
    </row>
    <row r="149" spans="1:14" ht="0.75" customHeight="1" x14ac:dyDescent="0.25">
      <c r="A149" s="49" t="s">
        <v>1061</v>
      </c>
      <c r="B149" s="3">
        <v>46.6666666666667</v>
      </c>
      <c r="C149" s="66"/>
      <c r="D149" s="3">
        <v>7731.62</v>
      </c>
      <c r="E149" s="7">
        <v>3008.99</v>
      </c>
      <c r="F149" s="22"/>
      <c r="G149" s="7">
        <v>0</v>
      </c>
      <c r="H149" s="3">
        <v>4419.8999999999996</v>
      </c>
      <c r="I149" s="7">
        <v>1397.85</v>
      </c>
      <c r="J149" s="3">
        <v>0</v>
      </c>
      <c r="K149" s="7">
        <v>0</v>
      </c>
      <c r="L149" s="3">
        <v>0</v>
      </c>
      <c r="M149" s="132"/>
      <c r="N149" s="77" t="s">
        <v>658</v>
      </c>
    </row>
    <row r="150" spans="1:14" ht="0.75" customHeight="1" x14ac:dyDescent="0.25">
      <c r="A150" s="49" t="s">
        <v>1062</v>
      </c>
      <c r="B150" s="3">
        <v>53.3333333333333</v>
      </c>
      <c r="C150" s="66"/>
      <c r="D150" s="3">
        <v>15195.11</v>
      </c>
      <c r="E150" s="7">
        <v>3120.05</v>
      </c>
      <c r="F150" s="22"/>
      <c r="G150" s="7">
        <v>353.04</v>
      </c>
      <c r="H150" s="3">
        <v>9753.9599999999991</v>
      </c>
      <c r="I150" s="7">
        <v>9789.5300000000007</v>
      </c>
      <c r="J150" s="3">
        <v>1651.75</v>
      </c>
      <c r="K150" s="7">
        <v>2152.9699999999998</v>
      </c>
      <c r="L150" s="3">
        <v>3748.34</v>
      </c>
      <c r="M150" s="132"/>
      <c r="N150" s="77" t="s">
        <v>659</v>
      </c>
    </row>
    <row r="151" spans="1:14" ht="0.75" customHeight="1" x14ac:dyDescent="0.25">
      <c r="A151" s="49" t="s">
        <v>1063</v>
      </c>
      <c r="B151" s="3">
        <v>53.3333333333333</v>
      </c>
      <c r="C151" s="66"/>
      <c r="D151" s="3">
        <v>7176.15</v>
      </c>
      <c r="E151" s="7">
        <v>3694.73</v>
      </c>
      <c r="F151" s="22"/>
      <c r="G151" s="7">
        <v>4486.0600000000004</v>
      </c>
      <c r="H151" s="3">
        <v>7762.5</v>
      </c>
      <c r="I151" s="7">
        <v>12247.34</v>
      </c>
      <c r="J151" s="3">
        <v>571</v>
      </c>
      <c r="K151" s="7">
        <v>7433.82</v>
      </c>
      <c r="L151" s="3">
        <v>22929.66</v>
      </c>
      <c r="M151" s="132"/>
      <c r="N151" s="77" t="s">
        <v>660</v>
      </c>
    </row>
    <row r="152" spans="1:14" ht="0.75" customHeight="1" x14ac:dyDescent="0.25">
      <c r="A152" s="49" t="s">
        <v>1064</v>
      </c>
      <c r="B152" s="3">
        <v>46.6666666666667</v>
      </c>
      <c r="C152" s="66"/>
      <c r="D152" s="3">
        <v>2749.81</v>
      </c>
      <c r="E152" s="7">
        <v>1167.3699999999999</v>
      </c>
      <c r="F152" s="22"/>
      <c r="G152" s="7">
        <v>27240.76</v>
      </c>
      <c r="H152" s="3">
        <v>2208.2399999999998</v>
      </c>
      <c r="I152" s="7">
        <v>11403.24</v>
      </c>
      <c r="J152" s="3">
        <v>3507.29</v>
      </c>
      <c r="K152" s="7">
        <v>6775.03</v>
      </c>
      <c r="L152" s="3">
        <v>52559.71</v>
      </c>
      <c r="M152" s="132"/>
      <c r="N152" s="77" t="s">
        <v>661</v>
      </c>
    </row>
    <row r="153" spans="1:14" ht="0.75" customHeight="1" x14ac:dyDescent="0.25">
      <c r="A153" s="49" t="s">
        <v>1065</v>
      </c>
      <c r="B153" s="3">
        <v>46.6666666666667</v>
      </c>
      <c r="C153" s="66"/>
      <c r="D153" s="3">
        <v>2537.83</v>
      </c>
      <c r="E153" s="7">
        <v>985.8</v>
      </c>
      <c r="F153" s="22"/>
      <c r="G153" s="7">
        <v>9048.2800000000007</v>
      </c>
      <c r="H153" s="3">
        <v>2461.75</v>
      </c>
      <c r="I153" s="7">
        <v>4962.3</v>
      </c>
      <c r="J153" s="3">
        <v>0</v>
      </c>
      <c r="K153" s="7">
        <v>1736.09</v>
      </c>
      <c r="L153" s="3">
        <v>31970.46</v>
      </c>
      <c r="M153" s="132"/>
      <c r="N153" s="77" t="s">
        <v>662</v>
      </c>
    </row>
    <row r="154" spans="1:14" ht="0.75" customHeight="1" x14ac:dyDescent="0.25">
      <c r="A154" s="49" t="s">
        <v>1066</v>
      </c>
      <c r="B154" s="3">
        <v>53.3333333333333</v>
      </c>
      <c r="C154" s="66"/>
      <c r="D154" s="3">
        <v>2219.4299999999998</v>
      </c>
      <c r="E154" s="7">
        <v>806.54</v>
      </c>
      <c r="F154" s="22"/>
      <c r="G154" s="7">
        <v>3292.66</v>
      </c>
      <c r="H154" s="3">
        <v>750.48</v>
      </c>
      <c r="I154" s="7">
        <v>1013.76</v>
      </c>
      <c r="J154" s="3">
        <v>0</v>
      </c>
      <c r="K154" s="7">
        <v>871.74</v>
      </c>
      <c r="L154" s="3">
        <v>37694.46</v>
      </c>
      <c r="M154" s="132"/>
      <c r="N154" s="77" t="s">
        <v>663</v>
      </c>
    </row>
    <row r="155" spans="1:14" ht="0.75" customHeight="1" x14ac:dyDescent="0.25">
      <c r="A155" s="49" t="s">
        <v>1067</v>
      </c>
      <c r="B155" s="3">
        <v>60</v>
      </c>
      <c r="C155" s="66"/>
      <c r="D155" s="3">
        <v>3927.9</v>
      </c>
      <c r="E155" s="7">
        <v>1810.81</v>
      </c>
      <c r="F155" s="22"/>
      <c r="G155" s="7">
        <v>2065.5500000000002</v>
      </c>
      <c r="H155" s="3">
        <v>906.57</v>
      </c>
      <c r="I155" s="7">
        <v>851.35</v>
      </c>
      <c r="J155" s="3">
        <v>0</v>
      </c>
      <c r="K155" s="7">
        <v>888.76</v>
      </c>
      <c r="L155" s="3">
        <v>18751.919999999998</v>
      </c>
      <c r="M155" s="132"/>
      <c r="N155" s="77" t="s">
        <v>664</v>
      </c>
    </row>
    <row r="156" spans="1:14" ht="0.75" customHeight="1" x14ac:dyDescent="0.25">
      <c r="A156" s="49" t="s">
        <v>1068</v>
      </c>
      <c r="B156" s="3">
        <v>60</v>
      </c>
      <c r="C156" s="66"/>
      <c r="D156" s="3">
        <v>2970.68</v>
      </c>
      <c r="E156" s="7">
        <v>994.52</v>
      </c>
      <c r="F156" s="22"/>
      <c r="G156" s="7">
        <v>0</v>
      </c>
      <c r="H156" s="3">
        <v>463.44</v>
      </c>
      <c r="I156" s="7">
        <v>49.53</v>
      </c>
      <c r="J156" s="3">
        <v>0</v>
      </c>
      <c r="K156" s="7">
        <v>0</v>
      </c>
      <c r="L156" s="3">
        <v>12292.41</v>
      </c>
      <c r="M156" s="132"/>
      <c r="N156" s="77" t="s">
        <v>665</v>
      </c>
    </row>
    <row r="157" spans="1:14" ht="0.75" customHeight="1" x14ac:dyDescent="0.25">
      <c r="A157" s="49" t="s">
        <v>1069</v>
      </c>
      <c r="B157" s="3">
        <v>53.3333333333333</v>
      </c>
      <c r="C157" s="66"/>
      <c r="D157" s="3">
        <v>54.8</v>
      </c>
      <c r="E157" s="7">
        <v>0</v>
      </c>
      <c r="F157" s="22"/>
      <c r="G157" s="7">
        <v>0</v>
      </c>
      <c r="H157" s="3">
        <v>0</v>
      </c>
      <c r="I157" s="7">
        <v>0</v>
      </c>
      <c r="J157" s="3">
        <v>0</v>
      </c>
      <c r="K157" s="7">
        <v>0</v>
      </c>
      <c r="L157" s="3">
        <v>767.76</v>
      </c>
      <c r="M157" s="132"/>
      <c r="N157" s="77" t="s">
        <v>666</v>
      </c>
    </row>
    <row r="158" spans="1:14" ht="0.75" customHeight="1" x14ac:dyDescent="0.25">
      <c r="A158" s="49" t="s">
        <v>1070</v>
      </c>
      <c r="B158" s="3">
        <v>46.6666666666667</v>
      </c>
      <c r="C158" s="66"/>
      <c r="D158" s="3">
        <v>0</v>
      </c>
      <c r="E158" s="7">
        <v>0</v>
      </c>
      <c r="F158" s="22"/>
      <c r="G158" s="7">
        <v>0</v>
      </c>
      <c r="H158" s="3">
        <v>0</v>
      </c>
      <c r="I158" s="7">
        <v>0</v>
      </c>
      <c r="J158" s="3">
        <v>0</v>
      </c>
      <c r="K158" s="7">
        <v>0</v>
      </c>
      <c r="L158" s="3">
        <v>0</v>
      </c>
      <c r="M158" s="132"/>
      <c r="N158" s="77" t="s">
        <v>667</v>
      </c>
    </row>
    <row r="159" spans="1:14" ht="0.75" customHeight="1" x14ac:dyDescent="0.25">
      <c r="A159" s="49" t="s">
        <v>1071</v>
      </c>
      <c r="B159" s="3">
        <v>40</v>
      </c>
      <c r="C159" s="66"/>
      <c r="D159" s="3">
        <v>0</v>
      </c>
      <c r="E159" s="7">
        <v>2768.03</v>
      </c>
      <c r="F159" s="22"/>
      <c r="G159" s="7">
        <v>0</v>
      </c>
      <c r="H159" s="3">
        <v>0</v>
      </c>
      <c r="I159" s="7">
        <v>0</v>
      </c>
      <c r="J159" s="3">
        <v>0</v>
      </c>
      <c r="K159" s="7">
        <v>0</v>
      </c>
      <c r="L159" s="3">
        <v>0</v>
      </c>
      <c r="M159" s="132"/>
      <c r="N159" s="77" t="s">
        <v>668</v>
      </c>
    </row>
    <row r="160" spans="1:14" ht="0.75" customHeight="1" x14ac:dyDescent="0.25">
      <c r="A160" s="49" t="s">
        <v>1072</v>
      </c>
      <c r="B160" s="3">
        <v>40</v>
      </c>
      <c r="C160" s="66"/>
      <c r="D160" s="3">
        <v>254.64</v>
      </c>
      <c r="E160" s="7">
        <v>0</v>
      </c>
      <c r="F160" s="22"/>
      <c r="G160" s="7">
        <v>0</v>
      </c>
      <c r="H160" s="3">
        <v>0</v>
      </c>
      <c r="I160" s="7">
        <v>0</v>
      </c>
      <c r="J160" s="3">
        <v>0</v>
      </c>
      <c r="K160" s="7">
        <v>0</v>
      </c>
      <c r="L160" s="3">
        <v>0</v>
      </c>
      <c r="M160" s="132"/>
      <c r="N160" s="77" t="s">
        <v>669</v>
      </c>
    </row>
    <row r="161" spans="1:14" ht="0.75" customHeight="1" x14ac:dyDescent="0.25">
      <c r="A161" s="49" t="s">
        <v>1073</v>
      </c>
      <c r="B161" s="3">
        <v>40</v>
      </c>
      <c r="C161" s="66"/>
      <c r="D161" s="3">
        <v>859.62</v>
      </c>
      <c r="E161" s="7">
        <v>0</v>
      </c>
      <c r="F161" s="22"/>
      <c r="G161" s="7">
        <v>0</v>
      </c>
      <c r="H161" s="3">
        <v>0</v>
      </c>
      <c r="I161" s="7">
        <v>0</v>
      </c>
      <c r="J161" s="3">
        <v>0</v>
      </c>
      <c r="K161" s="7">
        <v>0</v>
      </c>
      <c r="L161" s="3">
        <v>0</v>
      </c>
      <c r="M161" s="132"/>
      <c r="N161" s="77" t="s">
        <v>670</v>
      </c>
    </row>
    <row r="162" spans="1:14" ht="0.75" customHeight="1" x14ac:dyDescent="0.25">
      <c r="A162" s="49" t="s">
        <v>1074</v>
      </c>
      <c r="B162" s="3">
        <v>46.6666666666667</v>
      </c>
      <c r="C162" s="66"/>
      <c r="D162" s="3">
        <v>2429.81</v>
      </c>
      <c r="E162" s="7">
        <v>178</v>
      </c>
      <c r="F162" s="22"/>
      <c r="G162" s="7">
        <v>0</v>
      </c>
      <c r="H162" s="3">
        <v>0</v>
      </c>
      <c r="I162" s="7">
        <v>0</v>
      </c>
      <c r="J162" s="3">
        <v>0</v>
      </c>
      <c r="K162" s="7">
        <v>0</v>
      </c>
      <c r="L162" s="3">
        <v>0</v>
      </c>
      <c r="M162" s="132"/>
      <c r="N162" s="77" t="s">
        <v>671</v>
      </c>
    </row>
    <row r="163" spans="1:14" ht="0.75" customHeight="1" x14ac:dyDescent="0.25">
      <c r="A163" s="49" t="s">
        <v>1075</v>
      </c>
      <c r="B163" s="3">
        <v>40</v>
      </c>
      <c r="C163" s="66"/>
      <c r="D163" s="3">
        <v>0</v>
      </c>
      <c r="E163" s="7">
        <v>0</v>
      </c>
      <c r="F163" s="22"/>
      <c r="G163" s="7">
        <v>0</v>
      </c>
      <c r="H163" s="3">
        <v>0</v>
      </c>
      <c r="I163" s="7">
        <v>0</v>
      </c>
      <c r="J163" s="3">
        <v>0</v>
      </c>
      <c r="K163" s="7">
        <v>0</v>
      </c>
      <c r="L163" s="3">
        <v>0</v>
      </c>
      <c r="M163" s="132"/>
      <c r="N163" s="77" t="s">
        <v>672</v>
      </c>
    </row>
    <row r="164" spans="1:14" ht="0.75" customHeight="1" x14ac:dyDescent="0.25">
      <c r="A164" s="49" t="s">
        <v>1076</v>
      </c>
      <c r="B164" s="3">
        <v>46.6666666666667</v>
      </c>
      <c r="C164" s="66"/>
      <c r="D164" s="3">
        <v>0</v>
      </c>
      <c r="E164" s="7">
        <v>0</v>
      </c>
      <c r="F164" s="22"/>
      <c r="G164" s="7">
        <v>0</v>
      </c>
      <c r="H164" s="3">
        <v>0</v>
      </c>
      <c r="I164" s="7">
        <v>0</v>
      </c>
      <c r="J164" s="3">
        <v>0</v>
      </c>
      <c r="K164" s="7">
        <v>0</v>
      </c>
      <c r="L164" s="3">
        <v>0</v>
      </c>
      <c r="M164" s="132"/>
      <c r="N164" s="77" t="s">
        <v>673</v>
      </c>
    </row>
    <row r="165" spans="1:14" ht="0.75" customHeight="1" x14ac:dyDescent="0.25">
      <c r="A165" s="49" t="s">
        <v>1077</v>
      </c>
      <c r="B165" s="3">
        <v>40</v>
      </c>
      <c r="C165" s="66"/>
      <c r="D165" s="3">
        <v>0</v>
      </c>
      <c r="E165" s="7">
        <v>0</v>
      </c>
      <c r="F165" s="22"/>
      <c r="G165" s="7">
        <v>0</v>
      </c>
      <c r="H165" s="3">
        <v>0</v>
      </c>
      <c r="I165" s="7">
        <v>0</v>
      </c>
      <c r="J165" s="3">
        <v>0</v>
      </c>
      <c r="K165" s="7">
        <v>0</v>
      </c>
      <c r="L165" s="3">
        <v>0</v>
      </c>
      <c r="M165" s="132"/>
      <c r="N165" s="77" t="s">
        <v>674</v>
      </c>
    </row>
    <row r="166" spans="1:14" ht="0.75" customHeight="1" x14ac:dyDescent="0.25">
      <c r="A166" s="49" t="s">
        <v>1078</v>
      </c>
      <c r="B166" s="3">
        <v>33.3333333333333</v>
      </c>
      <c r="C166" s="66"/>
      <c r="D166" s="3">
        <v>0</v>
      </c>
      <c r="E166" s="7">
        <v>0</v>
      </c>
      <c r="F166" s="22"/>
      <c r="G166" s="7">
        <v>0</v>
      </c>
      <c r="H166" s="3">
        <v>0</v>
      </c>
      <c r="I166" s="7">
        <v>0</v>
      </c>
      <c r="J166" s="3">
        <v>0</v>
      </c>
      <c r="K166" s="7">
        <v>0</v>
      </c>
      <c r="L166" s="3">
        <v>0</v>
      </c>
      <c r="M166" s="132"/>
      <c r="N166" s="77" t="s">
        <v>675</v>
      </c>
    </row>
    <row r="167" spans="1:14" ht="0.75" customHeight="1" x14ac:dyDescent="0.25">
      <c r="A167" s="49" t="s">
        <v>1079</v>
      </c>
      <c r="B167" s="3">
        <v>40</v>
      </c>
      <c r="C167" s="66"/>
      <c r="D167" s="3">
        <v>0</v>
      </c>
      <c r="E167" s="7">
        <v>0</v>
      </c>
      <c r="F167" s="22"/>
      <c r="G167" s="7">
        <v>4328.17</v>
      </c>
      <c r="H167" s="3">
        <v>0</v>
      </c>
      <c r="I167" s="7">
        <v>0</v>
      </c>
      <c r="J167" s="3">
        <v>0</v>
      </c>
      <c r="K167" s="7">
        <v>0</v>
      </c>
      <c r="L167" s="3">
        <v>0</v>
      </c>
      <c r="M167" s="132"/>
      <c r="N167" s="77" t="s">
        <v>676</v>
      </c>
    </row>
    <row r="168" spans="1:14" ht="0.75" customHeight="1" x14ac:dyDescent="0.25">
      <c r="A168" s="49" t="s">
        <v>1080</v>
      </c>
      <c r="B168" s="3">
        <v>33.3333333333333</v>
      </c>
      <c r="C168" s="66"/>
      <c r="D168" s="3">
        <v>0</v>
      </c>
      <c r="E168" s="7">
        <v>0</v>
      </c>
      <c r="F168" s="22"/>
      <c r="G168" s="7">
        <v>0</v>
      </c>
      <c r="H168" s="3">
        <v>0</v>
      </c>
      <c r="I168" s="7">
        <v>0</v>
      </c>
      <c r="J168" s="3">
        <v>0</v>
      </c>
      <c r="K168" s="7">
        <v>0</v>
      </c>
      <c r="L168" s="3">
        <v>0</v>
      </c>
      <c r="M168" s="132"/>
      <c r="N168" s="77" t="s">
        <v>677</v>
      </c>
    </row>
    <row r="169" spans="1:14" ht="0.75" customHeight="1" x14ac:dyDescent="0.25">
      <c r="A169" s="49" t="s">
        <v>1081</v>
      </c>
      <c r="B169" s="3">
        <v>33.3333333333333</v>
      </c>
      <c r="C169" s="66"/>
      <c r="D169" s="3">
        <v>0</v>
      </c>
      <c r="E169" s="7">
        <v>0</v>
      </c>
      <c r="F169" s="22"/>
      <c r="G169" s="7">
        <v>0</v>
      </c>
      <c r="H169" s="3">
        <v>0</v>
      </c>
      <c r="I169" s="7">
        <v>0</v>
      </c>
      <c r="J169" s="3">
        <v>0</v>
      </c>
      <c r="K169" s="7">
        <v>0</v>
      </c>
      <c r="L169" s="3">
        <v>0</v>
      </c>
      <c r="M169" s="132"/>
      <c r="N169" s="77" t="s">
        <v>678</v>
      </c>
    </row>
    <row r="170" spans="1:14" ht="0.75" customHeight="1" x14ac:dyDescent="0.25">
      <c r="A170" s="49" t="s">
        <v>1082</v>
      </c>
      <c r="B170" s="3">
        <v>33.3333333333333</v>
      </c>
      <c r="C170" s="66"/>
      <c r="D170" s="3">
        <v>0</v>
      </c>
      <c r="E170" s="7">
        <v>0</v>
      </c>
      <c r="F170" s="22"/>
      <c r="G170" s="7">
        <v>0</v>
      </c>
      <c r="H170" s="3">
        <v>0</v>
      </c>
      <c r="I170" s="7">
        <v>0</v>
      </c>
      <c r="J170" s="3">
        <v>0</v>
      </c>
      <c r="K170" s="7">
        <v>0</v>
      </c>
      <c r="L170" s="3">
        <v>0</v>
      </c>
      <c r="M170" s="132"/>
      <c r="N170" s="77" t="s">
        <v>679</v>
      </c>
    </row>
    <row r="171" spans="1:14" ht="0.75" customHeight="1" x14ac:dyDescent="0.25">
      <c r="A171" s="49" t="s">
        <v>1083</v>
      </c>
      <c r="B171" s="3">
        <v>40</v>
      </c>
      <c r="C171" s="66"/>
      <c r="D171" s="3">
        <v>0</v>
      </c>
      <c r="E171" s="7">
        <v>156.21</v>
      </c>
      <c r="F171" s="22"/>
      <c r="G171" s="7">
        <v>0</v>
      </c>
      <c r="H171" s="3">
        <v>0</v>
      </c>
      <c r="I171" s="7">
        <v>0</v>
      </c>
      <c r="J171" s="3">
        <v>0</v>
      </c>
      <c r="K171" s="7">
        <v>0</v>
      </c>
      <c r="L171" s="3">
        <v>0</v>
      </c>
      <c r="M171" s="132"/>
      <c r="N171" s="77" t="s">
        <v>680</v>
      </c>
    </row>
    <row r="172" spans="1:14" ht="0.75" customHeight="1" x14ac:dyDescent="0.25">
      <c r="A172" s="49" t="s">
        <v>1084</v>
      </c>
      <c r="B172" s="3">
        <v>40</v>
      </c>
      <c r="C172" s="66"/>
      <c r="D172" s="3">
        <v>68.47</v>
      </c>
      <c r="E172" s="7">
        <v>983.94</v>
      </c>
      <c r="F172" s="22"/>
      <c r="G172" s="7">
        <v>0</v>
      </c>
      <c r="H172" s="3">
        <v>0</v>
      </c>
      <c r="I172" s="7">
        <v>0</v>
      </c>
      <c r="J172" s="3">
        <v>0</v>
      </c>
      <c r="K172" s="7">
        <v>0</v>
      </c>
      <c r="L172" s="3">
        <v>0</v>
      </c>
      <c r="M172" s="132"/>
      <c r="N172" s="77" t="s">
        <v>681</v>
      </c>
    </row>
    <row r="173" spans="1:14" ht="0.75" customHeight="1" x14ac:dyDescent="0.25">
      <c r="A173" s="49" t="s">
        <v>1085</v>
      </c>
      <c r="B173" s="3">
        <v>46.6666666666667</v>
      </c>
      <c r="C173" s="66"/>
      <c r="D173" s="3">
        <v>0</v>
      </c>
      <c r="E173" s="7">
        <v>321.08999999999997</v>
      </c>
      <c r="F173" s="22"/>
      <c r="G173" s="7">
        <v>0</v>
      </c>
      <c r="H173" s="3">
        <v>139.56</v>
      </c>
      <c r="I173" s="7">
        <v>0</v>
      </c>
      <c r="J173" s="3">
        <v>0</v>
      </c>
      <c r="K173" s="7">
        <v>0</v>
      </c>
      <c r="L173" s="3">
        <v>0</v>
      </c>
      <c r="M173" s="132"/>
      <c r="N173" s="77" t="s">
        <v>682</v>
      </c>
    </row>
    <row r="174" spans="1:14" ht="0.75" customHeight="1" x14ac:dyDescent="0.25">
      <c r="A174" s="49" t="s">
        <v>1086</v>
      </c>
      <c r="B174" s="3">
        <v>46.6666666666667</v>
      </c>
      <c r="C174" s="66"/>
      <c r="D174" s="3">
        <v>0</v>
      </c>
      <c r="E174" s="7">
        <v>0</v>
      </c>
      <c r="F174" s="22"/>
      <c r="G174" s="7">
        <v>0</v>
      </c>
      <c r="H174" s="3">
        <v>0</v>
      </c>
      <c r="I174" s="7">
        <v>0</v>
      </c>
      <c r="J174" s="3">
        <v>0</v>
      </c>
      <c r="K174" s="7">
        <v>0</v>
      </c>
      <c r="L174" s="3">
        <v>0</v>
      </c>
      <c r="M174" s="132"/>
      <c r="N174" s="77" t="s">
        <v>683</v>
      </c>
    </row>
    <row r="175" spans="1:14" ht="0.75" customHeight="1" x14ac:dyDescent="0.25">
      <c r="A175" s="49" t="s">
        <v>1087</v>
      </c>
      <c r="B175" s="3">
        <v>53.3333333333333</v>
      </c>
      <c r="C175" s="66"/>
      <c r="D175" s="3">
        <v>0</v>
      </c>
      <c r="E175" s="7">
        <v>62.11</v>
      </c>
      <c r="F175" s="22"/>
      <c r="G175" s="7">
        <v>0</v>
      </c>
      <c r="H175" s="3">
        <v>0</v>
      </c>
      <c r="I175" s="7">
        <v>0</v>
      </c>
      <c r="J175" s="3">
        <v>0</v>
      </c>
      <c r="K175" s="7">
        <v>0</v>
      </c>
      <c r="L175" s="3">
        <v>0</v>
      </c>
      <c r="M175" s="132"/>
      <c r="N175" s="77" t="s">
        <v>684</v>
      </c>
    </row>
    <row r="176" spans="1:14" ht="0.75" customHeight="1" x14ac:dyDescent="0.25">
      <c r="A176" s="49" t="s">
        <v>1088</v>
      </c>
      <c r="B176" s="3">
        <v>60</v>
      </c>
      <c r="C176" s="66"/>
      <c r="D176" s="3">
        <v>0</v>
      </c>
      <c r="E176" s="7">
        <v>0</v>
      </c>
      <c r="F176" s="22"/>
      <c r="G176" s="7">
        <v>0</v>
      </c>
      <c r="H176" s="3">
        <v>0</v>
      </c>
      <c r="I176" s="7">
        <v>0</v>
      </c>
      <c r="J176" s="3">
        <v>0</v>
      </c>
      <c r="K176" s="7">
        <v>0</v>
      </c>
      <c r="L176" s="3">
        <v>0</v>
      </c>
      <c r="M176" s="132"/>
      <c r="N176" s="77" t="s">
        <v>685</v>
      </c>
    </row>
    <row r="177" spans="1:14" ht="0.75" customHeight="1" x14ac:dyDescent="0.25">
      <c r="A177" s="49" t="s">
        <v>1089</v>
      </c>
      <c r="B177" s="3">
        <v>60</v>
      </c>
      <c r="C177" s="66"/>
      <c r="D177" s="3">
        <v>0</v>
      </c>
      <c r="E177" s="7">
        <v>0</v>
      </c>
      <c r="F177" s="22"/>
      <c r="G177" s="7">
        <v>0</v>
      </c>
      <c r="H177" s="3">
        <v>0</v>
      </c>
      <c r="I177" s="7">
        <v>0</v>
      </c>
      <c r="J177" s="3">
        <v>0</v>
      </c>
      <c r="K177" s="7">
        <v>0</v>
      </c>
      <c r="L177" s="3">
        <v>0</v>
      </c>
      <c r="M177" s="132"/>
      <c r="N177" s="77" t="s">
        <v>686</v>
      </c>
    </row>
    <row r="178" spans="1:14" ht="0.75" customHeight="1" x14ac:dyDescent="0.25">
      <c r="A178" s="49" t="s">
        <v>1090</v>
      </c>
      <c r="B178" s="3">
        <v>66.6666666666667</v>
      </c>
      <c r="C178" s="66"/>
      <c r="D178" s="3">
        <v>0</v>
      </c>
      <c r="E178" s="7">
        <v>160.05000000000001</v>
      </c>
      <c r="F178" s="22"/>
      <c r="G178" s="7">
        <v>0</v>
      </c>
      <c r="H178" s="3">
        <v>0</v>
      </c>
      <c r="I178" s="7">
        <v>0</v>
      </c>
      <c r="J178" s="3">
        <v>0</v>
      </c>
      <c r="K178" s="7">
        <v>0</v>
      </c>
      <c r="L178" s="3">
        <v>0</v>
      </c>
      <c r="M178" s="132"/>
      <c r="N178" s="77" t="s">
        <v>687</v>
      </c>
    </row>
    <row r="179" spans="1:14" ht="0.75" customHeight="1" x14ac:dyDescent="0.25">
      <c r="A179" s="49" t="s">
        <v>1091</v>
      </c>
      <c r="B179" s="3">
        <v>60</v>
      </c>
      <c r="C179" s="66"/>
      <c r="D179" s="3">
        <v>0</v>
      </c>
      <c r="E179" s="7">
        <v>0</v>
      </c>
      <c r="F179" s="22"/>
      <c r="G179" s="7">
        <v>0</v>
      </c>
      <c r="H179" s="3">
        <v>0</v>
      </c>
      <c r="I179" s="7">
        <v>0</v>
      </c>
      <c r="J179" s="3">
        <v>0</v>
      </c>
      <c r="K179" s="7">
        <v>0</v>
      </c>
      <c r="L179" s="3">
        <v>0</v>
      </c>
      <c r="M179" s="132"/>
      <c r="N179" s="77" t="s">
        <v>688</v>
      </c>
    </row>
    <row r="180" spans="1:14" ht="0.75" customHeight="1" x14ac:dyDescent="0.25">
      <c r="A180" s="49" t="s">
        <v>1092</v>
      </c>
      <c r="B180" s="3">
        <v>60</v>
      </c>
      <c r="C180" s="66"/>
      <c r="D180" s="3">
        <v>0</v>
      </c>
      <c r="E180" s="7">
        <v>0</v>
      </c>
      <c r="F180" s="22"/>
      <c r="G180" s="7">
        <v>0</v>
      </c>
      <c r="H180" s="3">
        <v>0</v>
      </c>
      <c r="I180" s="7">
        <v>0</v>
      </c>
      <c r="J180" s="3">
        <v>0</v>
      </c>
      <c r="K180" s="7">
        <v>0</v>
      </c>
      <c r="L180" s="3">
        <v>0</v>
      </c>
      <c r="M180" s="132"/>
      <c r="N180" s="77" t="s">
        <v>689</v>
      </c>
    </row>
    <row r="181" spans="1:14" ht="0.75" customHeight="1" x14ac:dyDescent="0.25">
      <c r="A181" s="49" t="s">
        <v>1093</v>
      </c>
      <c r="B181" s="3">
        <v>66.6666666666667</v>
      </c>
      <c r="C181" s="66"/>
      <c r="D181" s="3">
        <v>510.67</v>
      </c>
      <c r="E181" s="7">
        <v>435.56</v>
      </c>
      <c r="F181" s="22"/>
      <c r="G181" s="7">
        <v>0</v>
      </c>
      <c r="H181" s="3">
        <v>0</v>
      </c>
      <c r="I181" s="7">
        <v>0</v>
      </c>
      <c r="J181" s="3">
        <v>0</v>
      </c>
      <c r="K181" s="7">
        <v>0</v>
      </c>
      <c r="L181" s="3">
        <v>0</v>
      </c>
      <c r="M181" s="132"/>
      <c r="N181" s="77" t="s">
        <v>690</v>
      </c>
    </row>
    <row r="182" spans="1:14" ht="0.75" customHeight="1" x14ac:dyDescent="0.25">
      <c r="A182" s="49" t="s">
        <v>1094</v>
      </c>
      <c r="B182" s="3">
        <v>60</v>
      </c>
      <c r="C182" s="66"/>
      <c r="D182" s="3">
        <v>862.86</v>
      </c>
      <c r="E182" s="7">
        <v>484.19</v>
      </c>
      <c r="F182" s="22"/>
      <c r="G182" s="7">
        <v>0</v>
      </c>
      <c r="H182" s="3">
        <v>0</v>
      </c>
      <c r="I182" s="7">
        <v>0</v>
      </c>
      <c r="J182" s="3">
        <v>0</v>
      </c>
      <c r="K182" s="7">
        <v>0</v>
      </c>
      <c r="L182" s="3">
        <v>0</v>
      </c>
      <c r="M182" s="132"/>
      <c r="N182" s="77" t="s">
        <v>691</v>
      </c>
    </row>
    <row r="183" spans="1:14" ht="0.75" customHeight="1" x14ac:dyDescent="0.25">
      <c r="A183" s="49" t="s">
        <v>1095</v>
      </c>
      <c r="B183" s="3">
        <v>60</v>
      </c>
      <c r="C183" s="66"/>
      <c r="D183" s="3">
        <v>1377.1</v>
      </c>
      <c r="E183" s="7">
        <v>1010.72</v>
      </c>
      <c r="F183" s="22"/>
      <c r="G183" s="7">
        <v>0</v>
      </c>
      <c r="H183" s="3">
        <v>0</v>
      </c>
      <c r="I183" s="7">
        <v>0</v>
      </c>
      <c r="J183" s="3">
        <v>0</v>
      </c>
      <c r="K183" s="7">
        <v>0</v>
      </c>
      <c r="L183" s="3">
        <v>0</v>
      </c>
      <c r="M183" s="132"/>
      <c r="N183" s="77" t="s">
        <v>692</v>
      </c>
    </row>
    <row r="184" spans="1:14" ht="0.75" customHeight="1" x14ac:dyDescent="0.25">
      <c r="A184" s="49" t="s">
        <v>1096</v>
      </c>
      <c r="B184" s="3">
        <v>53.3333333333333</v>
      </c>
      <c r="C184" s="66"/>
      <c r="D184" s="3">
        <v>1231</v>
      </c>
      <c r="E184" s="7">
        <v>847.06</v>
      </c>
      <c r="F184" s="22"/>
      <c r="G184" s="7">
        <v>0</v>
      </c>
      <c r="H184" s="3">
        <v>0</v>
      </c>
      <c r="I184" s="7">
        <v>0</v>
      </c>
      <c r="J184" s="3">
        <v>0</v>
      </c>
      <c r="K184" s="7">
        <v>0</v>
      </c>
      <c r="L184" s="3">
        <v>0</v>
      </c>
      <c r="M184" s="132"/>
      <c r="N184" s="77" t="s">
        <v>693</v>
      </c>
    </row>
    <row r="185" spans="1:14" ht="0.75" customHeight="1" x14ac:dyDescent="0.25">
      <c r="A185" s="49" t="s">
        <v>1097</v>
      </c>
      <c r="B185" s="3">
        <v>53.3333333333333</v>
      </c>
      <c r="C185" s="66"/>
      <c r="D185" s="3">
        <v>1768.66</v>
      </c>
      <c r="E185" s="7">
        <v>938.69</v>
      </c>
      <c r="F185" s="22"/>
      <c r="G185" s="7">
        <v>0</v>
      </c>
      <c r="H185" s="3">
        <v>0</v>
      </c>
      <c r="I185" s="7">
        <v>0</v>
      </c>
      <c r="J185" s="3">
        <v>0</v>
      </c>
      <c r="K185" s="7">
        <v>0</v>
      </c>
      <c r="L185" s="3">
        <v>0</v>
      </c>
      <c r="M185" s="132"/>
      <c r="N185" s="77" t="s">
        <v>694</v>
      </c>
    </row>
    <row r="186" spans="1:14" ht="0.75" customHeight="1" x14ac:dyDescent="0.25">
      <c r="A186" s="49" t="s">
        <v>1098</v>
      </c>
      <c r="B186" s="3">
        <v>46.6666666666667</v>
      </c>
      <c r="C186" s="66"/>
      <c r="D186" s="3">
        <v>300.20999999999998</v>
      </c>
      <c r="E186" s="7">
        <v>291.89999999999998</v>
      </c>
      <c r="F186" s="22"/>
      <c r="G186" s="7">
        <v>0</v>
      </c>
      <c r="H186" s="3">
        <v>0</v>
      </c>
      <c r="I186" s="7">
        <v>0</v>
      </c>
      <c r="J186" s="3">
        <v>0</v>
      </c>
      <c r="K186" s="7">
        <v>0</v>
      </c>
      <c r="L186" s="3">
        <v>0</v>
      </c>
      <c r="M186" s="132"/>
      <c r="N186" s="77" t="s">
        <v>695</v>
      </c>
    </row>
    <row r="187" spans="1:14" ht="0.75" customHeight="1" x14ac:dyDescent="0.25">
      <c r="A187" s="49" t="s">
        <v>1099</v>
      </c>
      <c r="B187" s="3">
        <v>46.6666666666667</v>
      </c>
      <c r="C187" s="66"/>
      <c r="D187" s="3">
        <v>497.25</v>
      </c>
      <c r="E187" s="7">
        <v>569.51</v>
      </c>
      <c r="F187" s="22"/>
      <c r="G187" s="7">
        <v>0</v>
      </c>
      <c r="H187" s="3">
        <v>0</v>
      </c>
      <c r="I187" s="7">
        <v>0</v>
      </c>
      <c r="J187" s="3">
        <v>0</v>
      </c>
      <c r="K187" s="7">
        <v>0</v>
      </c>
      <c r="L187" s="3">
        <v>0</v>
      </c>
      <c r="M187" s="132"/>
      <c r="N187" s="77" t="s">
        <v>696</v>
      </c>
    </row>
    <row r="188" spans="1:14" ht="0.75" customHeight="1" x14ac:dyDescent="0.25">
      <c r="A188" s="49" t="s">
        <v>1100</v>
      </c>
      <c r="B188" s="3">
        <v>40</v>
      </c>
      <c r="C188" s="66"/>
      <c r="D188" s="3">
        <v>0</v>
      </c>
      <c r="E188" s="7">
        <v>278.14</v>
      </c>
      <c r="F188" s="22"/>
      <c r="G188" s="7">
        <v>0</v>
      </c>
      <c r="H188" s="3">
        <v>0</v>
      </c>
      <c r="I188" s="7">
        <v>0</v>
      </c>
      <c r="J188" s="3">
        <v>0</v>
      </c>
      <c r="K188" s="7">
        <v>0</v>
      </c>
      <c r="L188" s="3">
        <v>0</v>
      </c>
      <c r="M188" s="132"/>
      <c r="N188" s="77" t="s">
        <v>697</v>
      </c>
    </row>
    <row r="189" spans="1:14" ht="0.75" customHeight="1" x14ac:dyDescent="0.25">
      <c r="A189" s="49" t="s">
        <v>1101</v>
      </c>
      <c r="B189" s="3">
        <v>46.6666666666667</v>
      </c>
      <c r="C189" s="66"/>
      <c r="D189" s="3">
        <v>82.99</v>
      </c>
      <c r="E189" s="7">
        <v>517.84</v>
      </c>
      <c r="F189" s="22"/>
      <c r="G189" s="7">
        <v>0</v>
      </c>
      <c r="H189" s="3">
        <v>0</v>
      </c>
      <c r="I189" s="7">
        <v>0</v>
      </c>
      <c r="J189" s="3">
        <v>0</v>
      </c>
      <c r="K189" s="7">
        <v>0</v>
      </c>
      <c r="L189" s="3">
        <v>0</v>
      </c>
      <c r="M189" s="132"/>
      <c r="N189" s="77" t="s">
        <v>698</v>
      </c>
    </row>
    <row r="190" spans="1:14" ht="0.75" customHeight="1" x14ac:dyDescent="0.25">
      <c r="A190" s="49" t="s">
        <v>1102</v>
      </c>
      <c r="B190" s="3">
        <v>40</v>
      </c>
      <c r="C190" s="66"/>
      <c r="D190" s="3">
        <v>983.04</v>
      </c>
      <c r="E190" s="7">
        <v>945.4</v>
      </c>
      <c r="F190" s="22"/>
      <c r="G190" s="7">
        <v>0</v>
      </c>
      <c r="H190" s="3">
        <v>0</v>
      </c>
      <c r="I190" s="7">
        <v>0</v>
      </c>
      <c r="J190" s="3">
        <v>0</v>
      </c>
      <c r="K190" s="7">
        <v>0</v>
      </c>
      <c r="L190" s="3">
        <v>0</v>
      </c>
      <c r="M190" s="132"/>
      <c r="N190" s="77" t="s">
        <v>699</v>
      </c>
    </row>
    <row r="191" spans="1:14" ht="0.75" customHeight="1" x14ac:dyDescent="0.25">
      <c r="A191" s="49" t="s">
        <v>1103</v>
      </c>
      <c r="B191" s="3">
        <v>33.3333333333333</v>
      </c>
      <c r="C191" s="66"/>
      <c r="D191" s="3">
        <v>2334.69</v>
      </c>
      <c r="E191" s="7">
        <v>1705.14</v>
      </c>
      <c r="F191" s="22"/>
      <c r="G191" s="7">
        <v>0</v>
      </c>
      <c r="H191" s="3">
        <v>0</v>
      </c>
      <c r="I191" s="7">
        <v>0</v>
      </c>
      <c r="J191" s="3">
        <v>0</v>
      </c>
      <c r="K191" s="7">
        <v>0</v>
      </c>
      <c r="L191" s="3">
        <v>0</v>
      </c>
      <c r="M191" s="132"/>
      <c r="N191" s="77" t="s">
        <v>700</v>
      </c>
    </row>
    <row r="192" spans="1:14" ht="0.75" customHeight="1" x14ac:dyDescent="0.25">
      <c r="A192" s="49" t="s">
        <v>1104</v>
      </c>
      <c r="B192" s="3">
        <v>26.6666666666667</v>
      </c>
      <c r="C192" s="66"/>
      <c r="D192" s="3">
        <v>3191.95</v>
      </c>
      <c r="E192" s="7">
        <v>1646.05</v>
      </c>
      <c r="F192" s="22"/>
      <c r="G192" s="7">
        <v>0</v>
      </c>
      <c r="H192" s="3">
        <v>0</v>
      </c>
      <c r="I192" s="7">
        <v>0</v>
      </c>
      <c r="J192" s="3">
        <v>0</v>
      </c>
      <c r="K192" s="7">
        <v>0</v>
      </c>
      <c r="L192" s="3">
        <v>0</v>
      </c>
      <c r="M192" s="132"/>
      <c r="N192" s="77" t="s">
        <v>701</v>
      </c>
    </row>
    <row r="193" spans="1:14" ht="0.75" customHeight="1" x14ac:dyDescent="0.25">
      <c r="A193" s="49" t="s">
        <v>1105</v>
      </c>
      <c r="B193" s="3">
        <v>20</v>
      </c>
      <c r="C193" s="66"/>
      <c r="D193" s="3">
        <v>413.47</v>
      </c>
      <c r="E193" s="7">
        <v>555.38</v>
      </c>
      <c r="F193" s="22"/>
      <c r="G193" s="7">
        <v>0</v>
      </c>
      <c r="H193" s="3">
        <v>0</v>
      </c>
      <c r="I193" s="7">
        <v>0</v>
      </c>
      <c r="J193" s="3">
        <v>0</v>
      </c>
      <c r="K193" s="7">
        <v>0</v>
      </c>
      <c r="L193" s="3">
        <v>0</v>
      </c>
      <c r="M193" s="132"/>
      <c r="N193" s="77" t="s">
        <v>702</v>
      </c>
    </row>
    <row r="194" spans="1:14" ht="0.75" customHeight="1" x14ac:dyDescent="0.25">
      <c r="A194" s="49" t="s">
        <v>1106</v>
      </c>
      <c r="B194" s="3">
        <v>20</v>
      </c>
      <c r="C194" s="66"/>
      <c r="D194" s="3">
        <v>0</v>
      </c>
      <c r="E194" s="7">
        <v>0</v>
      </c>
      <c r="F194" s="22"/>
      <c r="G194" s="7">
        <v>0</v>
      </c>
      <c r="H194" s="3">
        <v>0</v>
      </c>
      <c r="I194" s="7">
        <v>0</v>
      </c>
      <c r="J194" s="3">
        <v>0</v>
      </c>
      <c r="K194" s="7">
        <v>0</v>
      </c>
      <c r="L194" s="3">
        <v>0</v>
      </c>
      <c r="M194" s="132"/>
      <c r="N194" s="77" t="s">
        <v>703</v>
      </c>
    </row>
    <row r="195" spans="1:14" ht="0.75" customHeight="1" x14ac:dyDescent="0.25">
      <c r="A195" s="49" t="s">
        <v>1107</v>
      </c>
      <c r="B195" s="3">
        <v>20</v>
      </c>
      <c r="C195" s="66"/>
      <c r="D195" s="3">
        <v>0</v>
      </c>
      <c r="E195" s="7">
        <v>0</v>
      </c>
      <c r="F195" s="22"/>
      <c r="G195" s="7">
        <v>0</v>
      </c>
      <c r="H195" s="3">
        <v>0</v>
      </c>
      <c r="I195" s="7">
        <v>0</v>
      </c>
      <c r="J195" s="3">
        <v>0</v>
      </c>
      <c r="K195" s="7">
        <v>0</v>
      </c>
      <c r="L195" s="3">
        <v>0</v>
      </c>
      <c r="M195" s="132"/>
      <c r="N195" s="77" t="s">
        <v>704</v>
      </c>
    </row>
    <row r="196" spans="1:14" ht="0.75" customHeight="1" x14ac:dyDescent="0.25">
      <c r="A196" s="49" t="s">
        <v>1108</v>
      </c>
      <c r="B196" s="3">
        <v>13.3333333333333</v>
      </c>
      <c r="C196" s="66"/>
      <c r="D196" s="3">
        <v>0</v>
      </c>
      <c r="E196" s="7">
        <v>0</v>
      </c>
      <c r="F196" s="22"/>
      <c r="G196" s="7">
        <v>0</v>
      </c>
      <c r="H196" s="3">
        <v>0</v>
      </c>
      <c r="I196" s="7">
        <v>0</v>
      </c>
      <c r="J196" s="3">
        <v>0</v>
      </c>
      <c r="K196" s="7">
        <v>0</v>
      </c>
      <c r="L196" s="3">
        <v>0</v>
      </c>
      <c r="M196" s="132"/>
      <c r="N196" s="77" t="s">
        <v>705</v>
      </c>
    </row>
    <row r="197" spans="1:14" ht="0.75" customHeight="1" x14ac:dyDescent="0.25">
      <c r="A197" s="49" t="s">
        <v>1109</v>
      </c>
      <c r="B197" s="3">
        <v>13.3333333333333</v>
      </c>
      <c r="C197" s="66"/>
      <c r="D197" s="3">
        <v>0</v>
      </c>
      <c r="E197" s="7">
        <v>0</v>
      </c>
      <c r="F197" s="22"/>
      <c r="G197" s="7">
        <v>0</v>
      </c>
      <c r="H197" s="3">
        <v>0</v>
      </c>
      <c r="I197" s="7">
        <v>0</v>
      </c>
      <c r="J197" s="3">
        <v>0</v>
      </c>
      <c r="K197" s="7">
        <v>0</v>
      </c>
      <c r="L197" s="3">
        <v>0</v>
      </c>
      <c r="M197" s="132"/>
      <c r="N197" s="77" t="s">
        <v>706</v>
      </c>
    </row>
    <row r="198" spans="1:14" ht="0.75" customHeight="1" x14ac:dyDescent="0.25">
      <c r="A198" s="50" t="s">
        <v>1110</v>
      </c>
      <c r="B198" s="4">
        <v>13.3333333333333</v>
      </c>
      <c r="C198" s="66"/>
      <c r="D198" s="4">
        <v>0</v>
      </c>
      <c r="E198" s="8">
        <v>0</v>
      </c>
      <c r="F198" s="22"/>
      <c r="G198" s="8">
        <v>0</v>
      </c>
      <c r="H198" s="4">
        <v>0</v>
      </c>
      <c r="I198" s="8">
        <v>0</v>
      </c>
      <c r="J198" s="4">
        <v>0</v>
      </c>
      <c r="K198" s="8">
        <v>0</v>
      </c>
      <c r="L198" s="4">
        <v>0</v>
      </c>
      <c r="M198" s="133"/>
      <c r="N198" s="78" t="s">
        <v>707</v>
      </c>
    </row>
    <row r="199" spans="1:14" ht="0.75" customHeight="1" x14ac:dyDescent="0.25">
      <c r="A199" s="75" t="s">
        <v>211</v>
      </c>
      <c r="B199" s="3">
        <v>0</v>
      </c>
      <c r="C199" s="66"/>
      <c r="D199" s="10">
        <v>0</v>
      </c>
      <c r="E199" s="71">
        <v>0</v>
      </c>
      <c r="F199" s="22"/>
      <c r="G199" s="71">
        <v>0</v>
      </c>
      <c r="H199" s="10">
        <v>0</v>
      </c>
      <c r="I199" s="71">
        <v>0</v>
      </c>
      <c r="J199" s="10">
        <v>0</v>
      </c>
      <c r="K199" s="71">
        <v>0</v>
      </c>
      <c r="L199" s="10">
        <v>0</v>
      </c>
      <c r="M199" s="131" t="s">
        <v>105</v>
      </c>
      <c r="N199" s="80" t="s">
        <v>212</v>
      </c>
    </row>
    <row r="200" spans="1:14" ht="0.75" customHeight="1" x14ac:dyDescent="0.25">
      <c r="A200" s="49" t="s">
        <v>213</v>
      </c>
      <c r="B200" s="3">
        <v>0</v>
      </c>
      <c r="C200" s="66"/>
      <c r="D200" s="3">
        <v>0</v>
      </c>
      <c r="E200" s="7">
        <v>0</v>
      </c>
      <c r="F200" s="22"/>
      <c r="G200" s="7">
        <v>580.17999999999995</v>
      </c>
      <c r="H200" s="3">
        <v>0</v>
      </c>
      <c r="I200" s="7">
        <v>0</v>
      </c>
      <c r="J200" s="3">
        <v>0</v>
      </c>
      <c r="K200" s="7">
        <v>0</v>
      </c>
      <c r="L200" s="3">
        <v>0</v>
      </c>
      <c r="M200" s="132"/>
      <c r="N200" s="77" t="s">
        <v>214</v>
      </c>
    </row>
    <row r="201" spans="1:14" ht="0.75" customHeight="1" x14ac:dyDescent="0.25">
      <c r="A201" s="49" t="s">
        <v>215</v>
      </c>
      <c r="B201" s="3">
        <v>0</v>
      </c>
      <c r="C201" s="66"/>
      <c r="D201" s="3">
        <v>0</v>
      </c>
      <c r="E201" s="7">
        <v>0</v>
      </c>
      <c r="F201" s="22"/>
      <c r="G201" s="7">
        <v>0</v>
      </c>
      <c r="H201" s="3">
        <v>0</v>
      </c>
      <c r="I201" s="7">
        <v>0</v>
      </c>
      <c r="J201" s="3">
        <v>0</v>
      </c>
      <c r="K201" s="7">
        <v>0</v>
      </c>
      <c r="L201" s="3">
        <v>0</v>
      </c>
      <c r="M201" s="132"/>
      <c r="N201" s="77" t="s">
        <v>216</v>
      </c>
    </row>
    <row r="202" spans="1:14" ht="0.75" customHeight="1" x14ac:dyDescent="0.25">
      <c r="A202" s="49" t="s">
        <v>1111</v>
      </c>
      <c r="B202" s="3">
        <v>6.6666666666666696</v>
      </c>
      <c r="C202" s="66"/>
      <c r="D202" s="3">
        <v>0</v>
      </c>
      <c r="E202" s="7">
        <v>0</v>
      </c>
      <c r="F202" s="22"/>
      <c r="G202" s="7">
        <v>0</v>
      </c>
      <c r="H202" s="3">
        <v>0</v>
      </c>
      <c r="I202" s="7">
        <v>0</v>
      </c>
      <c r="J202" s="3">
        <v>0</v>
      </c>
      <c r="K202" s="7">
        <v>0</v>
      </c>
      <c r="L202" s="3">
        <v>0</v>
      </c>
      <c r="M202" s="132"/>
      <c r="N202" s="77" t="s">
        <v>708</v>
      </c>
    </row>
    <row r="203" spans="1:14" ht="0.75" customHeight="1" x14ac:dyDescent="0.25">
      <c r="A203" s="49" t="s">
        <v>1112</v>
      </c>
      <c r="B203" s="3">
        <v>6.6666666666666696</v>
      </c>
      <c r="C203" s="66"/>
      <c r="D203" s="3">
        <v>0</v>
      </c>
      <c r="E203" s="7">
        <v>0</v>
      </c>
      <c r="F203" s="22"/>
      <c r="G203" s="7">
        <v>0</v>
      </c>
      <c r="H203" s="3">
        <v>0</v>
      </c>
      <c r="I203" s="7">
        <v>0</v>
      </c>
      <c r="J203" s="3">
        <v>4086.1</v>
      </c>
      <c r="K203" s="7">
        <v>0</v>
      </c>
      <c r="L203" s="3">
        <v>0</v>
      </c>
      <c r="M203" s="132"/>
      <c r="N203" s="77" t="s">
        <v>709</v>
      </c>
    </row>
    <row r="204" spans="1:14" ht="0.75" customHeight="1" x14ac:dyDescent="0.25">
      <c r="A204" s="49" t="s">
        <v>1113</v>
      </c>
      <c r="B204" s="3">
        <v>6.6666666666666696</v>
      </c>
      <c r="C204" s="66"/>
      <c r="D204" s="3">
        <v>0</v>
      </c>
      <c r="E204" s="7">
        <v>0</v>
      </c>
      <c r="F204" s="22"/>
      <c r="G204" s="7">
        <v>0</v>
      </c>
      <c r="H204" s="3">
        <v>0</v>
      </c>
      <c r="I204" s="7">
        <v>0</v>
      </c>
      <c r="J204" s="3">
        <v>0</v>
      </c>
      <c r="K204" s="7">
        <v>0</v>
      </c>
      <c r="L204" s="3">
        <v>0</v>
      </c>
      <c r="M204" s="132"/>
      <c r="N204" s="77" t="s">
        <v>710</v>
      </c>
    </row>
    <row r="205" spans="1:14" ht="0.75" customHeight="1" x14ac:dyDescent="0.25">
      <c r="A205" s="49" t="s">
        <v>1114</v>
      </c>
      <c r="B205" s="3">
        <v>6.6666666666666696</v>
      </c>
      <c r="C205" s="66"/>
      <c r="D205" s="3">
        <v>0</v>
      </c>
      <c r="E205" s="7">
        <v>0</v>
      </c>
      <c r="F205" s="22"/>
      <c r="G205" s="7">
        <v>0</v>
      </c>
      <c r="H205" s="3">
        <v>0</v>
      </c>
      <c r="I205" s="7">
        <v>0</v>
      </c>
      <c r="J205" s="3">
        <v>0</v>
      </c>
      <c r="K205" s="7">
        <v>0</v>
      </c>
      <c r="L205" s="3">
        <v>1288.43</v>
      </c>
      <c r="M205" s="132"/>
      <c r="N205" s="77" t="s">
        <v>711</v>
      </c>
    </row>
    <row r="206" spans="1:14" ht="0.75" customHeight="1" x14ac:dyDescent="0.25">
      <c r="A206" s="49" t="s">
        <v>1115</v>
      </c>
      <c r="B206" s="3">
        <v>6.6666666666666696</v>
      </c>
      <c r="C206" s="66"/>
      <c r="D206" s="3">
        <v>0</v>
      </c>
      <c r="E206" s="7">
        <v>0</v>
      </c>
      <c r="F206" s="22"/>
      <c r="G206" s="7">
        <v>0</v>
      </c>
      <c r="H206" s="3">
        <v>2321.54</v>
      </c>
      <c r="I206" s="7">
        <v>0</v>
      </c>
      <c r="J206" s="3">
        <v>0</v>
      </c>
      <c r="K206" s="7">
        <v>0</v>
      </c>
      <c r="L206" s="3">
        <v>0</v>
      </c>
      <c r="M206" s="132"/>
      <c r="N206" s="77" t="s">
        <v>712</v>
      </c>
    </row>
    <row r="207" spans="1:14" ht="0.75" customHeight="1" x14ac:dyDescent="0.25">
      <c r="A207" s="49" t="s">
        <v>1116</v>
      </c>
      <c r="B207" s="3">
        <v>6.6666666666666696</v>
      </c>
      <c r="C207" s="66"/>
      <c r="D207" s="3">
        <v>0</v>
      </c>
      <c r="E207" s="7">
        <v>0</v>
      </c>
      <c r="F207" s="22"/>
      <c r="G207" s="7">
        <v>0</v>
      </c>
      <c r="H207" s="3">
        <v>10729.15</v>
      </c>
      <c r="I207" s="7">
        <v>0</v>
      </c>
      <c r="J207" s="3">
        <v>266.26</v>
      </c>
      <c r="K207" s="7">
        <v>0</v>
      </c>
      <c r="L207" s="3">
        <v>0</v>
      </c>
      <c r="M207" s="132"/>
      <c r="N207" s="77" t="s">
        <v>713</v>
      </c>
    </row>
    <row r="208" spans="1:14" ht="0.75" customHeight="1" x14ac:dyDescent="0.25">
      <c r="A208" s="49" t="s">
        <v>1117</v>
      </c>
      <c r="B208" s="3">
        <v>6.6666666666666696</v>
      </c>
      <c r="C208" s="66"/>
      <c r="D208" s="3">
        <v>1718.58</v>
      </c>
      <c r="E208" s="7">
        <v>0</v>
      </c>
      <c r="F208" s="22"/>
      <c r="G208" s="7">
        <v>5015.21</v>
      </c>
      <c r="H208" s="3">
        <v>6806.17</v>
      </c>
      <c r="I208" s="7">
        <v>1047.23</v>
      </c>
      <c r="J208" s="3">
        <v>3171.51</v>
      </c>
      <c r="K208" s="7">
        <v>1774.47</v>
      </c>
      <c r="L208" s="3">
        <v>0</v>
      </c>
      <c r="M208" s="132"/>
      <c r="N208" s="77" t="s">
        <v>714</v>
      </c>
    </row>
    <row r="209" spans="1:14" ht="0.75" customHeight="1" x14ac:dyDescent="0.25">
      <c r="A209" s="49" t="s">
        <v>1118</v>
      </c>
      <c r="B209" s="3">
        <v>6.6666666666666696</v>
      </c>
      <c r="C209" s="66"/>
      <c r="D209" s="3">
        <v>0</v>
      </c>
      <c r="E209" s="7">
        <v>0</v>
      </c>
      <c r="F209" s="22"/>
      <c r="G209" s="7">
        <v>0</v>
      </c>
      <c r="H209" s="3">
        <v>534.99</v>
      </c>
      <c r="I209" s="7">
        <v>0</v>
      </c>
      <c r="J209" s="3">
        <v>3416.69</v>
      </c>
      <c r="K209" s="7">
        <v>0</v>
      </c>
      <c r="L209" s="3">
        <v>0</v>
      </c>
      <c r="M209" s="132"/>
      <c r="N209" s="77" t="s">
        <v>715</v>
      </c>
    </row>
    <row r="210" spans="1:14" ht="0.75" customHeight="1" x14ac:dyDescent="0.25">
      <c r="A210" s="49" t="s">
        <v>1119</v>
      </c>
      <c r="B210" s="3">
        <v>6.6666666666666696</v>
      </c>
      <c r="C210" s="66"/>
      <c r="D210" s="3">
        <v>0</v>
      </c>
      <c r="E210" s="7">
        <v>0</v>
      </c>
      <c r="F210" s="22"/>
      <c r="G210" s="7">
        <v>0</v>
      </c>
      <c r="H210" s="3">
        <v>0</v>
      </c>
      <c r="I210" s="7">
        <v>0</v>
      </c>
      <c r="J210" s="3">
        <v>0</v>
      </c>
      <c r="K210" s="7">
        <v>0</v>
      </c>
      <c r="L210" s="3">
        <v>0</v>
      </c>
      <c r="M210" s="132"/>
      <c r="N210" s="77" t="s">
        <v>716</v>
      </c>
    </row>
    <row r="211" spans="1:14" ht="0.75" customHeight="1" x14ac:dyDescent="0.25">
      <c r="A211" s="49" t="s">
        <v>1120</v>
      </c>
      <c r="B211" s="3">
        <v>6.6666666666666696</v>
      </c>
      <c r="C211" s="66"/>
      <c r="D211" s="3">
        <v>0</v>
      </c>
      <c r="E211" s="7">
        <v>0</v>
      </c>
      <c r="F211" s="22"/>
      <c r="G211" s="7">
        <v>0</v>
      </c>
      <c r="H211" s="3">
        <v>0</v>
      </c>
      <c r="I211" s="7">
        <v>0</v>
      </c>
      <c r="J211" s="3">
        <v>0</v>
      </c>
      <c r="K211" s="7">
        <v>0</v>
      </c>
      <c r="L211" s="3">
        <v>0</v>
      </c>
      <c r="M211" s="132"/>
      <c r="N211" s="77" t="s">
        <v>717</v>
      </c>
    </row>
    <row r="212" spans="1:14" ht="0.75" customHeight="1" x14ac:dyDescent="0.25">
      <c r="A212" s="49" t="s">
        <v>1121</v>
      </c>
      <c r="B212" s="3">
        <v>6.6666666666666696</v>
      </c>
      <c r="C212" s="66"/>
      <c r="D212" s="3">
        <v>0</v>
      </c>
      <c r="E212" s="7">
        <v>0</v>
      </c>
      <c r="F212" s="22"/>
      <c r="G212" s="7">
        <v>0</v>
      </c>
      <c r="H212" s="3">
        <v>0</v>
      </c>
      <c r="I212" s="7">
        <v>457.22</v>
      </c>
      <c r="J212" s="3">
        <v>0</v>
      </c>
      <c r="K212" s="7">
        <v>0</v>
      </c>
      <c r="L212" s="3">
        <v>0</v>
      </c>
      <c r="M212" s="132"/>
      <c r="N212" s="77" t="s">
        <v>718</v>
      </c>
    </row>
    <row r="213" spans="1:14" ht="0.75" customHeight="1" x14ac:dyDescent="0.25">
      <c r="A213" s="49" t="s">
        <v>1122</v>
      </c>
      <c r="B213" s="3">
        <v>13.3333333333333</v>
      </c>
      <c r="C213" s="66"/>
      <c r="D213" s="3">
        <v>0</v>
      </c>
      <c r="E213" s="7">
        <v>0</v>
      </c>
      <c r="F213" s="22"/>
      <c r="G213" s="7">
        <v>0</v>
      </c>
      <c r="H213" s="3">
        <v>0</v>
      </c>
      <c r="I213" s="7">
        <v>2391.58</v>
      </c>
      <c r="J213" s="3">
        <v>0</v>
      </c>
      <c r="K213" s="7">
        <v>0</v>
      </c>
      <c r="L213" s="3">
        <v>0</v>
      </c>
      <c r="M213" s="132"/>
      <c r="N213" s="77" t="s">
        <v>719</v>
      </c>
    </row>
    <row r="214" spans="1:14" ht="0.75" customHeight="1" x14ac:dyDescent="0.25">
      <c r="A214" s="49" t="s">
        <v>1123</v>
      </c>
      <c r="B214" s="3">
        <v>20</v>
      </c>
      <c r="C214" s="66"/>
      <c r="D214" s="3">
        <v>0</v>
      </c>
      <c r="E214" s="7">
        <v>0</v>
      </c>
      <c r="F214" s="22"/>
      <c r="G214" s="7">
        <v>0</v>
      </c>
      <c r="H214" s="3">
        <v>0</v>
      </c>
      <c r="I214" s="7">
        <v>0</v>
      </c>
      <c r="J214" s="3">
        <v>0</v>
      </c>
      <c r="K214" s="7">
        <v>0</v>
      </c>
      <c r="L214" s="3">
        <v>0</v>
      </c>
      <c r="M214" s="132"/>
      <c r="N214" s="77" t="s">
        <v>720</v>
      </c>
    </row>
    <row r="215" spans="1:14" ht="0.75" customHeight="1" x14ac:dyDescent="0.25">
      <c r="A215" s="49" t="s">
        <v>1124</v>
      </c>
      <c r="B215" s="3">
        <v>26.6666666666667</v>
      </c>
      <c r="C215" s="66"/>
      <c r="D215" s="3">
        <v>0</v>
      </c>
      <c r="E215" s="7">
        <v>0</v>
      </c>
      <c r="F215" s="22"/>
      <c r="G215" s="7">
        <v>0</v>
      </c>
      <c r="H215" s="3">
        <v>0</v>
      </c>
      <c r="I215" s="7">
        <v>0</v>
      </c>
      <c r="J215" s="3">
        <v>0</v>
      </c>
      <c r="K215" s="7">
        <v>0</v>
      </c>
      <c r="L215" s="3">
        <v>0</v>
      </c>
      <c r="M215" s="132"/>
      <c r="N215" s="77" t="s">
        <v>721</v>
      </c>
    </row>
    <row r="216" spans="1:14" ht="0.75" customHeight="1" x14ac:dyDescent="0.25">
      <c r="A216" s="49" t="s">
        <v>1125</v>
      </c>
      <c r="B216" s="3">
        <v>33.3333333333333</v>
      </c>
      <c r="C216" s="66"/>
      <c r="D216" s="3">
        <v>278.81</v>
      </c>
      <c r="E216" s="7">
        <v>68.06</v>
      </c>
      <c r="F216" s="22"/>
      <c r="G216" s="7">
        <v>0</v>
      </c>
      <c r="H216" s="3">
        <v>0</v>
      </c>
      <c r="I216" s="7">
        <v>0</v>
      </c>
      <c r="J216" s="3">
        <v>0</v>
      </c>
      <c r="K216" s="7">
        <v>0</v>
      </c>
      <c r="L216" s="3">
        <v>1275.1400000000001</v>
      </c>
      <c r="M216" s="132"/>
      <c r="N216" s="77" t="s">
        <v>722</v>
      </c>
    </row>
    <row r="217" spans="1:14" ht="0.75" customHeight="1" x14ac:dyDescent="0.25">
      <c r="A217" s="49" t="s">
        <v>1126</v>
      </c>
      <c r="B217" s="3">
        <v>26.6666666666667</v>
      </c>
      <c r="C217" s="66"/>
      <c r="D217" s="3">
        <v>1312.85</v>
      </c>
      <c r="E217" s="7">
        <v>828.74</v>
      </c>
      <c r="F217" s="22"/>
      <c r="G217" s="7">
        <v>0</v>
      </c>
      <c r="H217" s="3">
        <v>0</v>
      </c>
      <c r="I217" s="7">
        <v>0</v>
      </c>
      <c r="J217" s="3">
        <v>0</v>
      </c>
      <c r="K217" s="7">
        <v>0</v>
      </c>
      <c r="L217" s="3">
        <v>0</v>
      </c>
      <c r="M217" s="132"/>
      <c r="N217" s="77" t="s">
        <v>723</v>
      </c>
    </row>
    <row r="218" spans="1:14" ht="0.75" customHeight="1" x14ac:dyDescent="0.25">
      <c r="A218" s="49" t="s">
        <v>1127</v>
      </c>
      <c r="B218" s="3">
        <v>33.3333333333333</v>
      </c>
      <c r="C218" s="66"/>
      <c r="D218" s="3">
        <v>1656.83</v>
      </c>
      <c r="E218" s="7">
        <v>1233.3900000000001</v>
      </c>
      <c r="F218" s="22"/>
      <c r="G218" s="7">
        <v>0</v>
      </c>
      <c r="H218" s="3">
        <v>0</v>
      </c>
      <c r="I218" s="7">
        <v>0</v>
      </c>
      <c r="J218" s="3">
        <v>0</v>
      </c>
      <c r="K218" s="7">
        <v>0</v>
      </c>
      <c r="L218" s="3">
        <v>0</v>
      </c>
      <c r="M218" s="132"/>
      <c r="N218" s="77" t="s">
        <v>724</v>
      </c>
    </row>
    <row r="219" spans="1:14" ht="0.75" customHeight="1" x14ac:dyDescent="0.25">
      <c r="A219" s="49" t="s">
        <v>1128</v>
      </c>
      <c r="B219" s="3">
        <v>40</v>
      </c>
      <c r="C219" s="66"/>
      <c r="D219" s="3">
        <v>1252.8399999999999</v>
      </c>
      <c r="E219" s="7">
        <v>1060.44</v>
      </c>
      <c r="F219" s="22"/>
      <c r="G219" s="7">
        <v>0</v>
      </c>
      <c r="H219" s="3">
        <v>0</v>
      </c>
      <c r="I219" s="7">
        <v>0</v>
      </c>
      <c r="J219" s="3">
        <v>0</v>
      </c>
      <c r="K219" s="7">
        <v>0</v>
      </c>
      <c r="L219" s="3">
        <v>0</v>
      </c>
      <c r="M219" s="132"/>
      <c r="N219" s="77" t="s">
        <v>725</v>
      </c>
    </row>
    <row r="220" spans="1:14" ht="0.75" customHeight="1" x14ac:dyDescent="0.25">
      <c r="A220" s="49" t="s">
        <v>1129</v>
      </c>
      <c r="B220" s="3">
        <v>46.6666666666667</v>
      </c>
      <c r="C220" s="66"/>
      <c r="D220" s="3">
        <v>1163.1500000000001</v>
      </c>
      <c r="E220" s="7">
        <v>829.85</v>
      </c>
      <c r="F220" s="22"/>
      <c r="G220" s="7">
        <v>0</v>
      </c>
      <c r="H220" s="3">
        <v>0</v>
      </c>
      <c r="I220" s="7">
        <v>0</v>
      </c>
      <c r="J220" s="3">
        <v>0</v>
      </c>
      <c r="K220" s="7">
        <v>0</v>
      </c>
      <c r="L220" s="3">
        <v>0</v>
      </c>
      <c r="M220" s="132"/>
      <c r="N220" s="77" t="s">
        <v>726</v>
      </c>
    </row>
    <row r="221" spans="1:14" ht="0.75" customHeight="1" x14ac:dyDescent="0.25">
      <c r="A221" s="49" t="s">
        <v>1130</v>
      </c>
      <c r="B221" s="3">
        <v>53.3333333333333</v>
      </c>
      <c r="C221" s="66"/>
      <c r="D221" s="3">
        <v>2569.1</v>
      </c>
      <c r="E221" s="7">
        <v>1074.6300000000001</v>
      </c>
      <c r="F221" s="22"/>
      <c r="G221" s="7">
        <v>0</v>
      </c>
      <c r="H221" s="3">
        <v>0</v>
      </c>
      <c r="I221" s="7">
        <v>0</v>
      </c>
      <c r="J221" s="3">
        <v>0</v>
      </c>
      <c r="K221" s="7">
        <v>0</v>
      </c>
      <c r="L221" s="3">
        <v>2108.87</v>
      </c>
      <c r="M221" s="132"/>
      <c r="N221" s="77" t="s">
        <v>727</v>
      </c>
    </row>
    <row r="222" spans="1:14" ht="0.75" customHeight="1" x14ac:dyDescent="0.25">
      <c r="A222" s="49" t="s">
        <v>1131</v>
      </c>
      <c r="B222" s="3">
        <v>60</v>
      </c>
      <c r="C222" s="66"/>
      <c r="D222" s="3">
        <v>1907.87</v>
      </c>
      <c r="E222" s="7">
        <v>363.36</v>
      </c>
      <c r="F222" s="22"/>
      <c r="G222" s="7">
        <v>2666.04</v>
      </c>
      <c r="H222" s="3">
        <v>0</v>
      </c>
      <c r="I222" s="7">
        <v>0</v>
      </c>
      <c r="J222" s="3">
        <v>0</v>
      </c>
      <c r="K222" s="7">
        <v>2455.88</v>
      </c>
      <c r="L222" s="3">
        <v>14442.24</v>
      </c>
      <c r="M222" s="132"/>
      <c r="N222" s="77" t="s">
        <v>728</v>
      </c>
    </row>
    <row r="223" spans="1:14" ht="0.75" customHeight="1" x14ac:dyDescent="0.25">
      <c r="A223" s="49" t="s">
        <v>1132</v>
      </c>
      <c r="B223" s="3">
        <v>66.6666666666667</v>
      </c>
      <c r="C223" s="66"/>
      <c r="D223" s="3">
        <v>3233.59</v>
      </c>
      <c r="E223" s="7">
        <v>860.73</v>
      </c>
      <c r="F223" s="22"/>
      <c r="G223" s="7">
        <v>6243.86</v>
      </c>
      <c r="H223" s="3">
        <v>0</v>
      </c>
      <c r="I223" s="7">
        <v>0</v>
      </c>
      <c r="J223" s="3">
        <v>812.6</v>
      </c>
      <c r="K223" s="7">
        <v>6603.85</v>
      </c>
      <c r="L223" s="3">
        <v>21583.35</v>
      </c>
      <c r="M223" s="132"/>
      <c r="N223" s="77" t="s">
        <v>729</v>
      </c>
    </row>
    <row r="224" spans="1:14" ht="0.75" customHeight="1" x14ac:dyDescent="0.25">
      <c r="A224" s="49" t="s">
        <v>1133</v>
      </c>
      <c r="B224" s="3">
        <v>73.3333333333333</v>
      </c>
      <c r="C224" s="66"/>
      <c r="D224" s="3">
        <v>4215.17</v>
      </c>
      <c r="E224" s="7">
        <v>1730.63</v>
      </c>
      <c r="F224" s="22"/>
      <c r="G224" s="7">
        <v>2155.7399999999998</v>
      </c>
      <c r="H224" s="3">
        <v>0</v>
      </c>
      <c r="I224" s="7">
        <v>697.84</v>
      </c>
      <c r="J224" s="3">
        <v>418.45</v>
      </c>
      <c r="K224" s="7">
        <v>2384.7399999999998</v>
      </c>
      <c r="L224" s="3">
        <v>28556.31</v>
      </c>
      <c r="M224" s="132"/>
      <c r="N224" s="77" t="s">
        <v>730</v>
      </c>
    </row>
    <row r="225" spans="1:14" ht="0.75" customHeight="1" x14ac:dyDescent="0.25">
      <c r="A225" s="49" t="s">
        <v>1134</v>
      </c>
      <c r="B225" s="3">
        <v>80</v>
      </c>
      <c r="C225" s="66"/>
      <c r="D225" s="3">
        <v>4429.95</v>
      </c>
      <c r="E225" s="7">
        <v>1616.39</v>
      </c>
      <c r="F225" s="22"/>
      <c r="G225" s="7">
        <v>877.74</v>
      </c>
      <c r="H225" s="3">
        <v>1042.3499999999999</v>
      </c>
      <c r="I225" s="7">
        <v>95.33</v>
      </c>
      <c r="J225" s="3">
        <v>2430.67</v>
      </c>
      <c r="K225" s="7">
        <v>8886.2800000000007</v>
      </c>
      <c r="L225" s="3">
        <v>10975.95</v>
      </c>
      <c r="M225" s="132"/>
      <c r="N225" s="77" t="s">
        <v>731</v>
      </c>
    </row>
    <row r="226" spans="1:14" ht="0.75" customHeight="1" x14ac:dyDescent="0.25">
      <c r="A226" s="49" t="s">
        <v>1135</v>
      </c>
      <c r="B226" s="3">
        <v>86.6666666666667</v>
      </c>
      <c r="C226" s="66"/>
      <c r="D226" s="3">
        <v>6698.38</v>
      </c>
      <c r="E226" s="7">
        <v>1648.66</v>
      </c>
      <c r="F226" s="22"/>
      <c r="G226" s="7">
        <v>0</v>
      </c>
      <c r="H226" s="3">
        <v>0</v>
      </c>
      <c r="I226" s="7">
        <v>0</v>
      </c>
      <c r="J226" s="3">
        <v>0</v>
      </c>
      <c r="K226" s="7">
        <v>1724.64</v>
      </c>
      <c r="L226" s="3">
        <v>891.79</v>
      </c>
      <c r="M226" s="132"/>
      <c r="N226" s="77" t="s">
        <v>732</v>
      </c>
    </row>
    <row r="227" spans="1:14" ht="0.75" customHeight="1" x14ac:dyDescent="0.25">
      <c r="A227" s="49" t="s">
        <v>1136</v>
      </c>
      <c r="B227" s="3">
        <v>86.6666666666667</v>
      </c>
      <c r="C227" s="66"/>
      <c r="D227" s="3">
        <v>4295.1000000000004</v>
      </c>
      <c r="E227" s="7">
        <v>758.91</v>
      </c>
      <c r="F227" s="22"/>
      <c r="G227" s="7">
        <v>0</v>
      </c>
      <c r="H227" s="3">
        <v>2032.73</v>
      </c>
      <c r="I227" s="7">
        <v>0</v>
      </c>
      <c r="J227" s="3">
        <v>1940.6</v>
      </c>
      <c r="K227" s="7">
        <v>4009.49</v>
      </c>
      <c r="L227" s="3">
        <v>1959.37</v>
      </c>
      <c r="M227" s="132"/>
      <c r="N227" s="77" t="s">
        <v>733</v>
      </c>
    </row>
    <row r="228" spans="1:14" ht="0.75" customHeight="1" x14ac:dyDescent="0.25">
      <c r="A228" s="49" t="s">
        <v>1137</v>
      </c>
      <c r="B228" s="3">
        <v>80</v>
      </c>
      <c r="C228" s="66"/>
      <c r="D228" s="3">
        <v>5313.18</v>
      </c>
      <c r="E228" s="7">
        <v>545.54999999999995</v>
      </c>
      <c r="F228" s="22"/>
      <c r="G228" s="7">
        <v>0</v>
      </c>
      <c r="H228" s="3">
        <v>12521.49</v>
      </c>
      <c r="I228" s="7">
        <v>0</v>
      </c>
      <c r="J228" s="3">
        <v>1219.6199999999999</v>
      </c>
      <c r="K228" s="7">
        <v>332.31</v>
      </c>
      <c r="L228" s="3">
        <v>0</v>
      </c>
      <c r="M228" s="132"/>
      <c r="N228" s="77" t="s">
        <v>734</v>
      </c>
    </row>
    <row r="229" spans="1:14" ht="0.75" customHeight="1" x14ac:dyDescent="0.25">
      <c r="A229" s="49" t="s">
        <v>1138</v>
      </c>
      <c r="B229" s="3">
        <v>73.3333333333333</v>
      </c>
      <c r="C229" s="66"/>
      <c r="D229" s="3">
        <v>9882.2199999999993</v>
      </c>
      <c r="E229" s="7">
        <v>767.2</v>
      </c>
      <c r="F229" s="22"/>
      <c r="G229" s="7">
        <v>238.65</v>
      </c>
      <c r="H229" s="3">
        <v>30658.34</v>
      </c>
      <c r="I229" s="7">
        <v>1836.41</v>
      </c>
      <c r="J229" s="3">
        <v>3577.55</v>
      </c>
      <c r="K229" s="7">
        <v>708.25</v>
      </c>
      <c r="L229" s="3">
        <v>221.2</v>
      </c>
      <c r="M229" s="132"/>
      <c r="N229" s="77" t="s">
        <v>735</v>
      </c>
    </row>
    <row r="230" spans="1:14" ht="0.75" customHeight="1" x14ac:dyDescent="0.25">
      <c r="A230" s="49" t="s">
        <v>1139</v>
      </c>
      <c r="B230" s="3">
        <v>73.3333333333333</v>
      </c>
      <c r="C230" s="66"/>
      <c r="D230" s="3">
        <v>7925.04</v>
      </c>
      <c r="E230" s="7">
        <v>0</v>
      </c>
      <c r="F230" s="22"/>
      <c r="G230" s="7">
        <v>0</v>
      </c>
      <c r="H230" s="3">
        <v>25502.53</v>
      </c>
      <c r="I230" s="7">
        <v>0</v>
      </c>
      <c r="J230" s="3">
        <v>0</v>
      </c>
      <c r="K230" s="7">
        <v>0</v>
      </c>
      <c r="L230" s="3">
        <v>0</v>
      </c>
      <c r="M230" s="132"/>
      <c r="N230" s="77" t="s">
        <v>736</v>
      </c>
    </row>
    <row r="231" spans="1:14" ht="0.75" customHeight="1" x14ac:dyDescent="0.25">
      <c r="A231" s="49" t="s">
        <v>1140</v>
      </c>
      <c r="B231" s="3">
        <v>73.3333333333333</v>
      </c>
      <c r="C231" s="66"/>
      <c r="D231" s="3">
        <v>0</v>
      </c>
      <c r="E231" s="7">
        <v>0</v>
      </c>
      <c r="F231" s="22"/>
      <c r="G231" s="7">
        <v>7387.61</v>
      </c>
      <c r="H231" s="3">
        <v>7564.22</v>
      </c>
      <c r="I231" s="7">
        <v>0</v>
      </c>
      <c r="J231" s="3">
        <v>0</v>
      </c>
      <c r="K231" s="7">
        <v>0</v>
      </c>
      <c r="L231" s="3">
        <v>0</v>
      </c>
      <c r="M231" s="132"/>
      <c r="N231" s="77" t="s">
        <v>737</v>
      </c>
    </row>
    <row r="232" spans="1:14" ht="0.75" customHeight="1" x14ac:dyDescent="0.25">
      <c r="A232" s="49" t="s">
        <v>1141</v>
      </c>
      <c r="B232" s="3">
        <v>80</v>
      </c>
      <c r="C232" s="66"/>
      <c r="D232" s="3">
        <v>1449.17</v>
      </c>
      <c r="E232" s="7">
        <v>240.23</v>
      </c>
      <c r="F232" s="22"/>
      <c r="G232" s="7">
        <v>794.44</v>
      </c>
      <c r="H232" s="3">
        <v>15276.5</v>
      </c>
      <c r="I232" s="7">
        <v>0</v>
      </c>
      <c r="J232" s="3">
        <v>0</v>
      </c>
      <c r="K232" s="7">
        <v>0</v>
      </c>
      <c r="L232" s="3">
        <v>0</v>
      </c>
      <c r="M232" s="132"/>
      <c r="N232" s="77" t="s">
        <v>738</v>
      </c>
    </row>
    <row r="233" spans="1:14" ht="0.75" customHeight="1" x14ac:dyDescent="0.25">
      <c r="A233" s="49" t="s">
        <v>1142</v>
      </c>
      <c r="B233" s="3">
        <v>80</v>
      </c>
      <c r="C233" s="66"/>
      <c r="D233" s="3">
        <v>8274.57</v>
      </c>
      <c r="E233" s="7">
        <v>431.25</v>
      </c>
      <c r="F233" s="22"/>
      <c r="G233" s="7">
        <v>0</v>
      </c>
      <c r="H233" s="3">
        <v>9073.2800000000007</v>
      </c>
      <c r="I233" s="7">
        <v>0</v>
      </c>
      <c r="J233" s="3">
        <v>2421.9299999999998</v>
      </c>
      <c r="K233" s="7">
        <v>630.91</v>
      </c>
      <c r="L233" s="3">
        <v>833.23</v>
      </c>
      <c r="M233" s="132"/>
      <c r="N233" s="77" t="s">
        <v>739</v>
      </c>
    </row>
    <row r="234" spans="1:14" ht="0.75" customHeight="1" x14ac:dyDescent="0.25">
      <c r="A234" s="49" t="s">
        <v>1143</v>
      </c>
      <c r="B234" s="3">
        <v>80</v>
      </c>
      <c r="C234" s="66"/>
      <c r="D234" s="3">
        <v>443.21</v>
      </c>
      <c r="E234" s="7">
        <v>640.30999999999995</v>
      </c>
      <c r="F234" s="22"/>
      <c r="G234" s="7">
        <v>0</v>
      </c>
      <c r="H234" s="3">
        <v>11614.97</v>
      </c>
      <c r="I234" s="7">
        <v>0</v>
      </c>
      <c r="J234" s="3">
        <v>0</v>
      </c>
      <c r="K234" s="7">
        <v>0</v>
      </c>
      <c r="L234" s="3">
        <v>0</v>
      </c>
      <c r="M234" s="132"/>
      <c r="N234" s="77" t="s">
        <v>740</v>
      </c>
    </row>
    <row r="235" spans="1:14" ht="0.75" customHeight="1" x14ac:dyDescent="0.25">
      <c r="A235" s="49" t="s">
        <v>1144</v>
      </c>
      <c r="B235" s="3">
        <v>80</v>
      </c>
      <c r="C235" s="66"/>
      <c r="D235" s="3">
        <v>563.37</v>
      </c>
      <c r="E235" s="7">
        <v>0</v>
      </c>
      <c r="F235" s="22"/>
      <c r="G235" s="7">
        <v>0</v>
      </c>
      <c r="H235" s="3">
        <v>8443.42</v>
      </c>
      <c r="I235" s="7">
        <v>0</v>
      </c>
      <c r="J235" s="3">
        <v>0</v>
      </c>
      <c r="K235" s="7">
        <v>0</v>
      </c>
      <c r="L235" s="3">
        <v>0</v>
      </c>
      <c r="M235" s="132"/>
      <c r="N235" s="77" t="s">
        <v>741</v>
      </c>
    </row>
    <row r="236" spans="1:14" ht="0.75" customHeight="1" x14ac:dyDescent="0.25">
      <c r="A236" s="49" t="s">
        <v>1145</v>
      </c>
      <c r="B236" s="3">
        <v>73.3333333333333</v>
      </c>
      <c r="C236" s="66"/>
      <c r="D236" s="3">
        <v>1461.42</v>
      </c>
      <c r="E236" s="7">
        <v>169.67</v>
      </c>
      <c r="F236" s="22"/>
      <c r="G236" s="7">
        <v>0</v>
      </c>
      <c r="H236" s="3">
        <v>3976.29</v>
      </c>
      <c r="I236" s="7">
        <v>0</v>
      </c>
      <c r="J236" s="3">
        <v>0</v>
      </c>
      <c r="K236" s="7">
        <v>0</v>
      </c>
      <c r="L236" s="3">
        <v>0</v>
      </c>
      <c r="M236" s="132"/>
      <c r="N236" s="77" t="s">
        <v>742</v>
      </c>
    </row>
    <row r="237" spans="1:14" ht="0.75" customHeight="1" x14ac:dyDescent="0.25">
      <c r="A237" s="49" t="s">
        <v>1146</v>
      </c>
      <c r="B237" s="3">
        <v>73.3333333333333</v>
      </c>
      <c r="C237" s="66"/>
      <c r="D237" s="3">
        <v>2569.29</v>
      </c>
      <c r="E237" s="7">
        <v>0</v>
      </c>
      <c r="F237" s="22"/>
      <c r="G237" s="7">
        <v>0</v>
      </c>
      <c r="H237" s="3">
        <v>6650.24</v>
      </c>
      <c r="I237" s="7">
        <v>0</v>
      </c>
      <c r="J237" s="3">
        <v>0</v>
      </c>
      <c r="K237" s="7">
        <v>0</v>
      </c>
      <c r="L237" s="3">
        <v>0</v>
      </c>
      <c r="M237" s="132"/>
      <c r="N237" s="77" t="s">
        <v>743</v>
      </c>
    </row>
    <row r="238" spans="1:14" ht="0.75" customHeight="1" x14ac:dyDescent="0.25">
      <c r="A238" s="49" t="s">
        <v>1147</v>
      </c>
      <c r="B238" s="3">
        <v>73.3333333333333</v>
      </c>
      <c r="C238" s="66"/>
      <c r="D238" s="3">
        <v>1339.82</v>
      </c>
      <c r="E238" s="7">
        <v>26.93</v>
      </c>
      <c r="F238" s="22"/>
      <c r="G238" s="7">
        <v>0</v>
      </c>
      <c r="H238" s="3">
        <v>2164.41</v>
      </c>
      <c r="I238" s="7">
        <v>0</v>
      </c>
      <c r="J238" s="3">
        <v>0</v>
      </c>
      <c r="K238" s="7">
        <v>0</v>
      </c>
      <c r="L238" s="3">
        <v>0</v>
      </c>
      <c r="M238" s="132"/>
      <c r="N238" s="77" t="s">
        <v>744</v>
      </c>
    </row>
    <row r="239" spans="1:14" ht="0.75" customHeight="1" x14ac:dyDescent="0.25">
      <c r="A239" s="49" t="s">
        <v>1148</v>
      </c>
      <c r="B239" s="3">
        <v>73.3333333333333</v>
      </c>
      <c r="C239" s="66"/>
      <c r="D239" s="3">
        <v>712.5</v>
      </c>
      <c r="E239" s="7">
        <v>206.81</v>
      </c>
      <c r="F239" s="22"/>
      <c r="G239" s="7">
        <v>0</v>
      </c>
      <c r="H239" s="3">
        <v>3883.85</v>
      </c>
      <c r="I239" s="7">
        <v>0</v>
      </c>
      <c r="J239" s="3">
        <v>0</v>
      </c>
      <c r="K239" s="7">
        <v>0</v>
      </c>
      <c r="L239" s="3">
        <v>0</v>
      </c>
      <c r="M239" s="132"/>
      <c r="N239" s="77" t="s">
        <v>745</v>
      </c>
    </row>
    <row r="240" spans="1:14" ht="0.75" customHeight="1" x14ac:dyDescent="0.25">
      <c r="A240" s="49" t="s">
        <v>1149</v>
      </c>
      <c r="B240" s="3">
        <v>73.3333333333333</v>
      </c>
      <c r="C240" s="66"/>
      <c r="D240" s="3">
        <v>714.87</v>
      </c>
      <c r="E240" s="7">
        <v>0</v>
      </c>
      <c r="F240" s="22"/>
      <c r="G240" s="7">
        <v>0</v>
      </c>
      <c r="H240" s="3">
        <v>0</v>
      </c>
      <c r="I240" s="7">
        <v>0</v>
      </c>
      <c r="J240" s="3">
        <v>0</v>
      </c>
      <c r="K240" s="7">
        <v>0</v>
      </c>
      <c r="L240" s="3">
        <v>0</v>
      </c>
      <c r="M240" s="132"/>
      <c r="N240" s="77" t="s">
        <v>746</v>
      </c>
    </row>
    <row r="241" spans="1:14" ht="0.75" customHeight="1" x14ac:dyDescent="0.25">
      <c r="A241" s="49" t="s">
        <v>1150</v>
      </c>
      <c r="B241" s="3">
        <v>66.6666666666667</v>
      </c>
      <c r="C241" s="66"/>
      <c r="D241" s="3">
        <v>74.42</v>
      </c>
      <c r="E241" s="7">
        <v>0</v>
      </c>
      <c r="F241" s="22"/>
      <c r="G241" s="7">
        <v>0</v>
      </c>
      <c r="H241" s="3">
        <v>0</v>
      </c>
      <c r="I241" s="7">
        <v>0</v>
      </c>
      <c r="J241" s="3">
        <v>0</v>
      </c>
      <c r="K241" s="7">
        <v>0</v>
      </c>
      <c r="L241" s="3">
        <v>0</v>
      </c>
      <c r="M241" s="132"/>
      <c r="N241" s="77" t="s">
        <v>747</v>
      </c>
    </row>
    <row r="242" spans="1:14" ht="0.75" customHeight="1" x14ac:dyDescent="0.25">
      <c r="A242" s="49" t="s">
        <v>1151</v>
      </c>
      <c r="B242" s="3">
        <v>66.6666666666667</v>
      </c>
      <c r="C242" s="66"/>
      <c r="D242" s="3">
        <v>0</v>
      </c>
      <c r="E242" s="7">
        <v>0</v>
      </c>
      <c r="F242" s="22"/>
      <c r="G242" s="7">
        <v>0</v>
      </c>
      <c r="H242" s="3">
        <v>0</v>
      </c>
      <c r="I242" s="7">
        <v>0</v>
      </c>
      <c r="J242" s="3">
        <v>0</v>
      </c>
      <c r="K242" s="7">
        <v>0</v>
      </c>
      <c r="L242" s="3">
        <v>0</v>
      </c>
      <c r="M242" s="132"/>
      <c r="N242" s="77" t="s">
        <v>748</v>
      </c>
    </row>
    <row r="243" spans="1:14" ht="0.75" customHeight="1" x14ac:dyDescent="0.25">
      <c r="A243" s="49" t="s">
        <v>1152</v>
      </c>
      <c r="B243" s="3">
        <v>73.3333333333333</v>
      </c>
      <c r="C243" s="66"/>
      <c r="D243" s="3">
        <v>0</v>
      </c>
      <c r="E243" s="7">
        <v>0</v>
      </c>
      <c r="F243" s="22"/>
      <c r="G243" s="7">
        <v>0</v>
      </c>
      <c r="H243" s="3">
        <v>0</v>
      </c>
      <c r="I243" s="7">
        <v>0</v>
      </c>
      <c r="J243" s="3">
        <v>0</v>
      </c>
      <c r="K243" s="7">
        <v>0</v>
      </c>
      <c r="L243" s="3">
        <v>0</v>
      </c>
      <c r="M243" s="132"/>
      <c r="N243" s="77" t="s">
        <v>749</v>
      </c>
    </row>
    <row r="244" spans="1:14" ht="0.75" customHeight="1" x14ac:dyDescent="0.25">
      <c r="A244" s="49" t="s">
        <v>1153</v>
      </c>
      <c r="B244" s="3">
        <v>80</v>
      </c>
      <c r="C244" s="66"/>
      <c r="D244" s="3">
        <v>0</v>
      </c>
      <c r="E244" s="7">
        <v>0</v>
      </c>
      <c r="F244" s="22"/>
      <c r="G244" s="7">
        <v>0</v>
      </c>
      <c r="H244" s="3">
        <v>0</v>
      </c>
      <c r="I244" s="7">
        <v>0</v>
      </c>
      <c r="J244" s="3">
        <v>0</v>
      </c>
      <c r="K244" s="7">
        <v>0</v>
      </c>
      <c r="L244" s="3">
        <v>0</v>
      </c>
      <c r="M244" s="132"/>
      <c r="N244" s="77" t="s">
        <v>750</v>
      </c>
    </row>
    <row r="245" spans="1:14" ht="0.75" customHeight="1" x14ac:dyDescent="0.25">
      <c r="A245" s="49" t="s">
        <v>1154</v>
      </c>
      <c r="B245" s="3">
        <v>73.3333333333333</v>
      </c>
      <c r="C245" s="66"/>
      <c r="D245" s="3">
        <v>0</v>
      </c>
      <c r="E245" s="7">
        <v>0</v>
      </c>
      <c r="F245" s="22"/>
      <c r="G245" s="7">
        <v>0</v>
      </c>
      <c r="H245" s="3">
        <v>0</v>
      </c>
      <c r="I245" s="7">
        <v>0</v>
      </c>
      <c r="J245" s="3">
        <v>0</v>
      </c>
      <c r="K245" s="7">
        <v>0</v>
      </c>
      <c r="L245" s="3">
        <v>0</v>
      </c>
      <c r="M245" s="132"/>
      <c r="N245" s="77" t="s">
        <v>751</v>
      </c>
    </row>
    <row r="246" spans="1:14" ht="0.75" customHeight="1" x14ac:dyDescent="0.25">
      <c r="A246" s="49" t="s">
        <v>1155</v>
      </c>
      <c r="B246" s="3">
        <v>73.3333333333333</v>
      </c>
      <c r="C246" s="66"/>
      <c r="D246" s="3">
        <v>359.46</v>
      </c>
      <c r="E246" s="7">
        <v>50.5</v>
      </c>
      <c r="F246" s="22"/>
      <c r="G246" s="7">
        <v>0</v>
      </c>
      <c r="H246" s="3">
        <v>0</v>
      </c>
      <c r="I246" s="7">
        <v>0</v>
      </c>
      <c r="J246" s="3">
        <v>0</v>
      </c>
      <c r="K246" s="7">
        <v>0</v>
      </c>
      <c r="L246" s="3">
        <v>0</v>
      </c>
      <c r="M246" s="132"/>
      <c r="N246" s="77" t="s">
        <v>752</v>
      </c>
    </row>
    <row r="247" spans="1:14" ht="0.75" customHeight="1" x14ac:dyDescent="0.25">
      <c r="A247" s="49" t="s">
        <v>1156</v>
      </c>
      <c r="B247" s="3">
        <v>73.3333333333333</v>
      </c>
      <c r="C247" s="66"/>
      <c r="D247" s="3">
        <v>94.22</v>
      </c>
      <c r="E247" s="7">
        <v>73.58</v>
      </c>
      <c r="F247" s="22"/>
      <c r="G247" s="7">
        <v>0</v>
      </c>
      <c r="H247" s="3">
        <v>0</v>
      </c>
      <c r="I247" s="7">
        <v>0</v>
      </c>
      <c r="J247" s="3">
        <v>0</v>
      </c>
      <c r="K247" s="7">
        <v>0</v>
      </c>
      <c r="L247" s="3">
        <v>0</v>
      </c>
      <c r="M247" s="132"/>
      <c r="N247" s="77" t="s">
        <v>753</v>
      </c>
    </row>
    <row r="248" spans="1:14" ht="0.75" customHeight="1" x14ac:dyDescent="0.25">
      <c r="A248" s="49" t="s">
        <v>1157</v>
      </c>
      <c r="B248" s="3">
        <v>73.3333333333333</v>
      </c>
      <c r="C248" s="66"/>
      <c r="D248" s="3">
        <v>0</v>
      </c>
      <c r="E248" s="7">
        <v>0</v>
      </c>
      <c r="F248" s="22"/>
      <c r="G248" s="7">
        <v>0</v>
      </c>
      <c r="H248" s="3">
        <v>0</v>
      </c>
      <c r="I248" s="7">
        <v>0</v>
      </c>
      <c r="J248" s="3">
        <v>0</v>
      </c>
      <c r="K248" s="7">
        <v>0</v>
      </c>
      <c r="L248" s="3">
        <v>0</v>
      </c>
      <c r="M248" s="132"/>
      <c r="N248" s="77" t="s">
        <v>754</v>
      </c>
    </row>
    <row r="249" spans="1:14" ht="0.75" customHeight="1" x14ac:dyDescent="0.25">
      <c r="A249" s="49" t="s">
        <v>1158</v>
      </c>
      <c r="B249" s="3">
        <v>73.3333333333333</v>
      </c>
      <c r="C249" s="66"/>
      <c r="D249" s="3">
        <v>0</v>
      </c>
      <c r="E249" s="7">
        <v>0</v>
      </c>
      <c r="F249" s="22"/>
      <c r="G249" s="7">
        <v>0</v>
      </c>
      <c r="H249" s="3">
        <v>0</v>
      </c>
      <c r="I249" s="7">
        <v>0</v>
      </c>
      <c r="J249" s="3">
        <v>0</v>
      </c>
      <c r="K249" s="7">
        <v>0</v>
      </c>
      <c r="L249" s="3">
        <v>0</v>
      </c>
      <c r="M249" s="132"/>
      <c r="N249" s="77" t="s">
        <v>755</v>
      </c>
    </row>
    <row r="250" spans="1:14" ht="0.75" customHeight="1" x14ac:dyDescent="0.25">
      <c r="A250" s="49" t="s">
        <v>1159</v>
      </c>
      <c r="B250" s="3">
        <v>73.3333333333333</v>
      </c>
      <c r="C250" s="66"/>
      <c r="D250" s="3">
        <v>0</v>
      </c>
      <c r="E250" s="7">
        <v>0</v>
      </c>
      <c r="F250" s="22"/>
      <c r="G250" s="7">
        <v>0</v>
      </c>
      <c r="H250" s="3">
        <v>0</v>
      </c>
      <c r="I250" s="7">
        <v>0</v>
      </c>
      <c r="J250" s="3">
        <v>0</v>
      </c>
      <c r="K250" s="7">
        <v>0</v>
      </c>
      <c r="L250" s="3">
        <v>0</v>
      </c>
      <c r="M250" s="132"/>
      <c r="N250" s="77" t="s">
        <v>756</v>
      </c>
    </row>
    <row r="251" spans="1:14" ht="0.75" customHeight="1" x14ac:dyDescent="0.25">
      <c r="A251" s="49" t="s">
        <v>1160</v>
      </c>
      <c r="B251" s="3">
        <v>73.3333333333333</v>
      </c>
      <c r="C251" s="66"/>
      <c r="D251" s="3">
        <v>0</v>
      </c>
      <c r="E251" s="7">
        <v>0</v>
      </c>
      <c r="F251" s="22"/>
      <c r="G251" s="7">
        <v>0</v>
      </c>
      <c r="H251" s="3">
        <v>0</v>
      </c>
      <c r="I251" s="7">
        <v>0</v>
      </c>
      <c r="J251" s="3">
        <v>0</v>
      </c>
      <c r="K251" s="7">
        <v>0</v>
      </c>
      <c r="L251" s="3">
        <v>0</v>
      </c>
      <c r="M251" s="132"/>
      <c r="N251" s="77" t="s">
        <v>757</v>
      </c>
    </row>
    <row r="252" spans="1:14" ht="0.75" customHeight="1" x14ac:dyDescent="0.25">
      <c r="A252" s="49" t="s">
        <v>1161</v>
      </c>
      <c r="B252" s="3">
        <v>73.3333333333333</v>
      </c>
      <c r="C252" s="66"/>
      <c r="D252" s="3">
        <v>0</v>
      </c>
      <c r="E252" s="7">
        <v>0</v>
      </c>
      <c r="F252" s="22"/>
      <c r="G252" s="7">
        <v>0</v>
      </c>
      <c r="H252" s="3">
        <v>0</v>
      </c>
      <c r="I252" s="7">
        <v>0</v>
      </c>
      <c r="J252" s="3">
        <v>0</v>
      </c>
      <c r="K252" s="7">
        <v>0</v>
      </c>
      <c r="L252" s="3">
        <v>0</v>
      </c>
      <c r="M252" s="132"/>
      <c r="N252" s="77" t="s">
        <v>758</v>
      </c>
    </row>
    <row r="253" spans="1:14" ht="0.75" customHeight="1" x14ac:dyDescent="0.25">
      <c r="A253" s="49" t="s">
        <v>1162</v>
      </c>
      <c r="B253" s="3">
        <v>73.3333333333333</v>
      </c>
      <c r="C253" s="66"/>
      <c r="D253" s="3">
        <v>0</v>
      </c>
      <c r="E253" s="7">
        <v>2679.29</v>
      </c>
      <c r="F253" s="22"/>
      <c r="G253" s="7">
        <v>0</v>
      </c>
      <c r="H253" s="3">
        <v>0</v>
      </c>
      <c r="I253" s="7">
        <v>0</v>
      </c>
      <c r="J253" s="3">
        <v>0</v>
      </c>
      <c r="K253" s="7">
        <v>0</v>
      </c>
      <c r="L253" s="3">
        <v>0</v>
      </c>
      <c r="M253" s="132"/>
      <c r="N253" s="77" t="s">
        <v>759</v>
      </c>
    </row>
    <row r="254" spans="1:14" ht="0.75" customHeight="1" x14ac:dyDescent="0.25">
      <c r="A254" s="49" t="s">
        <v>1163</v>
      </c>
      <c r="B254" s="3">
        <v>66.6666666666667</v>
      </c>
      <c r="C254" s="66"/>
      <c r="D254" s="3">
        <v>0</v>
      </c>
      <c r="E254" s="7">
        <v>0</v>
      </c>
      <c r="F254" s="22"/>
      <c r="G254" s="7">
        <v>0</v>
      </c>
      <c r="H254" s="3">
        <v>0</v>
      </c>
      <c r="I254" s="7">
        <v>0</v>
      </c>
      <c r="J254" s="3">
        <v>0</v>
      </c>
      <c r="K254" s="7">
        <v>0</v>
      </c>
      <c r="L254" s="3">
        <v>0</v>
      </c>
      <c r="M254" s="132"/>
      <c r="N254" s="77" t="s">
        <v>760</v>
      </c>
    </row>
    <row r="255" spans="1:14" ht="0.75" customHeight="1" x14ac:dyDescent="0.25">
      <c r="A255" s="49" t="s">
        <v>1164</v>
      </c>
      <c r="B255" s="3">
        <v>60</v>
      </c>
      <c r="C255" s="66"/>
      <c r="D255" s="3">
        <v>0</v>
      </c>
      <c r="E255" s="7">
        <v>0</v>
      </c>
      <c r="F255" s="22"/>
      <c r="G255" s="7">
        <v>0</v>
      </c>
      <c r="H255" s="3">
        <v>0</v>
      </c>
      <c r="I255" s="7">
        <v>0</v>
      </c>
      <c r="J255" s="3">
        <v>0</v>
      </c>
      <c r="K255" s="7">
        <v>0</v>
      </c>
      <c r="L255" s="3">
        <v>0</v>
      </c>
      <c r="M255" s="132"/>
      <c r="N255" s="77" t="s">
        <v>761</v>
      </c>
    </row>
    <row r="256" spans="1:14" ht="0.75" customHeight="1" x14ac:dyDescent="0.25">
      <c r="A256" s="49" t="s">
        <v>1165</v>
      </c>
      <c r="B256" s="3">
        <v>66.6666666666667</v>
      </c>
      <c r="C256" s="66"/>
      <c r="D256" s="3">
        <v>0</v>
      </c>
      <c r="E256" s="7">
        <v>0</v>
      </c>
      <c r="F256" s="22"/>
      <c r="G256" s="7">
        <v>0</v>
      </c>
      <c r="H256" s="3">
        <v>0</v>
      </c>
      <c r="I256" s="7">
        <v>0</v>
      </c>
      <c r="J256" s="3">
        <v>0</v>
      </c>
      <c r="K256" s="7">
        <v>0</v>
      </c>
      <c r="L256" s="3">
        <v>0</v>
      </c>
      <c r="M256" s="132"/>
      <c r="N256" s="77" t="s">
        <v>762</v>
      </c>
    </row>
    <row r="257" spans="1:14" ht="0.75" customHeight="1" x14ac:dyDescent="0.25">
      <c r="A257" s="49" t="s">
        <v>1166</v>
      </c>
      <c r="B257" s="3">
        <v>73.3333333333333</v>
      </c>
      <c r="C257" s="66"/>
      <c r="D257" s="3">
        <v>0</v>
      </c>
      <c r="E257" s="7">
        <v>0</v>
      </c>
      <c r="F257" s="22"/>
      <c r="G257" s="7">
        <v>0</v>
      </c>
      <c r="H257" s="3">
        <v>0</v>
      </c>
      <c r="I257" s="7">
        <v>0</v>
      </c>
      <c r="J257" s="3">
        <v>0</v>
      </c>
      <c r="K257" s="7">
        <v>0</v>
      </c>
      <c r="L257" s="3">
        <v>0</v>
      </c>
      <c r="M257" s="132"/>
      <c r="N257" s="77" t="s">
        <v>763</v>
      </c>
    </row>
    <row r="258" spans="1:14" ht="0.75" customHeight="1" x14ac:dyDescent="0.25">
      <c r="A258" s="49" t="s">
        <v>1167</v>
      </c>
      <c r="B258" s="3">
        <v>66.6666666666667</v>
      </c>
      <c r="C258" s="66"/>
      <c r="D258" s="3">
        <v>0</v>
      </c>
      <c r="E258" s="7">
        <v>0</v>
      </c>
      <c r="F258" s="22"/>
      <c r="G258" s="7">
        <v>0</v>
      </c>
      <c r="H258" s="3">
        <v>0</v>
      </c>
      <c r="I258" s="7">
        <v>0</v>
      </c>
      <c r="J258" s="3">
        <v>0</v>
      </c>
      <c r="K258" s="7">
        <v>0</v>
      </c>
      <c r="L258" s="3">
        <v>0</v>
      </c>
      <c r="M258" s="132"/>
      <c r="N258" s="77" t="s">
        <v>764</v>
      </c>
    </row>
    <row r="259" spans="1:14" ht="0.75" customHeight="1" x14ac:dyDescent="0.25">
      <c r="A259" s="49" t="s">
        <v>1168</v>
      </c>
      <c r="B259" s="3">
        <v>60</v>
      </c>
      <c r="C259" s="66"/>
      <c r="D259" s="3">
        <v>0</v>
      </c>
      <c r="E259" s="7">
        <v>0</v>
      </c>
      <c r="F259" s="22"/>
      <c r="G259" s="7">
        <v>0</v>
      </c>
      <c r="H259" s="3">
        <v>0</v>
      </c>
      <c r="I259" s="7">
        <v>0</v>
      </c>
      <c r="J259" s="3">
        <v>0</v>
      </c>
      <c r="K259" s="7">
        <v>0</v>
      </c>
      <c r="L259" s="3">
        <v>0</v>
      </c>
      <c r="M259" s="132"/>
      <c r="N259" s="77" t="s">
        <v>765</v>
      </c>
    </row>
    <row r="260" spans="1:14" ht="0.75" customHeight="1" x14ac:dyDescent="0.25">
      <c r="A260" s="49" t="s">
        <v>1169</v>
      </c>
      <c r="B260" s="3">
        <v>60</v>
      </c>
      <c r="C260" s="66"/>
      <c r="D260" s="3">
        <v>0</v>
      </c>
      <c r="E260" s="7">
        <v>0</v>
      </c>
      <c r="F260" s="22"/>
      <c r="G260" s="7">
        <v>13024.37</v>
      </c>
      <c r="H260" s="3">
        <v>0</v>
      </c>
      <c r="I260" s="7">
        <v>0</v>
      </c>
      <c r="J260" s="3">
        <v>0</v>
      </c>
      <c r="K260" s="7">
        <v>0</v>
      </c>
      <c r="L260" s="3">
        <v>0</v>
      </c>
      <c r="M260" s="132"/>
      <c r="N260" s="77" t="s">
        <v>766</v>
      </c>
    </row>
    <row r="261" spans="1:14" ht="0.75" customHeight="1" x14ac:dyDescent="0.25">
      <c r="A261" s="50" t="s">
        <v>1170</v>
      </c>
      <c r="B261" s="4">
        <v>53.3333333333333</v>
      </c>
      <c r="C261" s="66"/>
      <c r="D261" s="4">
        <v>0</v>
      </c>
      <c r="E261" s="8">
        <v>0</v>
      </c>
      <c r="F261" s="22"/>
      <c r="G261" s="8">
        <v>6082.94</v>
      </c>
      <c r="H261" s="4">
        <v>0</v>
      </c>
      <c r="I261" s="8">
        <v>0</v>
      </c>
      <c r="J261" s="4">
        <v>0</v>
      </c>
      <c r="K261" s="8">
        <v>0</v>
      </c>
      <c r="L261" s="4">
        <v>0</v>
      </c>
      <c r="M261" s="133"/>
      <c r="N261" s="78" t="s">
        <v>767</v>
      </c>
    </row>
    <row r="262" spans="1:14" ht="0.75" customHeight="1" x14ac:dyDescent="0.25">
      <c r="A262" s="75" t="s">
        <v>1180</v>
      </c>
      <c r="B262" s="3">
        <v>46.6666666666667</v>
      </c>
      <c r="C262" s="66"/>
      <c r="D262" s="10">
        <v>0</v>
      </c>
      <c r="E262" s="71">
        <v>0</v>
      </c>
      <c r="F262" s="22"/>
      <c r="G262" s="71">
        <v>0</v>
      </c>
      <c r="H262" s="10">
        <v>0</v>
      </c>
      <c r="I262" s="71">
        <v>0</v>
      </c>
      <c r="J262" s="10">
        <v>0</v>
      </c>
      <c r="K262" s="71">
        <v>0</v>
      </c>
      <c r="L262" s="10">
        <v>0</v>
      </c>
      <c r="M262" s="131" t="s">
        <v>217</v>
      </c>
      <c r="N262" s="80" t="s">
        <v>768</v>
      </c>
    </row>
    <row r="263" spans="1:14" ht="0.75" customHeight="1" x14ac:dyDescent="0.25">
      <c r="A263" s="49" t="s">
        <v>1181</v>
      </c>
      <c r="B263" s="3">
        <v>53.3333333333333</v>
      </c>
      <c r="C263" s="66"/>
      <c r="D263" s="3">
        <v>0</v>
      </c>
      <c r="E263" s="7">
        <v>864.65</v>
      </c>
      <c r="F263" s="22"/>
      <c r="G263" s="7">
        <v>0</v>
      </c>
      <c r="H263" s="3">
        <v>0</v>
      </c>
      <c r="I263" s="7">
        <v>0</v>
      </c>
      <c r="J263" s="3">
        <v>0</v>
      </c>
      <c r="K263" s="7">
        <v>0</v>
      </c>
      <c r="L263" s="3">
        <v>0</v>
      </c>
      <c r="M263" s="132"/>
      <c r="N263" s="77" t="s">
        <v>769</v>
      </c>
    </row>
    <row r="264" spans="1:14" ht="0.75" customHeight="1" x14ac:dyDescent="0.25">
      <c r="A264" s="49" t="s">
        <v>1182</v>
      </c>
      <c r="B264" s="3">
        <v>60</v>
      </c>
      <c r="C264" s="66"/>
      <c r="D264" s="3">
        <v>0</v>
      </c>
      <c r="E264" s="7">
        <v>0</v>
      </c>
      <c r="F264" s="22"/>
      <c r="G264" s="7">
        <v>0</v>
      </c>
      <c r="H264" s="3">
        <v>0</v>
      </c>
      <c r="I264" s="7">
        <v>0</v>
      </c>
      <c r="J264" s="3">
        <v>0</v>
      </c>
      <c r="K264" s="7">
        <v>0</v>
      </c>
      <c r="L264" s="3">
        <v>0</v>
      </c>
      <c r="M264" s="132"/>
      <c r="N264" s="77" t="s">
        <v>770</v>
      </c>
    </row>
    <row r="265" spans="1:14" ht="0.75" customHeight="1" x14ac:dyDescent="0.25">
      <c r="A265" s="49" t="s">
        <v>1183</v>
      </c>
      <c r="B265" s="3">
        <v>66.6666666666667</v>
      </c>
      <c r="C265" s="66"/>
      <c r="D265" s="3">
        <v>0</v>
      </c>
      <c r="E265" s="7">
        <v>0</v>
      </c>
      <c r="F265" s="22"/>
      <c r="G265" s="7">
        <v>0</v>
      </c>
      <c r="H265" s="3">
        <v>0</v>
      </c>
      <c r="I265" s="7">
        <v>0</v>
      </c>
      <c r="J265" s="3">
        <v>0</v>
      </c>
      <c r="K265" s="7">
        <v>0</v>
      </c>
      <c r="L265" s="3">
        <v>0</v>
      </c>
      <c r="M265" s="132"/>
      <c r="N265" s="77" t="s">
        <v>771</v>
      </c>
    </row>
    <row r="266" spans="1:14" ht="0.75" customHeight="1" x14ac:dyDescent="0.25">
      <c r="A266" s="49" t="s">
        <v>1184</v>
      </c>
      <c r="B266" s="3">
        <v>66.6666666666667</v>
      </c>
      <c r="C266" s="66"/>
      <c r="D266" s="3">
        <v>0</v>
      </c>
      <c r="E266" s="7">
        <v>0</v>
      </c>
      <c r="F266" s="22"/>
      <c r="G266" s="7">
        <v>0</v>
      </c>
      <c r="H266" s="3">
        <v>0</v>
      </c>
      <c r="I266" s="7">
        <v>0</v>
      </c>
      <c r="J266" s="3">
        <v>0</v>
      </c>
      <c r="K266" s="7">
        <v>0</v>
      </c>
      <c r="L266" s="3">
        <v>0</v>
      </c>
      <c r="M266" s="132"/>
      <c r="N266" s="77" t="s">
        <v>772</v>
      </c>
    </row>
    <row r="267" spans="1:14" ht="0.75" customHeight="1" x14ac:dyDescent="0.25">
      <c r="A267" s="49" t="s">
        <v>1185</v>
      </c>
      <c r="B267" s="3">
        <v>73.3333333333333</v>
      </c>
      <c r="C267" s="66"/>
      <c r="D267" s="3">
        <v>782.77</v>
      </c>
      <c r="E267" s="7">
        <v>244.55</v>
      </c>
      <c r="F267" s="22"/>
      <c r="G267" s="7">
        <v>0</v>
      </c>
      <c r="H267" s="3">
        <v>0</v>
      </c>
      <c r="I267" s="7">
        <v>0</v>
      </c>
      <c r="J267" s="3">
        <v>0</v>
      </c>
      <c r="K267" s="7">
        <v>395.76</v>
      </c>
      <c r="L267" s="3">
        <v>0</v>
      </c>
      <c r="M267" s="132"/>
      <c r="N267" s="77" t="s">
        <v>773</v>
      </c>
    </row>
    <row r="268" spans="1:14" ht="0.75" customHeight="1" x14ac:dyDescent="0.25">
      <c r="A268" s="49" t="s">
        <v>1186</v>
      </c>
      <c r="B268" s="3">
        <v>73.3333333333333</v>
      </c>
      <c r="C268" s="66"/>
      <c r="D268" s="3">
        <v>8164.06</v>
      </c>
      <c r="E268" s="7">
        <v>922.34</v>
      </c>
      <c r="F268" s="22"/>
      <c r="G268" s="7">
        <v>13718.34</v>
      </c>
      <c r="H268" s="3">
        <v>0</v>
      </c>
      <c r="I268" s="7">
        <v>0</v>
      </c>
      <c r="J268" s="3">
        <v>0</v>
      </c>
      <c r="K268" s="7">
        <v>2063.0700000000002</v>
      </c>
      <c r="L268" s="3">
        <v>10519.27</v>
      </c>
      <c r="M268" s="132"/>
      <c r="N268" s="77" t="s">
        <v>774</v>
      </c>
    </row>
    <row r="269" spans="1:14" ht="0.75" customHeight="1" x14ac:dyDescent="0.25">
      <c r="A269" s="49" t="s">
        <v>1187</v>
      </c>
      <c r="B269" s="3">
        <v>66.6666666666667</v>
      </c>
      <c r="C269" s="66"/>
      <c r="D269" s="3">
        <v>14987.29</v>
      </c>
      <c r="E269" s="7">
        <v>1187.95</v>
      </c>
      <c r="F269" s="22"/>
      <c r="G269" s="7">
        <v>7044.2</v>
      </c>
      <c r="H269" s="3">
        <v>0</v>
      </c>
      <c r="I269" s="7">
        <v>0</v>
      </c>
      <c r="J269" s="3">
        <v>4673.6000000000004</v>
      </c>
      <c r="K269" s="7">
        <v>2150.2199999999998</v>
      </c>
      <c r="L269" s="3">
        <v>51022.63</v>
      </c>
      <c r="M269" s="132"/>
      <c r="N269" s="77" t="s">
        <v>775</v>
      </c>
    </row>
    <row r="270" spans="1:14" ht="0.75" customHeight="1" x14ac:dyDescent="0.25">
      <c r="A270" s="49" t="s">
        <v>1188</v>
      </c>
      <c r="B270" s="3">
        <v>73.3333333333333</v>
      </c>
      <c r="C270" s="66"/>
      <c r="D270" s="3">
        <v>9298.2999999999993</v>
      </c>
      <c r="E270" s="7">
        <v>2070.91</v>
      </c>
      <c r="F270" s="22"/>
      <c r="G270" s="7">
        <v>1739.82</v>
      </c>
      <c r="H270" s="3">
        <v>0</v>
      </c>
      <c r="I270" s="7">
        <v>681.6</v>
      </c>
      <c r="J270" s="3">
        <v>0</v>
      </c>
      <c r="K270" s="7">
        <v>295.89999999999998</v>
      </c>
      <c r="L270" s="3">
        <v>51210.25</v>
      </c>
      <c r="M270" s="132"/>
      <c r="N270" s="77" t="s">
        <v>776</v>
      </c>
    </row>
    <row r="271" spans="1:14" ht="0.75" customHeight="1" x14ac:dyDescent="0.25">
      <c r="A271" s="49" t="s">
        <v>1189</v>
      </c>
      <c r="B271" s="3">
        <v>73.3333333333333</v>
      </c>
      <c r="C271" s="66"/>
      <c r="D271" s="3">
        <v>8415.57</v>
      </c>
      <c r="E271" s="7">
        <v>1406.02</v>
      </c>
      <c r="F271" s="22"/>
      <c r="G271" s="7">
        <v>0</v>
      </c>
      <c r="H271" s="3">
        <v>2008.77</v>
      </c>
      <c r="I271" s="7">
        <v>0</v>
      </c>
      <c r="J271" s="3">
        <v>0</v>
      </c>
      <c r="K271" s="7">
        <v>0</v>
      </c>
      <c r="L271" s="3">
        <v>19254.810000000001</v>
      </c>
      <c r="M271" s="132"/>
      <c r="N271" s="77" t="s">
        <v>777</v>
      </c>
    </row>
    <row r="272" spans="1:14" ht="0.75" customHeight="1" x14ac:dyDescent="0.25">
      <c r="A272" s="49" t="s">
        <v>1190</v>
      </c>
      <c r="B272" s="3">
        <v>80</v>
      </c>
      <c r="C272" s="66"/>
      <c r="D272" s="3">
        <v>7702.27</v>
      </c>
      <c r="E272" s="7">
        <v>1193.73</v>
      </c>
      <c r="F272" s="22"/>
      <c r="G272" s="7">
        <v>0</v>
      </c>
      <c r="H272" s="3">
        <v>6969.34</v>
      </c>
      <c r="I272" s="7">
        <v>0</v>
      </c>
      <c r="J272" s="3">
        <v>0</v>
      </c>
      <c r="K272" s="7">
        <v>539.85</v>
      </c>
      <c r="L272" s="3">
        <v>5047.8999999999996</v>
      </c>
      <c r="M272" s="132"/>
      <c r="N272" s="77" t="s">
        <v>778</v>
      </c>
    </row>
    <row r="273" spans="1:14" ht="0.75" customHeight="1" x14ac:dyDescent="0.25">
      <c r="A273" s="49" t="s">
        <v>1191</v>
      </c>
      <c r="B273" s="3">
        <v>80</v>
      </c>
      <c r="C273" s="66"/>
      <c r="D273" s="3">
        <v>3022.72</v>
      </c>
      <c r="E273" s="7">
        <v>38.94</v>
      </c>
      <c r="F273" s="22"/>
      <c r="G273" s="7">
        <v>0</v>
      </c>
      <c r="H273" s="3">
        <v>13179.05</v>
      </c>
      <c r="I273" s="7">
        <v>0</v>
      </c>
      <c r="J273" s="3">
        <v>0</v>
      </c>
      <c r="K273" s="7">
        <v>1561.6</v>
      </c>
      <c r="L273" s="3">
        <v>1617.06</v>
      </c>
      <c r="M273" s="132"/>
      <c r="N273" s="77" t="s">
        <v>779</v>
      </c>
    </row>
    <row r="274" spans="1:14" ht="0.75" customHeight="1" x14ac:dyDescent="0.25">
      <c r="A274" s="49" t="s">
        <v>1192</v>
      </c>
      <c r="B274" s="3">
        <v>86.6666666666667</v>
      </c>
      <c r="C274" s="66"/>
      <c r="D274" s="3">
        <v>5531.47</v>
      </c>
      <c r="E274" s="7">
        <v>1017.84</v>
      </c>
      <c r="F274" s="22"/>
      <c r="G274" s="7">
        <v>0</v>
      </c>
      <c r="H274" s="3">
        <v>18410.97</v>
      </c>
      <c r="I274" s="7">
        <v>2549.4899999999998</v>
      </c>
      <c r="J274" s="3">
        <v>1236.26</v>
      </c>
      <c r="K274" s="7">
        <v>0</v>
      </c>
      <c r="L274" s="3">
        <v>0</v>
      </c>
      <c r="M274" s="132"/>
      <c r="N274" s="77" t="s">
        <v>780</v>
      </c>
    </row>
    <row r="275" spans="1:14" ht="0.75" customHeight="1" x14ac:dyDescent="0.25">
      <c r="A275" s="49" t="s">
        <v>1193</v>
      </c>
      <c r="B275" s="3">
        <v>86.6666666666667</v>
      </c>
      <c r="C275" s="66"/>
      <c r="D275" s="3">
        <v>3814.93</v>
      </c>
      <c r="E275" s="7">
        <v>379.94</v>
      </c>
      <c r="F275" s="22"/>
      <c r="G275" s="7">
        <v>0</v>
      </c>
      <c r="H275" s="3">
        <v>13433.34</v>
      </c>
      <c r="I275" s="7">
        <v>150.53</v>
      </c>
      <c r="J275" s="3">
        <v>2761.55</v>
      </c>
      <c r="K275" s="7">
        <v>0</v>
      </c>
      <c r="L275" s="3">
        <v>0</v>
      </c>
      <c r="M275" s="132"/>
      <c r="N275" s="77" t="s">
        <v>781</v>
      </c>
    </row>
    <row r="276" spans="1:14" ht="0.75" customHeight="1" x14ac:dyDescent="0.25">
      <c r="A276" s="49" t="s">
        <v>1194</v>
      </c>
      <c r="B276" s="3">
        <v>80</v>
      </c>
      <c r="C276" s="66"/>
      <c r="D276" s="3">
        <v>3773.98</v>
      </c>
      <c r="E276" s="7">
        <v>845.98</v>
      </c>
      <c r="F276" s="22"/>
      <c r="G276" s="7">
        <v>0</v>
      </c>
      <c r="H276" s="3">
        <v>12018.51</v>
      </c>
      <c r="I276" s="7">
        <v>88.91</v>
      </c>
      <c r="J276" s="3">
        <v>1918.14</v>
      </c>
      <c r="K276" s="7">
        <v>0</v>
      </c>
      <c r="L276" s="3">
        <v>0</v>
      </c>
      <c r="M276" s="132"/>
      <c r="N276" s="77" t="s">
        <v>782</v>
      </c>
    </row>
    <row r="277" spans="1:14" ht="0.75" customHeight="1" x14ac:dyDescent="0.25">
      <c r="A277" s="49" t="s">
        <v>1195</v>
      </c>
      <c r="B277" s="3">
        <v>80</v>
      </c>
      <c r="C277" s="66"/>
      <c r="D277" s="3">
        <v>5584.59</v>
      </c>
      <c r="E277" s="7">
        <v>1539.88</v>
      </c>
      <c r="F277" s="22"/>
      <c r="G277" s="7">
        <v>0</v>
      </c>
      <c r="H277" s="3">
        <v>11584.44</v>
      </c>
      <c r="I277" s="7">
        <v>0</v>
      </c>
      <c r="J277" s="3">
        <v>838.28</v>
      </c>
      <c r="K277" s="7">
        <v>0</v>
      </c>
      <c r="L277" s="3">
        <v>4112.57</v>
      </c>
      <c r="M277" s="132"/>
      <c r="N277" s="77" t="s">
        <v>783</v>
      </c>
    </row>
    <row r="278" spans="1:14" ht="0.75" customHeight="1" x14ac:dyDescent="0.25">
      <c r="A278" s="49" t="s">
        <v>1196</v>
      </c>
      <c r="B278" s="3">
        <v>73.3333333333333</v>
      </c>
      <c r="C278" s="66"/>
      <c r="D278" s="3">
        <v>11507.92</v>
      </c>
      <c r="E278" s="7">
        <v>1209.05</v>
      </c>
      <c r="F278" s="22"/>
      <c r="G278" s="7">
        <v>511.07</v>
      </c>
      <c r="H278" s="3">
        <v>12582.59</v>
      </c>
      <c r="I278" s="7">
        <v>1733.06</v>
      </c>
      <c r="J278" s="3">
        <v>778.48</v>
      </c>
      <c r="K278" s="7">
        <v>0</v>
      </c>
      <c r="L278" s="3">
        <v>1993.37</v>
      </c>
      <c r="M278" s="132"/>
      <c r="N278" s="77" t="s">
        <v>784</v>
      </c>
    </row>
    <row r="279" spans="1:14" ht="0.75" customHeight="1" x14ac:dyDescent="0.25">
      <c r="A279" s="49" t="s">
        <v>1197</v>
      </c>
      <c r="B279" s="3">
        <v>66.6666666666667</v>
      </c>
      <c r="C279" s="66"/>
      <c r="D279" s="3">
        <v>6797</v>
      </c>
      <c r="E279" s="7">
        <v>864.95</v>
      </c>
      <c r="F279" s="22"/>
      <c r="G279" s="7">
        <v>138.62</v>
      </c>
      <c r="H279" s="3">
        <v>9768.6</v>
      </c>
      <c r="I279" s="7">
        <v>1520.62</v>
      </c>
      <c r="J279" s="3">
        <v>818.87</v>
      </c>
      <c r="K279" s="7">
        <v>0</v>
      </c>
      <c r="L279" s="3">
        <v>758.35</v>
      </c>
      <c r="M279" s="132"/>
      <c r="N279" s="77" t="s">
        <v>785</v>
      </c>
    </row>
    <row r="280" spans="1:14" ht="0.75" customHeight="1" x14ac:dyDescent="0.25">
      <c r="A280" s="49" t="s">
        <v>1198</v>
      </c>
      <c r="B280" s="3">
        <v>66.6666666666667</v>
      </c>
      <c r="C280" s="66"/>
      <c r="D280" s="3">
        <v>3508.07</v>
      </c>
      <c r="E280" s="7">
        <v>1287.97</v>
      </c>
      <c r="F280" s="22"/>
      <c r="G280" s="7">
        <v>0</v>
      </c>
      <c r="H280" s="3">
        <v>3018.81</v>
      </c>
      <c r="I280" s="7">
        <v>320.02999999999997</v>
      </c>
      <c r="J280" s="3">
        <v>0</v>
      </c>
      <c r="K280" s="7">
        <v>355.5</v>
      </c>
      <c r="L280" s="3">
        <v>314.95</v>
      </c>
      <c r="M280" s="132"/>
      <c r="N280" s="77" t="s">
        <v>786</v>
      </c>
    </row>
    <row r="281" spans="1:14" ht="0.75" customHeight="1" x14ac:dyDescent="0.25">
      <c r="A281" s="49" t="s">
        <v>1199</v>
      </c>
      <c r="B281" s="3">
        <v>73.3333333333333</v>
      </c>
      <c r="C281" s="66"/>
      <c r="D281" s="3">
        <v>2807.48</v>
      </c>
      <c r="E281" s="7">
        <v>1171.82</v>
      </c>
      <c r="F281" s="22"/>
      <c r="G281" s="7">
        <v>0</v>
      </c>
      <c r="H281" s="3">
        <v>3112.47</v>
      </c>
      <c r="I281" s="7">
        <v>943.36</v>
      </c>
      <c r="J281" s="3">
        <v>0</v>
      </c>
      <c r="K281" s="7">
        <v>295.89</v>
      </c>
      <c r="L281" s="3">
        <v>805.18</v>
      </c>
      <c r="M281" s="132"/>
      <c r="N281" s="77" t="s">
        <v>787</v>
      </c>
    </row>
    <row r="282" spans="1:14" ht="0.75" customHeight="1" x14ac:dyDescent="0.25">
      <c r="A282" s="49" t="s">
        <v>1200</v>
      </c>
      <c r="B282" s="3">
        <v>73.3333333333333</v>
      </c>
      <c r="C282" s="66"/>
      <c r="D282" s="3">
        <v>3415.74</v>
      </c>
      <c r="E282" s="7">
        <v>1694.16</v>
      </c>
      <c r="F282" s="22"/>
      <c r="G282" s="7">
        <v>0</v>
      </c>
      <c r="H282" s="3">
        <v>1842.8</v>
      </c>
      <c r="I282" s="7">
        <v>0</v>
      </c>
      <c r="J282" s="3">
        <v>0</v>
      </c>
      <c r="K282" s="7">
        <v>0</v>
      </c>
      <c r="L282" s="3">
        <v>0</v>
      </c>
      <c r="M282" s="132"/>
      <c r="N282" s="77" t="s">
        <v>788</v>
      </c>
    </row>
    <row r="283" spans="1:14" ht="0.75" customHeight="1" x14ac:dyDescent="0.25">
      <c r="A283" s="49" t="s">
        <v>1201</v>
      </c>
      <c r="B283" s="3">
        <v>66.6666666666667</v>
      </c>
      <c r="C283" s="66"/>
      <c r="D283" s="3">
        <v>3705.83</v>
      </c>
      <c r="E283" s="7">
        <v>2990.62</v>
      </c>
      <c r="F283" s="22"/>
      <c r="G283" s="7">
        <v>863.74</v>
      </c>
      <c r="H283" s="3">
        <v>0</v>
      </c>
      <c r="I283" s="7">
        <v>0</v>
      </c>
      <c r="J283" s="3">
        <v>0</v>
      </c>
      <c r="K283" s="7">
        <v>8.27</v>
      </c>
      <c r="L283" s="3">
        <v>0</v>
      </c>
      <c r="M283" s="132"/>
      <c r="N283" s="77" t="s">
        <v>789</v>
      </c>
    </row>
    <row r="284" spans="1:14" ht="0.75" customHeight="1" x14ac:dyDescent="0.25">
      <c r="A284" s="49" t="s">
        <v>1202</v>
      </c>
      <c r="B284" s="3">
        <v>73.3333333333333</v>
      </c>
      <c r="C284" s="66"/>
      <c r="D284" s="3">
        <v>1700.58</v>
      </c>
      <c r="E284" s="7">
        <v>1383.03</v>
      </c>
      <c r="F284" s="22"/>
      <c r="G284" s="7">
        <v>0</v>
      </c>
      <c r="H284" s="3">
        <v>0</v>
      </c>
      <c r="I284" s="7">
        <v>0</v>
      </c>
      <c r="J284" s="3">
        <v>0</v>
      </c>
      <c r="K284" s="7">
        <v>491.14</v>
      </c>
      <c r="L284" s="3">
        <v>0</v>
      </c>
      <c r="M284" s="132"/>
      <c r="N284" s="77" t="s">
        <v>790</v>
      </c>
    </row>
    <row r="285" spans="1:14" ht="0.75" customHeight="1" x14ac:dyDescent="0.25">
      <c r="A285" s="49" t="s">
        <v>1203</v>
      </c>
      <c r="B285" s="3">
        <v>73.3333333333333</v>
      </c>
      <c r="C285" s="66"/>
      <c r="D285" s="3">
        <v>2624.13</v>
      </c>
      <c r="E285" s="7">
        <v>1688.25</v>
      </c>
      <c r="F285" s="22"/>
      <c r="G285" s="7">
        <v>0</v>
      </c>
      <c r="H285" s="3">
        <v>0</v>
      </c>
      <c r="I285" s="7">
        <v>102.66</v>
      </c>
      <c r="J285" s="3">
        <v>695.88</v>
      </c>
      <c r="K285" s="7">
        <v>223.26</v>
      </c>
      <c r="L285" s="3">
        <v>0</v>
      </c>
      <c r="M285" s="132"/>
      <c r="N285" s="77" t="s">
        <v>791</v>
      </c>
    </row>
    <row r="286" spans="1:14" ht="0.75" customHeight="1" x14ac:dyDescent="0.25">
      <c r="A286" s="49" t="s">
        <v>1204</v>
      </c>
      <c r="B286" s="3">
        <v>73.3333333333333</v>
      </c>
      <c r="C286" s="66"/>
      <c r="D286" s="3">
        <v>0</v>
      </c>
      <c r="E286" s="7">
        <v>58.84</v>
      </c>
      <c r="F286" s="22"/>
      <c r="G286" s="7">
        <v>0</v>
      </c>
      <c r="H286" s="3">
        <v>0</v>
      </c>
      <c r="I286" s="7">
        <v>0</v>
      </c>
      <c r="J286" s="3">
        <v>0</v>
      </c>
      <c r="K286" s="7">
        <v>0</v>
      </c>
      <c r="L286" s="3">
        <v>0</v>
      </c>
      <c r="M286" s="132"/>
      <c r="N286" s="77" t="s">
        <v>792</v>
      </c>
    </row>
    <row r="287" spans="1:14" ht="0.75" customHeight="1" x14ac:dyDescent="0.25">
      <c r="A287" s="49" t="s">
        <v>1205</v>
      </c>
      <c r="B287" s="3">
        <v>73.3333333333333</v>
      </c>
      <c r="C287" s="66"/>
      <c r="D287" s="3">
        <v>1150.6199999999999</v>
      </c>
      <c r="E287" s="7">
        <v>1928.13</v>
      </c>
      <c r="F287" s="22"/>
      <c r="G287" s="7">
        <v>0</v>
      </c>
      <c r="H287" s="3">
        <v>0</v>
      </c>
      <c r="I287" s="7">
        <v>0</v>
      </c>
      <c r="J287" s="3">
        <v>0</v>
      </c>
      <c r="K287" s="7">
        <v>0</v>
      </c>
      <c r="L287" s="3">
        <v>0</v>
      </c>
      <c r="M287" s="132"/>
      <c r="N287" s="77" t="s">
        <v>793</v>
      </c>
    </row>
    <row r="288" spans="1:14" ht="0.75" customHeight="1" x14ac:dyDescent="0.25">
      <c r="A288" s="49" t="s">
        <v>1206</v>
      </c>
      <c r="B288" s="3">
        <v>73.3333333333333</v>
      </c>
      <c r="C288" s="66"/>
      <c r="D288" s="3">
        <v>7900.95</v>
      </c>
      <c r="E288" s="7">
        <v>13280.11</v>
      </c>
      <c r="F288" s="22"/>
      <c r="G288" s="7">
        <v>0</v>
      </c>
      <c r="H288" s="3">
        <v>0</v>
      </c>
      <c r="I288" s="7">
        <v>0</v>
      </c>
      <c r="J288" s="3">
        <v>0</v>
      </c>
      <c r="K288" s="7">
        <v>0</v>
      </c>
      <c r="L288" s="3">
        <v>0</v>
      </c>
      <c r="M288" s="132"/>
      <c r="N288" s="77" t="s">
        <v>794</v>
      </c>
    </row>
    <row r="289" spans="1:14" ht="0.75" customHeight="1" x14ac:dyDescent="0.25">
      <c r="A289" s="49" t="s">
        <v>1207</v>
      </c>
      <c r="B289" s="3">
        <v>73.3333333333333</v>
      </c>
      <c r="C289" s="66"/>
      <c r="D289" s="3">
        <v>2860.82</v>
      </c>
      <c r="E289" s="7">
        <v>1500.52</v>
      </c>
      <c r="F289" s="22"/>
      <c r="G289" s="7">
        <v>0</v>
      </c>
      <c r="H289" s="3">
        <v>157.79</v>
      </c>
      <c r="I289" s="7">
        <v>0</v>
      </c>
      <c r="J289" s="3">
        <v>0</v>
      </c>
      <c r="K289" s="7">
        <v>0</v>
      </c>
      <c r="L289" s="3">
        <v>0</v>
      </c>
      <c r="M289" s="132"/>
      <c r="N289" s="77" t="s">
        <v>795</v>
      </c>
    </row>
    <row r="290" spans="1:14" ht="0.75" customHeight="1" x14ac:dyDescent="0.25">
      <c r="A290" s="49" t="s">
        <v>1208</v>
      </c>
      <c r="B290" s="3">
        <v>73.3333333333333</v>
      </c>
      <c r="C290" s="66"/>
      <c r="D290" s="3">
        <v>1788.67</v>
      </c>
      <c r="E290" s="7">
        <v>874.08</v>
      </c>
      <c r="F290" s="22"/>
      <c r="G290" s="7">
        <v>0</v>
      </c>
      <c r="H290" s="3">
        <v>553.64</v>
      </c>
      <c r="I290" s="7">
        <v>0</v>
      </c>
      <c r="J290" s="3">
        <v>0</v>
      </c>
      <c r="K290" s="7">
        <v>0</v>
      </c>
      <c r="L290" s="3">
        <v>0</v>
      </c>
      <c r="M290" s="132"/>
      <c r="N290" s="77" t="s">
        <v>796</v>
      </c>
    </row>
    <row r="291" spans="1:14" ht="0.75" customHeight="1" x14ac:dyDescent="0.25">
      <c r="A291" s="49" t="s">
        <v>1209</v>
      </c>
      <c r="B291" s="3">
        <v>80</v>
      </c>
      <c r="C291" s="66"/>
      <c r="D291" s="3">
        <v>5817.33</v>
      </c>
      <c r="E291" s="7">
        <v>46.36</v>
      </c>
      <c r="F291" s="22"/>
      <c r="G291" s="7">
        <v>0</v>
      </c>
      <c r="H291" s="3">
        <v>232.13</v>
      </c>
      <c r="I291" s="7">
        <v>0</v>
      </c>
      <c r="J291" s="3">
        <v>0</v>
      </c>
      <c r="K291" s="7">
        <v>0</v>
      </c>
      <c r="L291" s="3">
        <v>0</v>
      </c>
      <c r="M291" s="132"/>
      <c r="N291" s="77" t="s">
        <v>797</v>
      </c>
    </row>
    <row r="292" spans="1:14" ht="0.75" customHeight="1" x14ac:dyDescent="0.25">
      <c r="A292" s="49" t="s">
        <v>1210</v>
      </c>
      <c r="B292" s="3">
        <v>73.3333333333333</v>
      </c>
      <c r="C292" s="66"/>
      <c r="D292" s="3">
        <v>0</v>
      </c>
      <c r="E292" s="7">
        <v>0</v>
      </c>
      <c r="F292" s="22"/>
      <c r="G292" s="7">
        <v>0</v>
      </c>
      <c r="H292" s="3">
        <v>0</v>
      </c>
      <c r="I292" s="7">
        <v>0</v>
      </c>
      <c r="J292" s="3">
        <v>0</v>
      </c>
      <c r="K292" s="7">
        <v>0</v>
      </c>
      <c r="L292" s="3">
        <v>0</v>
      </c>
      <c r="M292" s="132"/>
      <c r="N292" s="77" t="s">
        <v>798</v>
      </c>
    </row>
    <row r="293" spans="1:14" ht="0.75" customHeight="1" x14ac:dyDescent="0.25">
      <c r="A293" s="49" t="s">
        <v>1211</v>
      </c>
      <c r="B293" s="3">
        <v>80</v>
      </c>
      <c r="C293" s="66"/>
      <c r="D293" s="3">
        <v>0</v>
      </c>
      <c r="E293" s="7">
        <v>0</v>
      </c>
      <c r="F293" s="22"/>
      <c r="G293" s="7">
        <v>0</v>
      </c>
      <c r="H293" s="3">
        <v>0</v>
      </c>
      <c r="I293" s="7">
        <v>0</v>
      </c>
      <c r="J293" s="3">
        <v>0</v>
      </c>
      <c r="K293" s="7">
        <v>0</v>
      </c>
      <c r="L293" s="3">
        <v>0</v>
      </c>
      <c r="M293" s="132"/>
      <c r="N293" s="77" t="s">
        <v>799</v>
      </c>
    </row>
    <row r="294" spans="1:14" ht="0.75" customHeight="1" x14ac:dyDescent="0.25">
      <c r="A294" s="49" t="s">
        <v>1212</v>
      </c>
      <c r="B294" s="3">
        <v>86.6666666666667</v>
      </c>
      <c r="C294" s="66"/>
      <c r="D294" s="3">
        <v>0</v>
      </c>
      <c r="E294" s="7">
        <v>0</v>
      </c>
      <c r="F294" s="22"/>
      <c r="G294" s="7">
        <v>0</v>
      </c>
      <c r="H294" s="3">
        <v>0</v>
      </c>
      <c r="I294" s="7">
        <v>0</v>
      </c>
      <c r="J294" s="3">
        <v>0</v>
      </c>
      <c r="K294" s="7">
        <v>0</v>
      </c>
      <c r="L294" s="3">
        <v>0</v>
      </c>
      <c r="M294" s="132"/>
      <c r="N294" s="77" t="s">
        <v>800</v>
      </c>
    </row>
    <row r="295" spans="1:14" ht="0.75" customHeight="1" x14ac:dyDescent="0.25">
      <c r="A295" s="49" t="s">
        <v>1213</v>
      </c>
      <c r="B295" s="3">
        <v>80</v>
      </c>
      <c r="C295" s="66"/>
      <c r="D295" s="3">
        <v>0</v>
      </c>
      <c r="E295" s="7">
        <v>696.25</v>
      </c>
      <c r="F295" s="22"/>
      <c r="G295" s="7">
        <v>0</v>
      </c>
      <c r="H295" s="3">
        <v>0</v>
      </c>
      <c r="I295" s="7">
        <v>0</v>
      </c>
      <c r="J295" s="3">
        <v>0</v>
      </c>
      <c r="K295" s="7">
        <v>0</v>
      </c>
      <c r="L295" s="3">
        <v>0</v>
      </c>
      <c r="M295" s="132"/>
      <c r="N295" s="77" t="s">
        <v>801</v>
      </c>
    </row>
    <row r="296" spans="1:14" ht="0.75" customHeight="1" x14ac:dyDescent="0.25">
      <c r="A296" s="49" t="s">
        <v>1214</v>
      </c>
      <c r="B296" s="3">
        <v>80</v>
      </c>
      <c r="C296" s="66"/>
      <c r="D296" s="3">
        <v>0</v>
      </c>
      <c r="E296" s="7">
        <v>0</v>
      </c>
      <c r="F296" s="22"/>
      <c r="G296" s="7">
        <v>0</v>
      </c>
      <c r="H296" s="3">
        <v>0</v>
      </c>
      <c r="I296" s="7">
        <v>0</v>
      </c>
      <c r="J296" s="3">
        <v>0</v>
      </c>
      <c r="K296" s="7">
        <v>0</v>
      </c>
      <c r="L296" s="3">
        <v>0</v>
      </c>
      <c r="M296" s="132"/>
      <c r="N296" s="77" t="s">
        <v>802</v>
      </c>
    </row>
    <row r="297" spans="1:14" ht="0.75" customHeight="1" x14ac:dyDescent="0.25">
      <c r="A297" s="49" t="s">
        <v>1215</v>
      </c>
      <c r="B297" s="3">
        <v>80</v>
      </c>
      <c r="C297" s="66"/>
      <c r="D297" s="3">
        <v>0</v>
      </c>
      <c r="E297" s="7">
        <v>0</v>
      </c>
      <c r="F297" s="22"/>
      <c r="G297" s="7">
        <v>0</v>
      </c>
      <c r="H297" s="3">
        <v>0</v>
      </c>
      <c r="I297" s="7">
        <v>0</v>
      </c>
      <c r="J297" s="3">
        <v>0</v>
      </c>
      <c r="K297" s="7">
        <v>0</v>
      </c>
      <c r="L297" s="3">
        <v>0</v>
      </c>
      <c r="M297" s="132"/>
      <c r="N297" s="77" t="s">
        <v>803</v>
      </c>
    </row>
    <row r="298" spans="1:14" ht="0.75" customHeight="1" x14ac:dyDescent="0.25">
      <c r="A298" s="49" t="s">
        <v>1216</v>
      </c>
      <c r="B298" s="3">
        <v>86.6666666666667</v>
      </c>
      <c r="C298" s="66"/>
      <c r="D298" s="3">
        <v>0</v>
      </c>
      <c r="E298" s="7">
        <v>0</v>
      </c>
      <c r="F298" s="22"/>
      <c r="G298" s="7">
        <v>0</v>
      </c>
      <c r="H298" s="3">
        <v>0</v>
      </c>
      <c r="I298" s="7">
        <v>0</v>
      </c>
      <c r="J298" s="3">
        <v>0</v>
      </c>
      <c r="K298" s="7">
        <v>0</v>
      </c>
      <c r="L298" s="3">
        <v>0</v>
      </c>
      <c r="M298" s="132"/>
      <c r="N298" s="77" t="s">
        <v>804</v>
      </c>
    </row>
    <row r="299" spans="1:14" ht="0.75" customHeight="1" x14ac:dyDescent="0.25">
      <c r="A299" s="49" t="s">
        <v>1217</v>
      </c>
      <c r="B299" s="3">
        <v>86.6666666666667</v>
      </c>
      <c r="C299" s="66"/>
      <c r="D299" s="3">
        <v>0</v>
      </c>
      <c r="E299" s="7">
        <v>0</v>
      </c>
      <c r="F299" s="22"/>
      <c r="G299" s="7">
        <v>0</v>
      </c>
      <c r="H299" s="3">
        <v>0</v>
      </c>
      <c r="I299" s="7">
        <v>0</v>
      </c>
      <c r="J299" s="3">
        <v>0</v>
      </c>
      <c r="K299" s="7">
        <v>0</v>
      </c>
      <c r="L299" s="3">
        <v>0</v>
      </c>
      <c r="M299" s="132"/>
      <c r="N299" s="77" t="s">
        <v>805</v>
      </c>
    </row>
    <row r="300" spans="1:14" ht="0.75" customHeight="1" x14ac:dyDescent="0.25">
      <c r="A300" s="49" t="s">
        <v>1218</v>
      </c>
      <c r="B300" s="3">
        <v>86.6666666666667</v>
      </c>
      <c r="C300" s="66"/>
      <c r="D300" s="3">
        <v>0</v>
      </c>
      <c r="E300" s="7">
        <v>0</v>
      </c>
      <c r="F300" s="22"/>
      <c r="G300" s="7">
        <v>0</v>
      </c>
      <c r="H300" s="3">
        <v>0</v>
      </c>
      <c r="I300" s="7">
        <v>0</v>
      </c>
      <c r="J300" s="3">
        <v>0</v>
      </c>
      <c r="K300" s="7">
        <v>0</v>
      </c>
      <c r="L300" s="3">
        <v>0</v>
      </c>
      <c r="M300" s="132"/>
      <c r="N300" s="77" t="s">
        <v>806</v>
      </c>
    </row>
    <row r="301" spans="1:14" ht="0.75" customHeight="1" x14ac:dyDescent="0.25">
      <c r="A301" s="49" t="s">
        <v>1219</v>
      </c>
      <c r="B301" s="3">
        <v>80</v>
      </c>
      <c r="C301" s="66"/>
      <c r="D301" s="3">
        <v>0</v>
      </c>
      <c r="E301" s="7">
        <v>0</v>
      </c>
      <c r="F301" s="22"/>
      <c r="G301" s="7">
        <v>0</v>
      </c>
      <c r="H301" s="3">
        <v>0</v>
      </c>
      <c r="I301" s="7">
        <v>0</v>
      </c>
      <c r="J301" s="3">
        <v>0</v>
      </c>
      <c r="K301" s="7">
        <v>0</v>
      </c>
      <c r="L301" s="3">
        <v>0</v>
      </c>
      <c r="M301" s="132"/>
      <c r="N301" s="77" t="s">
        <v>807</v>
      </c>
    </row>
    <row r="302" spans="1:14" ht="0.75" customHeight="1" x14ac:dyDescent="0.25">
      <c r="A302" s="49" t="s">
        <v>1220</v>
      </c>
      <c r="B302" s="3">
        <v>73.3333333333333</v>
      </c>
      <c r="C302" s="66"/>
      <c r="D302" s="3">
        <v>0</v>
      </c>
      <c r="E302" s="7">
        <v>0</v>
      </c>
      <c r="F302" s="22"/>
      <c r="G302" s="7">
        <v>0</v>
      </c>
      <c r="H302" s="3">
        <v>0</v>
      </c>
      <c r="I302" s="7">
        <v>0</v>
      </c>
      <c r="J302" s="3">
        <v>0</v>
      </c>
      <c r="K302" s="7">
        <v>0</v>
      </c>
      <c r="L302" s="3">
        <v>0</v>
      </c>
      <c r="M302" s="132"/>
      <c r="N302" s="77" t="s">
        <v>808</v>
      </c>
    </row>
    <row r="303" spans="1:14" ht="0.75" customHeight="1" x14ac:dyDescent="0.25">
      <c r="A303" s="49" t="s">
        <v>1221</v>
      </c>
      <c r="B303" s="3">
        <v>66.6666666666667</v>
      </c>
      <c r="C303" s="66"/>
      <c r="D303" s="3">
        <v>0</v>
      </c>
      <c r="E303" s="7">
        <v>0</v>
      </c>
      <c r="F303" s="22"/>
      <c r="G303" s="7">
        <v>0</v>
      </c>
      <c r="H303" s="3">
        <v>0</v>
      </c>
      <c r="I303" s="7">
        <v>0</v>
      </c>
      <c r="J303" s="3">
        <v>0</v>
      </c>
      <c r="K303" s="7">
        <v>0</v>
      </c>
      <c r="L303" s="3">
        <v>0</v>
      </c>
      <c r="M303" s="132"/>
      <c r="N303" s="77" t="s">
        <v>809</v>
      </c>
    </row>
    <row r="304" spans="1:14" ht="0.75" customHeight="1" x14ac:dyDescent="0.25">
      <c r="A304" s="49" t="s">
        <v>1222</v>
      </c>
      <c r="B304" s="3">
        <v>60</v>
      </c>
      <c r="C304" s="66"/>
      <c r="D304" s="3">
        <v>0</v>
      </c>
      <c r="E304" s="7">
        <v>0</v>
      </c>
      <c r="F304" s="22"/>
      <c r="G304" s="7">
        <v>0</v>
      </c>
      <c r="H304" s="3">
        <v>0</v>
      </c>
      <c r="I304" s="7">
        <v>0</v>
      </c>
      <c r="J304" s="3">
        <v>0</v>
      </c>
      <c r="K304" s="7">
        <v>0</v>
      </c>
      <c r="L304" s="3">
        <v>0</v>
      </c>
      <c r="M304" s="132"/>
      <c r="N304" s="77" t="s">
        <v>810</v>
      </c>
    </row>
    <row r="305" spans="1:14" ht="0.75" customHeight="1" x14ac:dyDescent="0.25">
      <c r="A305" s="49" t="s">
        <v>1223</v>
      </c>
      <c r="B305" s="3">
        <v>53.3333333333333</v>
      </c>
      <c r="C305" s="66"/>
      <c r="D305" s="3">
        <v>0</v>
      </c>
      <c r="E305" s="7">
        <v>0</v>
      </c>
      <c r="F305" s="22"/>
      <c r="G305" s="7">
        <v>0</v>
      </c>
      <c r="H305" s="3">
        <v>0</v>
      </c>
      <c r="I305" s="7">
        <v>0</v>
      </c>
      <c r="J305" s="3">
        <v>0</v>
      </c>
      <c r="K305" s="7">
        <v>0</v>
      </c>
      <c r="L305" s="3">
        <v>0</v>
      </c>
      <c r="M305" s="132"/>
      <c r="N305" s="77" t="s">
        <v>811</v>
      </c>
    </row>
    <row r="306" spans="1:14" ht="0.75" customHeight="1" x14ac:dyDescent="0.25">
      <c r="A306" s="49" t="s">
        <v>1224</v>
      </c>
      <c r="B306" s="3">
        <v>46.6666666666667</v>
      </c>
      <c r="C306" s="66"/>
      <c r="D306" s="3">
        <v>0</v>
      </c>
      <c r="E306" s="7">
        <v>0</v>
      </c>
      <c r="F306" s="22"/>
      <c r="G306" s="7">
        <v>0</v>
      </c>
      <c r="H306" s="3">
        <v>0</v>
      </c>
      <c r="I306" s="7">
        <v>0</v>
      </c>
      <c r="J306" s="3">
        <v>0</v>
      </c>
      <c r="K306" s="7">
        <v>0</v>
      </c>
      <c r="L306" s="3">
        <v>0</v>
      </c>
      <c r="M306" s="132"/>
      <c r="N306" s="77" t="s">
        <v>812</v>
      </c>
    </row>
    <row r="307" spans="1:14" ht="0.75" customHeight="1" x14ac:dyDescent="0.25">
      <c r="A307" s="50" t="s">
        <v>1225</v>
      </c>
      <c r="B307" s="4">
        <v>46.6666666666667</v>
      </c>
      <c r="C307" s="66"/>
      <c r="D307" s="4">
        <v>0</v>
      </c>
      <c r="E307" s="8">
        <v>0</v>
      </c>
      <c r="F307" s="22"/>
      <c r="G307" s="8">
        <v>0</v>
      </c>
      <c r="H307" s="4">
        <v>0</v>
      </c>
      <c r="I307" s="8">
        <v>0</v>
      </c>
      <c r="J307" s="4">
        <v>0</v>
      </c>
      <c r="K307" s="8">
        <v>0</v>
      </c>
      <c r="L307" s="4">
        <v>0</v>
      </c>
      <c r="M307" s="133"/>
      <c r="N307" s="78" t="s">
        <v>813</v>
      </c>
    </row>
    <row r="308" spans="1:14" ht="0.75" customHeight="1" x14ac:dyDescent="0.25">
      <c r="A308" s="70" t="s">
        <v>1431</v>
      </c>
      <c r="B308" s="3">
        <v>50</v>
      </c>
      <c r="C308" s="88"/>
      <c r="D308" s="10">
        <v>0</v>
      </c>
      <c r="E308" s="71">
        <v>0</v>
      </c>
      <c r="F308" s="22"/>
      <c r="G308" s="72"/>
      <c r="H308" s="76"/>
      <c r="I308" s="72"/>
      <c r="J308" s="76"/>
      <c r="K308" s="72"/>
      <c r="L308" s="76"/>
      <c r="M308" s="128" t="s">
        <v>281</v>
      </c>
      <c r="N308" s="80"/>
    </row>
    <row r="309" spans="1:14" ht="0.75" customHeight="1" x14ac:dyDescent="0.25">
      <c r="A309" s="64"/>
      <c r="B309" s="3">
        <v>46.6666666666667</v>
      </c>
      <c r="C309" s="88"/>
      <c r="D309" s="3"/>
      <c r="E309" s="7"/>
      <c r="F309" s="22"/>
      <c r="G309" s="14">
        <v>0</v>
      </c>
      <c r="H309" s="13">
        <v>0</v>
      </c>
      <c r="I309" s="14">
        <v>0</v>
      </c>
      <c r="J309" s="13">
        <v>1506.07</v>
      </c>
      <c r="K309" s="14">
        <v>2364.2199999999998</v>
      </c>
      <c r="L309" s="13">
        <v>1338.93</v>
      </c>
      <c r="M309" s="129"/>
      <c r="N309" s="81" t="s">
        <v>1409</v>
      </c>
    </row>
    <row r="310" spans="1:14" ht="0.75" customHeight="1" x14ac:dyDescent="0.25">
      <c r="A310" s="64" t="s">
        <v>1430</v>
      </c>
      <c r="B310" s="3">
        <v>46.6666666666667</v>
      </c>
      <c r="C310" s="88"/>
      <c r="D310" s="3">
        <v>0</v>
      </c>
      <c r="E310" s="7">
        <v>0</v>
      </c>
      <c r="F310" s="22"/>
      <c r="H310" s="21"/>
      <c r="J310" s="21"/>
      <c r="L310" s="21"/>
      <c r="M310" s="129"/>
      <c r="N310" s="77"/>
    </row>
    <row r="311" spans="1:14" ht="0.75" customHeight="1" x14ac:dyDescent="0.25">
      <c r="A311" s="49" t="s">
        <v>1226</v>
      </c>
      <c r="B311" s="3">
        <v>46.6666666666667</v>
      </c>
      <c r="C311" s="66"/>
      <c r="D311" s="3">
        <v>0</v>
      </c>
      <c r="E311" s="7">
        <v>0</v>
      </c>
      <c r="F311" s="22"/>
      <c r="G311" s="14">
        <v>0</v>
      </c>
      <c r="H311" s="13">
        <v>0</v>
      </c>
      <c r="I311" s="14">
        <v>2595.58</v>
      </c>
      <c r="J311" s="13">
        <v>0</v>
      </c>
      <c r="K311" s="14">
        <v>1072.6600000000001</v>
      </c>
      <c r="L311" s="13">
        <v>0</v>
      </c>
      <c r="M311" s="129"/>
      <c r="N311" s="77" t="s">
        <v>814</v>
      </c>
    </row>
    <row r="312" spans="1:14" ht="0.75" customHeight="1" x14ac:dyDescent="0.25">
      <c r="A312" s="49" t="s">
        <v>1227</v>
      </c>
      <c r="B312" s="3">
        <v>40</v>
      </c>
      <c r="C312" s="66"/>
      <c r="D312" s="3">
        <v>1391.12</v>
      </c>
      <c r="E312" s="7">
        <v>922.72</v>
      </c>
      <c r="F312" s="22"/>
      <c r="G312" s="16"/>
      <c r="H312" s="15"/>
      <c r="I312" s="16"/>
      <c r="J312" s="15"/>
      <c r="K312" s="16"/>
      <c r="L312" s="15"/>
      <c r="M312" s="129"/>
      <c r="N312" s="77"/>
    </row>
    <row r="313" spans="1:14" ht="0.75" customHeight="1" x14ac:dyDescent="0.25">
      <c r="B313" s="3">
        <v>40</v>
      </c>
      <c r="C313" s="66"/>
      <c r="D313" s="21"/>
      <c r="F313" s="22"/>
      <c r="G313" s="14">
        <v>11849.82</v>
      </c>
      <c r="H313" s="13">
        <v>3480.31</v>
      </c>
      <c r="I313" s="14">
        <v>43216.79</v>
      </c>
      <c r="J313" s="13">
        <v>19493</v>
      </c>
      <c r="K313" s="14">
        <v>7913.18</v>
      </c>
      <c r="L313" s="13">
        <v>2549.65</v>
      </c>
      <c r="M313" s="129"/>
      <c r="N313" s="77" t="s">
        <v>815</v>
      </c>
    </row>
    <row r="314" spans="1:14" ht="0.75" customHeight="1" x14ac:dyDescent="0.25">
      <c r="A314" s="49" t="s">
        <v>1228</v>
      </c>
      <c r="B314" s="3">
        <v>40</v>
      </c>
      <c r="C314" s="66"/>
      <c r="D314" s="3">
        <v>1553.9</v>
      </c>
      <c r="E314" s="7">
        <v>930.42</v>
      </c>
      <c r="F314" s="22"/>
      <c r="H314" s="21"/>
      <c r="J314" s="21"/>
      <c r="L314" s="21"/>
      <c r="M314" s="129"/>
      <c r="N314" s="77"/>
    </row>
    <row r="315" spans="1:14" ht="0.75" customHeight="1" x14ac:dyDescent="0.25">
      <c r="A315" s="49" t="s">
        <v>1229</v>
      </c>
      <c r="B315" s="3">
        <v>53.3333333333333</v>
      </c>
      <c r="C315" s="66"/>
      <c r="D315" s="3">
        <v>0</v>
      </c>
      <c r="E315" s="7">
        <v>0</v>
      </c>
      <c r="F315" s="22"/>
      <c r="G315" s="14">
        <v>0</v>
      </c>
      <c r="H315" s="13">
        <v>0</v>
      </c>
      <c r="I315" s="14">
        <v>14186.41</v>
      </c>
      <c r="J315" s="13">
        <v>4832.58</v>
      </c>
      <c r="K315" s="14">
        <v>4967.16</v>
      </c>
      <c r="L315" s="13">
        <v>0</v>
      </c>
      <c r="M315" s="129"/>
      <c r="N315" s="77" t="s">
        <v>816</v>
      </c>
    </row>
    <row r="316" spans="1:14" ht="0.75" customHeight="1" x14ac:dyDescent="0.25">
      <c r="A316" s="49" t="s">
        <v>1230</v>
      </c>
      <c r="B316" s="3">
        <v>53.3333333333333</v>
      </c>
      <c r="C316" s="66"/>
      <c r="D316" s="3">
        <v>0</v>
      </c>
      <c r="E316" s="7">
        <v>220.48</v>
      </c>
      <c r="F316" s="22"/>
      <c r="H316" s="21"/>
      <c r="J316" s="21"/>
      <c r="L316" s="21"/>
      <c r="M316" s="129"/>
      <c r="N316" s="77"/>
    </row>
    <row r="317" spans="1:14" ht="0.75" customHeight="1" x14ac:dyDescent="0.25">
      <c r="B317" s="3">
        <v>60</v>
      </c>
      <c r="C317" s="66"/>
      <c r="D317" s="21"/>
      <c r="F317" s="22"/>
      <c r="G317" s="14">
        <v>0</v>
      </c>
      <c r="H317" s="13">
        <v>0</v>
      </c>
      <c r="I317" s="14">
        <v>27045.14</v>
      </c>
      <c r="J317" s="13">
        <v>3306.15</v>
      </c>
      <c r="K317" s="14">
        <v>0</v>
      </c>
      <c r="L317" s="13">
        <v>0</v>
      </c>
      <c r="M317" s="129"/>
      <c r="N317" s="77" t="s">
        <v>817</v>
      </c>
    </row>
    <row r="318" spans="1:14" ht="0.75" customHeight="1" x14ac:dyDescent="0.25">
      <c r="A318" s="49" t="s">
        <v>1231</v>
      </c>
      <c r="B318" s="3">
        <v>66.6666666666667</v>
      </c>
      <c r="C318" s="66"/>
      <c r="D318" s="3">
        <v>2409.89</v>
      </c>
      <c r="E318" s="7">
        <v>1099.1300000000001</v>
      </c>
      <c r="F318" s="22"/>
      <c r="H318" s="21"/>
      <c r="J318" s="21"/>
      <c r="L318" s="21"/>
      <c r="M318" s="129"/>
      <c r="N318" s="77"/>
    </row>
    <row r="319" spans="1:14" ht="0.75" customHeight="1" x14ac:dyDescent="0.25">
      <c r="A319" s="49" t="s">
        <v>1232</v>
      </c>
      <c r="B319" s="3">
        <v>73.3333333333333</v>
      </c>
      <c r="C319" s="66"/>
      <c r="D319" s="3">
        <v>5772.05</v>
      </c>
      <c r="E319" s="7">
        <v>1433.2</v>
      </c>
      <c r="F319" s="22"/>
      <c r="G319" s="14">
        <v>10369.41</v>
      </c>
      <c r="H319" s="13">
        <v>107.89</v>
      </c>
      <c r="I319" s="14">
        <v>15604.48</v>
      </c>
      <c r="J319" s="13">
        <v>20590.82</v>
      </c>
      <c r="K319" s="14">
        <v>9028.0400000000009</v>
      </c>
      <c r="L319" s="13">
        <v>5756.16</v>
      </c>
      <c r="M319" s="129"/>
      <c r="N319" s="77" t="s">
        <v>818</v>
      </c>
    </row>
    <row r="320" spans="1:14" ht="0.75" customHeight="1" x14ac:dyDescent="0.25">
      <c r="A320" s="49" t="s">
        <v>1233</v>
      </c>
      <c r="B320" s="3">
        <v>80</v>
      </c>
      <c r="C320" s="66"/>
      <c r="D320" s="3">
        <v>3415.5</v>
      </c>
      <c r="E320" s="7">
        <v>1221.47</v>
      </c>
      <c r="F320" s="22"/>
      <c r="H320" s="21"/>
      <c r="J320" s="21"/>
      <c r="L320" s="21"/>
      <c r="M320" s="129"/>
      <c r="N320" s="77"/>
    </row>
    <row r="321" spans="1:14" ht="0.75" customHeight="1" x14ac:dyDescent="0.25">
      <c r="B321" s="3">
        <v>86.6666666666667</v>
      </c>
      <c r="C321" s="66"/>
      <c r="D321" s="21"/>
      <c r="F321" s="22"/>
      <c r="G321" s="14">
        <v>1525.97</v>
      </c>
      <c r="H321" s="13">
        <v>1856.79</v>
      </c>
      <c r="I321" s="14">
        <v>2337.73</v>
      </c>
      <c r="J321" s="13">
        <v>7431.81</v>
      </c>
      <c r="K321" s="14">
        <v>2089.1</v>
      </c>
      <c r="L321" s="13">
        <v>1754.97</v>
      </c>
      <c r="M321" s="129"/>
      <c r="N321" s="79" t="s">
        <v>285</v>
      </c>
    </row>
    <row r="322" spans="1:14" ht="0.75" customHeight="1" x14ac:dyDescent="0.25">
      <c r="A322" s="49" t="s">
        <v>1234</v>
      </c>
      <c r="B322" s="3">
        <v>80</v>
      </c>
      <c r="C322" s="66"/>
      <c r="D322" s="3">
        <v>5480.22</v>
      </c>
      <c r="E322" s="7">
        <v>2484.77</v>
      </c>
      <c r="F322" s="22"/>
      <c r="H322" s="21"/>
      <c r="J322" s="21"/>
      <c r="L322" s="21"/>
      <c r="M322" s="129"/>
      <c r="N322" s="77"/>
    </row>
    <row r="323" spans="1:14" ht="0.75" customHeight="1" x14ac:dyDescent="0.25">
      <c r="A323" s="49" t="s">
        <v>1235</v>
      </c>
      <c r="B323" s="3">
        <v>86.6666666666667</v>
      </c>
      <c r="C323" s="66"/>
      <c r="D323" s="3">
        <v>4025.61</v>
      </c>
      <c r="E323" s="7">
        <v>1946.95</v>
      </c>
      <c r="F323" s="22"/>
      <c r="G323" s="14">
        <v>0</v>
      </c>
      <c r="H323" s="13">
        <v>0</v>
      </c>
      <c r="I323" s="14">
        <v>0</v>
      </c>
      <c r="J323" s="13">
        <v>5187.3</v>
      </c>
      <c r="K323" s="14">
        <v>0</v>
      </c>
      <c r="L323" s="13">
        <v>2578.0700000000002</v>
      </c>
      <c r="M323" s="129"/>
      <c r="N323" s="77" t="s">
        <v>819</v>
      </c>
    </row>
    <row r="324" spans="1:14" ht="0.75" customHeight="1" x14ac:dyDescent="0.25">
      <c r="A324" s="49" t="s">
        <v>1236</v>
      </c>
      <c r="B324" s="3">
        <v>86.6666666666667</v>
      </c>
      <c r="C324" s="66"/>
      <c r="D324" s="3">
        <v>752.49</v>
      </c>
      <c r="E324" s="7">
        <v>660.92</v>
      </c>
      <c r="F324" s="22"/>
      <c r="H324" s="21"/>
      <c r="J324" s="21"/>
      <c r="L324" s="21"/>
      <c r="M324" s="129"/>
      <c r="N324" s="77"/>
    </row>
    <row r="325" spans="1:14" ht="0.75" customHeight="1" x14ac:dyDescent="0.25">
      <c r="B325" s="3">
        <v>86.6666666666667</v>
      </c>
      <c r="C325" s="66"/>
      <c r="D325" s="21"/>
      <c r="F325" s="22"/>
      <c r="G325" s="14">
        <v>0</v>
      </c>
      <c r="H325" s="13">
        <v>0</v>
      </c>
      <c r="I325" s="14">
        <v>0</v>
      </c>
      <c r="J325" s="13">
        <v>1899.79</v>
      </c>
      <c r="K325" s="14">
        <v>0</v>
      </c>
      <c r="L325" s="13">
        <v>0</v>
      </c>
      <c r="M325" s="129"/>
      <c r="N325" s="77" t="s">
        <v>820</v>
      </c>
    </row>
    <row r="326" spans="1:14" ht="0.75" customHeight="1" x14ac:dyDescent="0.25">
      <c r="A326" s="49" t="s">
        <v>1237</v>
      </c>
      <c r="B326" s="3">
        <v>93.3333333333333</v>
      </c>
      <c r="C326" s="66"/>
      <c r="D326" s="3">
        <v>1999.17</v>
      </c>
      <c r="E326" s="7">
        <v>1146.3800000000001</v>
      </c>
      <c r="F326" s="22"/>
      <c r="H326" s="21"/>
      <c r="J326" s="21"/>
      <c r="L326" s="21"/>
      <c r="M326" s="129"/>
      <c r="N326" s="77"/>
    </row>
    <row r="327" spans="1:14" ht="0.75" customHeight="1" x14ac:dyDescent="0.25">
      <c r="A327" s="49" t="s">
        <v>1238</v>
      </c>
      <c r="B327" s="3">
        <v>86.6666666666667</v>
      </c>
      <c r="C327" s="66"/>
      <c r="D327" s="3">
        <v>2540.04</v>
      </c>
      <c r="E327" s="7">
        <v>587.64</v>
      </c>
      <c r="F327" s="22"/>
      <c r="G327" s="14">
        <v>0</v>
      </c>
      <c r="H327" s="13">
        <v>0</v>
      </c>
      <c r="I327" s="14">
        <v>4541.1099999999997</v>
      </c>
      <c r="J327" s="13">
        <v>4130.97</v>
      </c>
      <c r="K327" s="14">
        <v>0</v>
      </c>
      <c r="L327" s="13">
        <v>0</v>
      </c>
      <c r="M327" s="129"/>
      <c r="N327" s="77" t="s">
        <v>821</v>
      </c>
    </row>
    <row r="328" spans="1:14" ht="0.75" customHeight="1" x14ac:dyDescent="0.25">
      <c r="A328" s="49" t="s">
        <v>1239</v>
      </c>
      <c r="B328" s="3">
        <v>86.6666666666667</v>
      </c>
      <c r="C328" s="66"/>
      <c r="D328" s="3">
        <v>0</v>
      </c>
      <c r="E328" s="7">
        <v>0</v>
      </c>
      <c r="F328" s="22"/>
      <c r="H328" s="21"/>
      <c r="J328" s="21"/>
      <c r="L328" s="21"/>
      <c r="M328" s="129"/>
      <c r="N328" s="77"/>
    </row>
    <row r="329" spans="1:14" ht="0.75" customHeight="1" x14ac:dyDescent="0.25">
      <c r="B329" s="3">
        <v>80</v>
      </c>
      <c r="C329" s="66"/>
      <c r="D329" s="21"/>
      <c r="F329" s="22"/>
      <c r="G329" s="14">
        <v>0</v>
      </c>
      <c r="H329" s="13">
        <v>0</v>
      </c>
      <c r="I329" s="14">
        <v>0</v>
      </c>
      <c r="J329" s="13">
        <v>0</v>
      </c>
      <c r="K329" s="14">
        <v>0</v>
      </c>
      <c r="L329" s="13">
        <v>0</v>
      </c>
      <c r="M329" s="129"/>
      <c r="N329" s="77" t="s">
        <v>822</v>
      </c>
    </row>
    <row r="330" spans="1:14" ht="0.75" customHeight="1" x14ac:dyDescent="0.25">
      <c r="A330" s="49" t="s">
        <v>1240</v>
      </c>
      <c r="B330" s="3">
        <v>80</v>
      </c>
      <c r="C330" s="66"/>
      <c r="D330" s="3">
        <v>0</v>
      </c>
      <c r="E330" s="7">
        <v>0</v>
      </c>
      <c r="F330" s="22"/>
      <c r="H330" s="21"/>
      <c r="J330" s="21"/>
      <c r="L330" s="21"/>
      <c r="M330" s="129"/>
      <c r="N330" s="77"/>
    </row>
    <row r="331" spans="1:14" ht="0.75" customHeight="1" x14ac:dyDescent="0.25">
      <c r="A331" s="49" t="s">
        <v>1241</v>
      </c>
      <c r="B331" s="3">
        <v>73.3333333333333</v>
      </c>
      <c r="C331" s="66"/>
      <c r="D331" s="3">
        <v>0</v>
      </c>
      <c r="E331" s="7">
        <v>0</v>
      </c>
      <c r="F331" s="22"/>
      <c r="G331" s="14">
        <v>0</v>
      </c>
      <c r="H331" s="13">
        <v>0</v>
      </c>
      <c r="I331" s="14">
        <v>0</v>
      </c>
      <c r="J331" s="13">
        <v>0</v>
      </c>
      <c r="K331" s="14">
        <v>0</v>
      </c>
      <c r="L331" s="13">
        <v>0</v>
      </c>
      <c r="M331" s="129"/>
      <c r="N331" s="77" t="s">
        <v>823</v>
      </c>
    </row>
    <row r="332" spans="1:14" ht="0.75" customHeight="1" x14ac:dyDescent="0.25">
      <c r="A332" s="49" t="s">
        <v>1242</v>
      </c>
      <c r="B332" s="3">
        <v>73.3333333333333</v>
      </c>
      <c r="C332" s="66"/>
      <c r="D332" s="3">
        <v>0</v>
      </c>
      <c r="E332" s="7">
        <v>0</v>
      </c>
      <c r="F332" s="22"/>
      <c r="H332" s="21"/>
      <c r="J332" s="21"/>
      <c r="L332" s="21"/>
      <c r="M332" s="129"/>
      <c r="N332" s="77"/>
    </row>
    <row r="333" spans="1:14" ht="0.75" customHeight="1" x14ac:dyDescent="0.25">
      <c r="B333" s="3">
        <v>73.3333333333333</v>
      </c>
      <c r="C333" s="66"/>
      <c r="D333" s="21"/>
      <c r="F333" s="22"/>
      <c r="G333" s="14">
        <v>0</v>
      </c>
      <c r="H333" s="13">
        <v>0</v>
      </c>
      <c r="I333" s="14">
        <v>0</v>
      </c>
      <c r="J333" s="13">
        <v>0</v>
      </c>
      <c r="K333" s="14">
        <v>0</v>
      </c>
      <c r="L333" s="13">
        <v>0</v>
      </c>
      <c r="M333" s="129"/>
      <c r="N333" s="77" t="s">
        <v>824</v>
      </c>
    </row>
    <row r="334" spans="1:14" ht="0.75" customHeight="1" x14ac:dyDescent="0.25">
      <c r="A334" s="49" t="s">
        <v>1243</v>
      </c>
      <c r="B334" s="3">
        <v>73.3333333333333</v>
      </c>
      <c r="C334" s="66"/>
      <c r="D334" s="3">
        <v>0</v>
      </c>
      <c r="E334" s="7">
        <v>0</v>
      </c>
      <c r="F334" s="22"/>
      <c r="H334" s="21"/>
      <c r="J334" s="21"/>
      <c r="L334" s="21"/>
      <c r="M334" s="129"/>
      <c r="N334" s="77"/>
    </row>
    <row r="335" spans="1:14" ht="0.75" customHeight="1" x14ac:dyDescent="0.25">
      <c r="A335" s="49" t="s">
        <v>1244</v>
      </c>
      <c r="B335" s="3">
        <v>60</v>
      </c>
      <c r="C335" s="66"/>
      <c r="D335" s="3">
        <v>0</v>
      </c>
      <c r="E335" s="7">
        <v>0</v>
      </c>
      <c r="F335" s="22"/>
      <c r="G335" s="14">
        <v>0</v>
      </c>
      <c r="H335" s="13">
        <v>0</v>
      </c>
      <c r="I335" s="14">
        <v>0</v>
      </c>
      <c r="J335" s="13">
        <v>0</v>
      </c>
      <c r="K335" s="14">
        <v>0</v>
      </c>
      <c r="L335" s="13">
        <v>0</v>
      </c>
      <c r="M335" s="129"/>
      <c r="N335" s="77" t="s">
        <v>825</v>
      </c>
    </row>
    <row r="336" spans="1:14" ht="0.75" customHeight="1" x14ac:dyDescent="0.25">
      <c r="A336" s="49" t="s">
        <v>1245</v>
      </c>
      <c r="B336" s="3">
        <v>53.3333333333333</v>
      </c>
      <c r="C336" s="66"/>
      <c r="D336" s="3">
        <v>0</v>
      </c>
      <c r="E336" s="7">
        <v>0</v>
      </c>
      <c r="F336" s="22"/>
      <c r="H336" s="21"/>
      <c r="J336" s="21"/>
      <c r="L336" s="21"/>
      <c r="M336" s="129"/>
      <c r="N336" s="77"/>
    </row>
    <row r="337" spans="1:14" ht="0.75" customHeight="1" x14ac:dyDescent="0.25">
      <c r="A337" s="49"/>
      <c r="B337" s="3">
        <v>53.3333333333333</v>
      </c>
      <c r="C337" s="66"/>
      <c r="D337" s="3"/>
      <c r="E337" s="7"/>
      <c r="F337" s="22"/>
      <c r="G337" s="14">
        <v>0</v>
      </c>
      <c r="H337" s="13">
        <v>0</v>
      </c>
      <c r="I337" s="14">
        <v>0</v>
      </c>
      <c r="J337" s="13">
        <v>0</v>
      </c>
      <c r="K337" s="14">
        <v>0</v>
      </c>
      <c r="L337" s="13">
        <v>0</v>
      </c>
      <c r="M337" s="129"/>
      <c r="N337" s="77" t="s">
        <v>1410</v>
      </c>
    </row>
    <row r="338" spans="1:14" ht="0.75" customHeight="1" x14ac:dyDescent="0.25">
      <c r="A338" s="49"/>
      <c r="B338" s="4">
        <v>46.6666666666667</v>
      </c>
      <c r="C338" s="66"/>
      <c r="D338" s="21"/>
      <c r="F338" s="22"/>
      <c r="H338" s="21"/>
      <c r="J338" s="21"/>
      <c r="L338" s="21"/>
      <c r="M338" s="129"/>
      <c r="N338" s="77"/>
    </row>
    <row r="339" spans="1:14" ht="0.75" customHeight="1" x14ac:dyDescent="0.25">
      <c r="A339" s="75" t="s">
        <v>1247</v>
      </c>
      <c r="B339" s="3">
        <v>26.6666666666667</v>
      </c>
      <c r="C339" s="66"/>
      <c r="D339" s="10">
        <v>2055.09</v>
      </c>
      <c r="E339" s="71">
        <v>0</v>
      </c>
      <c r="F339" s="22"/>
      <c r="G339" s="71">
        <v>0</v>
      </c>
      <c r="H339" s="10">
        <v>0</v>
      </c>
      <c r="I339" s="71">
        <v>0</v>
      </c>
      <c r="J339" s="10">
        <v>0</v>
      </c>
      <c r="K339" s="71">
        <v>0</v>
      </c>
      <c r="L339" s="10">
        <v>0</v>
      </c>
      <c r="M339" s="131" t="s">
        <v>286</v>
      </c>
      <c r="N339" s="80" t="s">
        <v>826</v>
      </c>
    </row>
    <row r="340" spans="1:14" ht="0.75" customHeight="1" x14ac:dyDescent="0.25">
      <c r="A340" s="49" t="s">
        <v>1248</v>
      </c>
      <c r="B340" s="3">
        <v>26.6666666666667</v>
      </c>
      <c r="C340" s="66"/>
      <c r="D340" s="3">
        <v>0</v>
      </c>
      <c r="E340" s="7">
        <v>0</v>
      </c>
      <c r="F340" s="22"/>
      <c r="G340" s="7">
        <v>0</v>
      </c>
      <c r="H340" s="3">
        <v>0</v>
      </c>
      <c r="I340" s="7">
        <v>0</v>
      </c>
      <c r="J340" s="3">
        <v>0</v>
      </c>
      <c r="K340" s="7">
        <v>0</v>
      </c>
      <c r="L340" s="3">
        <v>0</v>
      </c>
      <c r="M340" s="132"/>
      <c r="N340" s="77" t="s">
        <v>827</v>
      </c>
    </row>
    <row r="341" spans="1:14" ht="0.75" customHeight="1" x14ac:dyDescent="0.25">
      <c r="A341" s="49" t="s">
        <v>1249</v>
      </c>
      <c r="B341" s="3">
        <v>26.6666666666667</v>
      </c>
      <c r="C341" s="66"/>
      <c r="D341" s="3">
        <v>3411.93</v>
      </c>
      <c r="E341" s="7">
        <v>223.21</v>
      </c>
      <c r="F341" s="22"/>
      <c r="G341" s="7">
        <v>0</v>
      </c>
      <c r="H341" s="3">
        <v>0</v>
      </c>
      <c r="I341" s="7">
        <v>0</v>
      </c>
      <c r="J341" s="3">
        <v>0</v>
      </c>
      <c r="K341" s="7">
        <v>0</v>
      </c>
      <c r="L341" s="3">
        <v>0</v>
      </c>
      <c r="M341" s="132"/>
      <c r="N341" s="77" t="s">
        <v>828</v>
      </c>
    </row>
    <row r="342" spans="1:14" ht="0.75" customHeight="1" x14ac:dyDescent="0.25">
      <c r="A342" s="49" t="s">
        <v>1250</v>
      </c>
      <c r="B342" s="3">
        <v>26.6666666666667</v>
      </c>
      <c r="C342" s="66"/>
      <c r="D342" s="3">
        <v>1877.72</v>
      </c>
      <c r="E342" s="7">
        <v>339.52</v>
      </c>
      <c r="F342" s="22"/>
      <c r="G342" s="7">
        <v>0</v>
      </c>
      <c r="H342" s="3">
        <v>0</v>
      </c>
      <c r="I342" s="7">
        <v>0</v>
      </c>
      <c r="J342" s="3">
        <v>0</v>
      </c>
      <c r="K342" s="7">
        <v>0</v>
      </c>
      <c r="L342" s="3">
        <v>0</v>
      </c>
      <c r="M342" s="132"/>
      <c r="N342" s="77" t="s">
        <v>829</v>
      </c>
    </row>
    <row r="343" spans="1:14" ht="0.75" customHeight="1" x14ac:dyDescent="0.25">
      <c r="A343" s="49" t="s">
        <v>1251</v>
      </c>
      <c r="B343" s="3">
        <v>26.6666666666667</v>
      </c>
      <c r="C343" s="66"/>
      <c r="D343" s="3">
        <v>5901.45</v>
      </c>
      <c r="E343" s="7">
        <v>670.89</v>
      </c>
      <c r="F343" s="22"/>
      <c r="G343" s="7">
        <v>0</v>
      </c>
      <c r="H343" s="3">
        <v>0</v>
      </c>
      <c r="I343" s="7">
        <v>0</v>
      </c>
      <c r="J343" s="3">
        <v>0</v>
      </c>
      <c r="K343" s="7">
        <v>0</v>
      </c>
      <c r="L343" s="3">
        <v>0</v>
      </c>
      <c r="M343" s="132"/>
      <c r="N343" s="77" t="s">
        <v>830</v>
      </c>
    </row>
    <row r="344" spans="1:14" ht="0.75" customHeight="1" x14ac:dyDescent="0.25">
      <c r="A344" s="49" t="s">
        <v>1252</v>
      </c>
      <c r="B344" s="3">
        <v>33.3333333333333</v>
      </c>
      <c r="C344" s="66"/>
      <c r="D344" s="3">
        <v>8031.53</v>
      </c>
      <c r="E344" s="7">
        <v>2150.34</v>
      </c>
      <c r="F344" s="22"/>
      <c r="G344" s="7">
        <v>450.65</v>
      </c>
      <c r="H344" s="3">
        <v>0</v>
      </c>
      <c r="I344" s="7">
        <v>0</v>
      </c>
      <c r="J344" s="3">
        <v>0</v>
      </c>
      <c r="K344" s="7">
        <v>0</v>
      </c>
      <c r="L344" s="3">
        <v>3691.5</v>
      </c>
      <c r="M344" s="132"/>
      <c r="N344" s="77" t="s">
        <v>831</v>
      </c>
    </row>
    <row r="345" spans="1:14" ht="0.75" customHeight="1" x14ac:dyDescent="0.25">
      <c r="A345" s="49" t="s">
        <v>1253</v>
      </c>
      <c r="B345" s="3">
        <v>33.3333333333333</v>
      </c>
      <c r="C345" s="66"/>
      <c r="D345" s="3">
        <v>5751.51</v>
      </c>
      <c r="E345" s="7">
        <v>578.9</v>
      </c>
      <c r="F345" s="22"/>
      <c r="G345" s="7">
        <v>0</v>
      </c>
      <c r="H345" s="3">
        <v>0</v>
      </c>
      <c r="I345" s="7">
        <v>0</v>
      </c>
      <c r="J345" s="3">
        <v>0</v>
      </c>
      <c r="K345" s="7">
        <v>0</v>
      </c>
      <c r="L345" s="3">
        <v>0</v>
      </c>
      <c r="M345" s="132"/>
      <c r="N345" s="77" t="s">
        <v>832</v>
      </c>
    </row>
    <row r="346" spans="1:14" ht="0.75" customHeight="1" x14ac:dyDescent="0.25">
      <c r="A346" s="49" t="s">
        <v>1254</v>
      </c>
      <c r="B346" s="3">
        <v>33.3333333333333</v>
      </c>
      <c r="C346" s="66"/>
      <c r="D346" s="3">
        <v>4850.41</v>
      </c>
      <c r="E346" s="7">
        <v>580.75</v>
      </c>
      <c r="F346" s="22"/>
      <c r="G346" s="7">
        <v>95.05</v>
      </c>
      <c r="H346" s="3">
        <v>0</v>
      </c>
      <c r="I346" s="7">
        <v>0</v>
      </c>
      <c r="J346" s="3">
        <v>0</v>
      </c>
      <c r="K346" s="7">
        <v>0</v>
      </c>
      <c r="L346" s="3">
        <v>0</v>
      </c>
      <c r="M346" s="132"/>
      <c r="N346" s="77" t="s">
        <v>833</v>
      </c>
    </row>
    <row r="347" spans="1:14" ht="0.75" customHeight="1" x14ac:dyDescent="0.25">
      <c r="A347" s="49" t="s">
        <v>1255</v>
      </c>
      <c r="B347" s="3">
        <v>33.3333333333333</v>
      </c>
      <c r="C347" s="66"/>
      <c r="D347" s="3">
        <v>4569.62</v>
      </c>
      <c r="E347" s="7">
        <v>1192.4000000000001</v>
      </c>
      <c r="F347" s="22"/>
      <c r="G347" s="7">
        <v>0</v>
      </c>
      <c r="H347" s="3">
        <v>0</v>
      </c>
      <c r="I347" s="7">
        <v>0</v>
      </c>
      <c r="J347" s="3">
        <v>0</v>
      </c>
      <c r="K347" s="7">
        <v>0</v>
      </c>
      <c r="L347" s="3">
        <v>0</v>
      </c>
      <c r="M347" s="132"/>
      <c r="N347" s="77" t="s">
        <v>834</v>
      </c>
    </row>
    <row r="348" spans="1:14" ht="0.75" customHeight="1" x14ac:dyDescent="0.25">
      <c r="A348" s="49" t="s">
        <v>1256</v>
      </c>
      <c r="B348" s="3">
        <v>40</v>
      </c>
      <c r="C348" s="66"/>
      <c r="D348" s="3">
        <v>4686.07</v>
      </c>
      <c r="E348" s="7">
        <v>2578.59</v>
      </c>
      <c r="F348" s="22"/>
      <c r="G348" s="7">
        <v>0</v>
      </c>
      <c r="H348" s="3">
        <v>0</v>
      </c>
      <c r="I348" s="7">
        <v>0</v>
      </c>
      <c r="J348" s="3">
        <v>8864.7099999999991</v>
      </c>
      <c r="K348" s="7">
        <v>0</v>
      </c>
      <c r="L348" s="3">
        <v>203.04</v>
      </c>
      <c r="M348" s="132"/>
      <c r="N348" s="77" t="s">
        <v>835</v>
      </c>
    </row>
    <row r="349" spans="1:14" ht="0.75" customHeight="1" x14ac:dyDescent="0.25">
      <c r="A349" s="49" t="s">
        <v>1257</v>
      </c>
      <c r="B349" s="3">
        <v>40</v>
      </c>
      <c r="C349" s="66"/>
      <c r="D349" s="3">
        <v>3341.87</v>
      </c>
      <c r="E349" s="7">
        <v>2959.47</v>
      </c>
      <c r="F349" s="22"/>
      <c r="G349" s="7">
        <v>0</v>
      </c>
      <c r="H349" s="3">
        <v>0</v>
      </c>
      <c r="I349" s="7">
        <v>0</v>
      </c>
      <c r="J349" s="3">
        <v>0</v>
      </c>
      <c r="K349" s="7">
        <v>0</v>
      </c>
      <c r="L349" s="3">
        <v>0</v>
      </c>
      <c r="M349" s="132"/>
      <c r="N349" s="77" t="s">
        <v>836</v>
      </c>
    </row>
    <row r="350" spans="1:14" ht="0.75" customHeight="1" x14ac:dyDescent="0.25">
      <c r="A350" s="49" t="s">
        <v>1258</v>
      </c>
      <c r="B350" s="3">
        <v>40</v>
      </c>
      <c r="C350" s="66"/>
      <c r="D350" s="3">
        <v>1500.16</v>
      </c>
      <c r="E350" s="7">
        <v>3565.81</v>
      </c>
      <c r="F350" s="22"/>
      <c r="G350" s="7">
        <v>0</v>
      </c>
      <c r="H350" s="3">
        <v>0</v>
      </c>
      <c r="I350" s="7">
        <v>0</v>
      </c>
      <c r="J350" s="3">
        <v>0</v>
      </c>
      <c r="K350" s="7">
        <v>0</v>
      </c>
      <c r="L350" s="3">
        <v>0</v>
      </c>
      <c r="M350" s="132"/>
      <c r="N350" s="77" t="s">
        <v>837</v>
      </c>
    </row>
    <row r="351" spans="1:14" ht="0.75" customHeight="1" x14ac:dyDescent="0.25">
      <c r="A351" s="49" t="s">
        <v>1259</v>
      </c>
      <c r="B351" s="3">
        <v>46.6666666666667</v>
      </c>
      <c r="C351" s="66"/>
      <c r="D351" s="3">
        <v>892.25</v>
      </c>
      <c r="E351" s="7">
        <v>3237.19</v>
      </c>
      <c r="F351" s="22"/>
      <c r="G351" s="7">
        <v>0</v>
      </c>
      <c r="H351" s="3">
        <v>0</v>
      </c>
      <c r="I351" s="7">
        <v>0</v>
      </c>
      <c r="J351" s="3">
        <v>0</v>
      </c>
      <c r="K351" s="7">
        <v>0</v>
      </c>
      <c r="L351" s="3">
        <v>0</v>
      </c>
      <c r="M351" s="132"/>
      <c r="N351" s="77" t="s">
        <v>838</v>
      </c>
    </row>
    <row r="352" spans="1:14" ht="0.75" customHeight="1" x14ac:dyDescent="0.25">
      <c r="A352" s="49" t="s">
        <v>1260</v>
      </c>
      <c r="B352" s="3">
        <v>46.6666666666667</v>
      </c>
      <c r="C352" s="66"/>
      <c r="D352" s="3">
        <v>2226.16</v>
      </c>
      <c r="E352" s="7">
        <v>2643.12</v>
      </c>
      <c r="F352" s="22"/>
      <c r="G352" s="7">
        <v>210.32</v>
      </c>
      <c r="H352" s="3">
        <v>988.32</v>
      </c>
      <c r="I352" s="7">
        <v>297.45999999999998</v>
      </c>
      <c r="J352" s="3">
        <v>1148.19</v>
      </c>
      <c r="K352" s="7">
        <v>0</v>
      </c>
      <c r="L352" s="3">
        <v>0</v>
      </c>
      <c r="M352" s="132"/>
      <c r="N352" s="77" t="s">
        <v>839</v>
      </c>
    </row>
    <row r="353" spans="1:14" ht="0.75" customHeight="1" x14ac:dyDescent="0.25">
      <c r="A353" s="49" t="s">
        <v>1261</v>
      </c>
      <c r="B353" s="3">
        <v>46.6666666666667</v>
      </c>
      <c r="C353" s="66"/>
      <c r="D353" s="3">
        <v>16.600000000000001</v>
      </c>
      <c r="E353" s="7">
        <v>2441.3000000000002</v>
      </c>
      <c r="F353" s="22"/>
      <c r="G353" s="7">
        <v>0</v>
      </c>
      <c r="H353" s="3">
        <v>864.48</v>
      </c>
      <c r="I353" s="7">
        <v>0</v>
      </c>
      <c r="J353" s="3">
        <v>8439.6</v>
      </c>
      <c r="K353" s="7">
        <v>0</v>
      </c>
      <c r="L353" s="3">
        <v>0</v>
      </c>
      <c r="M353" s="132"/>
      <c r="N353" s="77" t="s">
        <v>840</v>
      </c>
    </row>
    <row r="354" spans="1:14" ht="0.75" customHeight="1" x14ac:dyDescent="0.25">
      <c r="A354" s="49" t="s">
        <v>1262</v>
      </c>
      <c r="B354" s="3">
        <v>46.6666666666667</v>
      </c>
      <c r="C354" s="66"/>
      <c r="D354" s="3">
        <v>0</v>
      </c>
      <c r="E354" s="7">
        <v>520.9</v>
      </c>
      <c r="F354" s="22"/>
      <c r="G354" s="7">
        <v>0</v>
      </c>
      <c r="H354" s="3">
        <v>0</v>
      </c>
      <c r="I354" s="7">
        <v>2513.36</v>
      </c>
      <c r="J354" s="3">
        <v>0</v>
      </c>
      <c r="K354" s="7">
        <v>4183.4799999999996</v>
      </c>
      <c r="L354" s="3">
        <v>0</v>
      </c>
      <c r="M354" s="132"/>
      <c r="N354" s="77" t="s">
        <v>841</v>
      </c>
    </row>
    <row r="355" spans="1:14" ht="0.75" customHeight="1" x14ac:dyDescent="0.25">
      <c r="A355" s="49" t="s">
        <v>1263</v>
      </c>
      <c r="B355" s="3">
        <v>46.6666666666667</v>
      </c>
      <c r="C355" s="66"/>
      <c r="D355" s="3">
        <v>0</v>
      </c>
      <c r="E355" s="7">
        <v>0</v>
      </c>
      <c r="F355" s="22"/>
      <c r="G355" s="7">
        <v>0</v>
      </c>
      <c r="H355" s="3">
        <v>0</v>
      </c>
      <c r="I355" s="7">
        <v>0</v>
      </c>
      <c r="J355" s="3">
        <v>0</v>
      </c>
      <c r="K355" s="7">
        <v>0</v>
      </c>
      <c r="L355" s="3">
        <v>0</v>
      </c>
      <c r="M355" s="132"/>
      <c r="N355" s="77" t="s">
        <v>842</v>
      </c>
    </row>
    <row r="356" spans="1:14" ht="0.75" customHeight="1" x14ac:dyDescent="0.25">
      <c r="A356" s="49" t="s">
        <v>1264</v>
      </c>
      <c r="B356" s="3">
        <v>46.6666666666667</v>
      </c>
      <c r="C356" s="66"/>
      <c r="D356" s="3">
        <v>0</v>
      </c>
      <c r="E356" s="7">
        <v>0</v>
      </c>
      <c r="F356" s="22"/>
      <c r="G356" s="7">
        <v>0</v>
      </c>
      <c r="H356" s="3">
        <v>0</v>
      </c>
      <c r="I356" s="7">
        <v>0</v>
      </c>
      <c r="J356" s="3">
        <v>0</v>
      </c>
      <c r="K356" s="7">
        <v>0</v>
      </c>
      <c r="L356" s="3">
        <v>0</v>
      </c>
      <c r="M356" s="132"/>
      <c r="N356" s="77" t="s">
        <v>843</v>
      </c>
    </row>
    <row r="357" spans="1:14" ht="0.75" customHeight="1" x14ac:dyDescent="0.25">
      <c r="A357" s="49" t="s">
        <v>1265</v>
      </c>
      <c r="B357" s="3">
        <v>53.3333333333333</v>
      </c>
      <c r="C357" s="66"/>
      <c r="D357" s="3">
        <v>0</v>
      </c>
      <c r="E357" s="7">
        <v>118.8</v>
      </c>
      <c r="F357" s="22"/>
      <c r="G357" s="7">
        <v>0</v>
      </c>
      <c r="H357" s="3">
        <v>0</v>
      </c>
      <c r="I357" s="7">
        <v>0</v>
      </c>
      <c r="J357" s="3">
        <v>0</v>
      </c>
      <c r="K357" s="7">
        <v>0</v>
      </c>
      <c r="L357" s="3">
        <v>0</v>
      </c>
      <c r="M357" s="132"/>
      <c r="N357" s="77" t="s">
        <v>844</v>
      </c>
    </row>
    <row r="358" spans="1:14" ht="0.75" customHeight="1" x14ac:dyDescent="0.25">
      <c r="A358" s="49" t="s">
        <v>1266</v>
      </c>
      <c r="B358" s="3">
        <v>46.6666666666667</v>
      </c>
      <c r="C358" s="66"/>
      <c r="D358" s="3">
        <v>0</v>
      </c>
      <c r="E358" s="7">
        <v>0</v>
      </c>
      <c r="F358" s="22"/>
      <c r="G358" s="7">
        <v>0</v>
      </c>
      <c r="H358" s="3">
        <v>0</v>
      </c>
      <c r="I358" s="7">
        <v>0</v>
      </c>
      <c r="J358" s="3">
        <v>0</v>
      </c>
      <c r="K358" s="7">
        <v>0</v>
      </c>
      <c r="L358" s="3">
        <v>0</v>
      </c>
      <c r="M358" s="132"/>
      <c r="N358" s="77" t="s">
        <v>845</v>
      </c>
    </row>
    <row r="359" spans="1:14" ht="0.75" customHeight="1" x14ac:dyDescent="0.25">
      <c r="A359" s="49" t="s">
        <v>1267</v>
      </c>
      <c r="B359" s="3">
        <v>46.6666666666667</v>
      </c>
      <c r="C359" s="66"/>
      <c r="D359" s="3">
        <v>0</v>
      </c>
      <c r="E359" s="7">
        <v>0</v>
      </c>
      <c r="F359" s="22"/>
      <c r="G359" s="7">
        <v>0</v>
      </c>
      <c r="H359" s="3">
        <v>3347.67</v>
      </c>
      <c r="I359" s="7">
        <v>0</v>
      </c>
      <c r="J359" s="3">
        <v>0</v>
      </c>
      <c r="K359" s="7">
        <v>0</v>
      </c>
      <c r="L359" s="3">
        <v>0</v>
      </c>
      <c r="M359" s="132"/>
      <c r="N359" s="77" t="s">
        <v>846</v>
      </c>
    </row>
    <row r="360" spans="1:14" ht="0.75" customHeight="1" x14ac:dyDescent="0.25">
      <c r="A360" s="49" t="s">
        <v>1268</v>
      </c>
      <c r="B360" s="3">
        <v>40</v>
      </c>
      <c r="C360" s="66"/>
      <c r="D360" s="3">
        <v>0</v>
      </c>
      <c r="E360" s="7">
        <v>0</v>
      </c>
      <c r="F360" s="22"/>
      <c r="G360" s="7">
        <v>0</v>
      </c>
      <c r="H360" s="3">
        <v>965.86</v>
      </c>
      <c r="I360" s="7">
        <v>0</v>
      </c>
      <c r="J360" s="3">
        <v>0</v>
      </c>
      <c r="K360" s="7">
        <v>0</v>
      </c>
      <c r="L360" s="3">
        <v>0</v>
      </c>
      <c r="M360" s="132"/>
      <c r="N360" s="77" t="s">
        <v>847</v>
      </c>
    </row>
    <row r="361" spans="1:14" ht="0.75" customHeight="1" x14ac:dyDescent="0.25">
      <c r="A361" s="49" t="s">
        <v>1269</v>
      </c>
      <c r="B361" s="3">
        <v>33.3333333333333</v>
      </c>
      <c r="C361" s="66"/>
      <c r="D361" s="3">
        <v>0</v>
      </c>
      <c r="E361" s="7">
        <v>0</v>
      </c>
      <c r="F361" s="22"/>
      <c r="G361" s="7">
        <v>0</v>
      </c>
      <c r="H361" s="3">
        <v>1678.63</v>
      </c>
      <c r="I361" s="7">
        <v>0</v>
      </c>
      <c r="J361" s="3">
        <v>0</v>
      </c>
      <c r="K361" s="7">
        <v>0</v>
      </c>
      <c r="L361" s="3">
        <v>0</v>
      </c>
      <c r="M361" s="132"/>
      <c r="N361" s="77" t="s">
        <v>848</v>
      </c>
    </row>
    <row r="362" spans="1:14" ht="0.75" customHeight="1" x14ac:dyDescent="0.25">
      <c r="A362" s="49" t="s">
        <v>1270</v>
      </c>
      <c r="B362" s="3">
        <v>26.6666666666667</v>
      </c>
      <c r="C362" s="66"/>
      <c r="D362" s="3">
        <v>0</v>
      </c>
      <c r="E362" s="7">
        <v>0</v>
      </c>
      <c r="F362" s="22"/>
      <c r="G362" s="7">
        <v>0</v>
      </c>
      <c r="H362" s="3">
        <v>225.55</v>
      </c>
      <c r="I362" s="7">
        <v>0</v>
      </c>
      <c r="J362" s="3">
        <v>0</v>
      </c>
      <c r="K362" s="7">
        <v>0</v>
      </c>
      <c r="L362" s="3">
        <v>0</v>
      </c>
      <c r="M362" s="132"/>
      <c r="N362" s="77" t="s">
        <v>849</v>
      </c>
    </row>
    <row r="363" spans="1:14" ht="0.75" customHeight="1" x14ac:dyDescent="0.25">
      <c r="A363" s="49" t="s">
        <v>1271</v>
      </c>
      <c r="B363" s="3">
        <v>26.6666666666667</v>
      </c>
      <c r="C363" s="66"/>
      <c r="D363" s="3">
        <v>0</v>
      </c>
      <c r="E363" s="7">
        <v>6.84</v>
      </c>
      <c r="F363" s="22"/>
      <c r="G363" s="7">
        <v>0</v>
      </c>
      <c r="H363" s="3">
        <v>0</v>
      </c>
      <c r="I363" s="7">
        <v>0</v>
      </c>
      <c r="J363" s="3">
        <v>0</v>
      </c>
      <c r="K363" s="7">
        <v>0</v>
      </c>
      <c r="L363" s="3">
        <v>0</v>
      </c>
      <c r="M363" s="132"/>
      <c r="N363" s="77" t="s">
        <v>850</v>
      </c>
    </row>
    <row r="364" spans="1:14" ht="0.75" customHeight="1" x14ac:dyDescent="0.25">
      <c r="A364" s="49" t="s">
        <v>1272</v>
      </c>
      <c r="B364" s="3">
        <v>33.3333333333333</v>
      </c>
      <c r="C364" s="66"/>
      <c r="D364" s="3">
        <v>0</v>
      </c>
      <c r="E364" s="7">
        <v>0</v>
      </c>
      <c r="F364" s="22"/>
      <c r="G364" s="7">
        <v>0</v>
      </c>
      <c r="H364" s="3">
        <v>0</v>
      </c>
      <c r="I364" s="7">
        <v>0</v>
      </c>
      <c r="J364" s="3">
        <v>0</v>
      </c>
      <c r="K364" s="7">
        <v>0</v>
      </c>
      <c r="L364" s="3">
        <v>0</v>
      </c>
      <c r="M364" s="132"/>
      <c r="N364" s="77" t="s">
        <v>851</v>
      </c>
    </row>
    <row r="365" spans="1:14" ht="0.75" customHeight="1" x14ac:dyDescent="0.25">
      <c r="A365" s="49" t="s">
        <v>1273</v>
      </c>
      <c r="B365" s="3">
        <v>40</v>
      </c>
      <c r="C365" s="66"/>
      <c r="D365" s="3">
        <v>0</v>
      </c>
      <c r="E365" s="7">
        <v>0</v>
      </c>
      <c r="F365" s="22"/>
      <c r="G365" s="7">
        <v>0</v>
      </c>
      <c r="H365" s="3">
        <v>0</v>
      </c>
      <c r="I365" s="7">
        <v>0</v>
      </c>
      <c r="J365" s="3">
        <v>0</v>
      </c>
      <c r="K365" s="7">
        <v>0</v>
      </c>
      <c r="L365" s="3">
        <v>0</v>
      </c>
      <c r="M365" s="132"/>
      <c r="N365" s="77" t="s">
        <v>852</v>
      </c>
    </row>
    <row r="366" spans="1:14" ht="0.75" customHeight="1" x14ac:dyDescent="0.25">
      <c r="A366" s="49" t="s">
        <v>1274</v>
      </c>
      <c r="B366" s="3">
        <v>40</v>
      </c>
      <c r="C366" s="66"/>
      <c r="D366" s="3">
        <v>0</v>
      </c>
      <c r="E366" s="7">
        <v>0</v>
      </c>
      <c r="F366" s="22"/>
      <c r="G366" s="7">
        <v>0</v>
      </c>
      <c r="H366" s="3">
        <v>0</v>
      </c>
      <c r="I366" s="7">
        <v>0</v>
      </c>
      <c r="J366" s="3">
        <v>0</v>
      </c>
      <c r="K366" s="7">
        <v>0</v>
      </c>
      <c r="L366" s="3">
        <v>0</v>
      </c>
      <c r="M366" s="132"/>
      <c r="N366" s="77" t="s">
        <v>853</v>
      </c>
    </row>
    <row r="367" spans="1:14" ht="0.75" customHeight="1" x14ac:dyDescent="0.25">
      <c r="A367" s="49" t="s">
        <v>1275</v>
      </c>
      <c r="B367" s="3">
        <v>46.6666666666667</v>
      </c>
      <c r="C367" s="66"/>
      <c r="D367" s="3">
        <v>0</v>
      </c>
      <c r="E367" s="7">
        <v>0</v>
      </c>
      <c r="F367" s="22"/>
      <c r="G367" s="7">
        <v>0</v>
      </c>
      <c r="H367" s="3">
        <v>0</v>
      </c>
      <c r="I367" s="7">
        <v>0</v>
      </c>
      <c r="J367" s="3">
        <v>0</v>
      </c>
      <c r="K367" s="7">
        <v>0</v>
      </c>
      <c r="L367" s="3">
        <v>0</v>
      </c>
      <c r="M367" s="132"/>
      <c r="N367" s="77" t="s">
        <v>854</v>
      </c>
    </row>
    <row r="368" spans="1:14" ht="0.75" customHeight="1" x14ac:dyDescent="0.25">
      <c r="A368" s="49" t="s">
        <v>1276</v>
      </c>
      <c r="B368" s="3">
        <v>53.3333333333333</v>
      </c>
      <c r="C368" s="66"/>
      <c r="D368" s="3">
        <v>403.39</v>
      </c>
      <c r="E368" s="7">
        <v>0</v>
      </c>
      <c r="F368" s="22"/>
      <c r="G368" s="7">
        <v>0</v>
      </c>
      <c r="H368" s="3">
        <v>0</v>
      </c>
      <c r="I368" s="7">
        <v>0</v>
      </c>
      <c r="J368" s="3">
        <v>0</v>
      </c>
      <c r="K368" s="7">
        <v>0</v>
      </c>
      <c r="L368" s="3">
        <v>0</v>
      </c>
      <c r="M368" s="132"/>
      <c r="N368" s="77" t="s">
        <v>855</v>
      </c>
    </row>
    <row r="369" spans="1:14" ht="0.75" customHeight="1" x14ac:dyDescent="0.25">
      <c r="A369" s="49" t="s">
        <v>1277</v>
      </c>
      <c r="B369" s="3">
        <v>60</v>
      </c>
      <c r="C369" s="66"/>
      <c r="D369" s="3">
        <v>0</v>
      </c>
      <c r="E369" s="7">
        <v>0</v>
      </c>
      <c r="F369" s="22"/>
      <c r="G369" s="7">
        <v>0</v>
      </c>
      <c r="H369" s="3">
        <v>0</v>
      </c>
      <c r="I369" s="7">
        <v>0</v>
      </c>
      <c r="J369" s="3">
        <v>0</v>
      </c>
      <c r="K369" s="7">
        <v>0</v>
      </c>
      <c r="L369" s="3">
        <v>0</v>
      </c>
      <c r="M369" s="132"/>
      <c r="N369" s="77" t="s">
        <v>856</v>
      </c>
    </row>
    <row r="370" spans="1:14" ht="0.75" customHeight="1" x14ac:dyDescent="0.25">
      <c r="A370" s="49" t="s">
        <v>1278</v>
      </c>
      <c r="B370" s="3">
        <v>60</v>
      </c>
      <c r="C370" s="66"/>
      <c r="D370" s="3">
        <v>0</v>
      </c>
      <c r="E370" s="7">
        <v>0</v>
      </c>
      <c r="F370" s="22"/>
      <c r="G370" s="7">
        <v>0</v>
      </c>
      <c r="H370" s="3">
        <v>0</v>
      </c>
      <c r="I370" s="7">
        <v>0</v>
      </c>
      <c r="J370" s="3">
        <v>0</v>
      </c>
      <c r="K370" s="7">
        <v>0</v>
      </c>
      <c r="L370" s="3">
        <v>0</v>
      </c>
      <c r="M370" s="132"/>
      <c r="N370" s="77" t="s">
        <v>857</v>
      </c>
    </row>
    <row r="371" spans="1:14" ht="0.75" customHeight="1" x14ac:dyDescent="0.25">
      <c r="A371" s="49" t="s">
        <v>1279</v>
      </c>
      <c r="B371" s="3">
        <v>60</v>
      </c>
      <c r="C371" s="66"/>
      <c r="D371" s="3">
        <v>0</v>
      </c>
      <c r="E371" s="7">
        <v>0</v>
      </c>
      <c r="F371" s="22"/>
      <c r="G371" s="7">
        <v>0</v>
      </c>
      <c r="H371" s="3">
        <v>0</v>
      </c>
      <c r="I371" s="7">
        <v>0</v>
      </c>
      <c r="J371" s="3">
        <v>0</v>
      </c>
      <c r="K371" s="7">
        <v>0</v>
      </c>
      <c r="L371" s="3">
        <v>0</v>
      </c>
      <c r="M371" s="132"/>
      <c r="N371" s="77" t="s">
        <v>858</v>
      </c>
    </row>
    <row r="372" spans="1:14" ht="0.75" customHeight="1" x14ac:dyDescent="0.25">
      <c r="A372" s="49" t="s">
        <v>1280</v>
      </c>
      <c r="B372" s="3">
        <v>53.3333333333333</v>
      </c>
      <c r="C372" s="66"/>
      <c r="D372" s="3">
        <v>348.12</v>
      </c>
      <c r="E372" s="7">
        <v>0</v>
      </c>
      <c r="F372" s="22"/>
      <c r="G372" s="7">
        <v>0</v>
      </c>
      <c r="H372" s="3">
        <v>0</v>
      </c>
      <c r="I372" s="7">
        <v>0</v>
      </c>
      <c r="J372" s="3">
        <v>69.540000000000006</v>
      </c>
      <c r="K372" s="7">
        <v>0</v>
      </c>
      <c r="L372" s="3">
        <v>0</v>
      </c>
      <c r="M372" s="132"/>
      <c r="N372" s="77" t="s">
        <v>859</v>
      </c>
    </row>
    <row r="373" spans="1:14" ht="0.75" customHeight="1" x14ac:dyDescent="0.25">
      <c r="A373" s="49" t="s">
        <v>1281</v>
      </c>
      <c r="B373" s="3">
        <v>60</v>
      </c>
      <c r="C373" s="66"/>
      <c r="D373" s="3">
        <v>577.04999999999995</v>
      </c>
      <c r="E373" s="7">
        <v>0</v>
      </c>
      <c r="F373" s="22"/>
      <c r="G373" s="7">
        <v>0</v>
      </c>
      <c r="H373" s="3">
        <v>0</v>
      </c>
      <c r="I373" s="7">
        <v>0</v>
      </c>
      <c r="J373" s="3">
        <v>0</v>
      </c>
      <c r="K373" s="7">
        <v>0</v>
      </c>
      <c r="L373" s="3">
        <v>0</v>
      </c>
      <c r="M373" s="132"/>
      <c r="N373" s="77" t="s">
        <v>860</v>
      </c>
    </row>
    <row r="374" spans="1:14" ht="0.75" customHeight="1" x14ac:dyDescent="0.25">
      <c r="A374" s="49" t="s">
        <v>1282</v>
      </c>
      <c r="B374" s="3">
        <v>60</v>
      </c>
      <c r="C374" s="66"/>
      <c r="D374" s="3">
        <v>514.45000000000005</v>
      </c>
      <c r="E374" s="7">
        <v>0</v>
      </c>
      <c r="F374" s="22"/>
      <c r="G374" s="7">
        <v>0</v>
      </c>
      <c r="H374" s="3">
        <v>0</v>
      </c>
      <c r="I374" s="7">
        <v>0</v>
      </c>
      <c r="J374" s="3">
        <v>0</v>
      </c>
      <c r="K374" s="7">
        <v>0</v>
      </c>
      <c r="L374" s="3">
        <v>0</v>
      </c>
      <c r="M374" s="132"/>
      <c r="N374" s="77" t="s">
        <v>861</v>
      </c>
    </row>
    <row r="375" spans="1:14" ht="0.75" customHeight="1" x14ac:dyDescent="0.25">
      <c r="A375" s="49" t="s">
        <v>1283</v>
      </c>
      <c r="B375" s="3">
        <v>66.6666666666667</v>
      </c>
      <c r="C375" s="66"/>
      <c r="D375" s="3">
        <v>0</v>
      </c>
      <c r="E375" s="7">
        <v>0</v>
      </c>
      <c r="F375" s="22"/>
      <c r="G375" s="7">
        <v>0</v>
      </c>
      <c r="H375" s="3">
        <v>0</v>
      </c>
      <c r="I375" s="7">
        <v>0</v>
      </c>
      <c r="J375" s="3">
        <v>0</v>
      </c>
      <c r="K375" s="7">
        <v>0</v>
      </c>
      <c r="L375" s="3">
        <v>0</v>
      </c>
      <c r="M375" s="132"/>
      <c r="N375" s="77" t="s">
        <v>862</v>
      </c>
    </row>
    <row r="376" spans="1:14" ht="0.75" customHeight="1" x14ac:dyDescent="0.25">
      <c r="A376" s="49" t="s">
        <v>1284</v>
      </c>
      <c r="B376" s="3">
        <v>73.3333333333333</v>
      </c>
      <c r="C376" s="66"/>
      <c r="D376" s="3">
        <v>0</v>
      </c>
      <c r="E376" s="7">
        <v>0</v>
      </c>
      <c r="F376" s="22"/>
      <c r="G376" s="7">
        <v>274.79000000000002</v>
      </c>
      <c r="H376" s="3">
        <v>0</v>
      </c>
      <c r="I376" s="7">
        <v>0</v>
      </c>
      <c r="J376" s="3">
        <v>0</v>
      </c>
      <c r="K376" s="7">
        <v>0</v>
      </c>
      <c r="L376" s="3">
        <v>0</v>
      </c>
      <c r="M376" s="132"/>
      <c r="N376" s="77" t="s">
        <v>863</v>
      </c>
    </row>
    <row r="377" spans="1:14" ht="0.75" customHeight="1" x14ac:dyDescent="0.25">
      <c r="A377" s="82" t="s">
        <v>287</v>
      </c>
      <c r="B377" s="3">
        <v>80</v>
      </c>
      <c r="C377" s="67"/>
      <c r="D377" s="3">
        <v>0</v>
      </c>
      <c r="E377" s="7">
        <v>0</v>
      </c>
      <c r="F377" s="22"/>
      <c r="G377" s="7">
        <v>0</v>
      </c>
      <c r="H377" s="3">
        <v>0</v>
      </c>
      <c r="I377" s="7">
        <v>0</v>
      </c>
      <c r="J377" s="3">
        <v>0</v>
      </c>
      <c r="K377" s="7">
        <v>0</v>
      </c>
      <c r="L377" s="3">
        <v>0</v>
      </c>
      <c r="M377" s="132"/>
      <c r="N377" s="79" t="s">
        <v>288</v>
      </c>
    </row>
    <row r="378" spans="1:14" ht="0.75" customHeight="1" x14ac:dyDescent="0.25">
      <c r="A378" s="82" t="s">
        <v>289</v>
      </c>
      <c r="B378" s="3">
        <v>80</v>
      </c>
      <c r="C378" s="67"/>
      <c r="D378" s="3">
        <v>0</v>
      </c>
      <c r="E378" s="7">
        <v>0</v>
      </c>
      <c r="F378" s="22"/>
      <c r="G378" s="7">
        <v>7033.09</v>
      </c>
      <c r="H378" s="3">
        <v>0</v>
      </c>
      <c r="I378" s="7">
        <v>0</v>
      </c>
      <c r="J378" s="3">
        <v>0</v>
      </c>
      <c r="K378" s="7">
        <v>0</v>
      </c>
      <c r="L378" s="3">
        <v>0</v>
      </c>
      <c r="M378" s="132"/>
      <c r="N378" s="79" t="s">
        <v>290</v>
      </c>
    </row>
    <row r="379" spans="1:14" ht="0.75" customHeight="1" x14ac:dyDescent="0.25">
      <c r="A379" s="82" t="s">
        <v>291</v>
      </c>
      <c r="B379" s="3">
        <v>80</v>
      </c>
      <c r="C379" s="67"/>
      <c r="D379" s="3">
        <v>0</v>
      </c>
      <c r="E379" s="7">
        <v>0</v>
      </c>
      <c r="F379" s="22"/>
      <c r="G379" s="7">
        <v>970.24</v>
      </c>
      <c r="H379" s="3">
        <v>0</v>
      </c>
      <c r="I379" s="7">
        <v>0</v>
      </c>
      <c r="J379" s="3">
        <v>0</v>
      </c>
      <c r="K379" s="7">
        <v>0</v>
      </c>
      <c r="L379" s="3">
        <v>0</v>
      </c>
      <c r="M379" s="132"/>
      <c r="N379" s="79" t="s">
        <v>292</v>
      </c>
    </row>
    <row r="380" spans="1:14" ht="0.75" customHeight="1" x14ac:dyDescent="0.25">
      <c r="A380" s="82" t="s">
        <v>293</v>
      </c>
      <c r="B380" s="3">
        <v>80</v>
      </c>
      <c r="C380" s="67"/>
      <c r="D380" s="3">
        <v>0</v>
      </c>
      <c r="E380" s="7">
        <v>0</v>
      </c>
      <c r="F380" s="22"/>
      <c r="G380" s="7">
        <v>0</v>
      </c>
      <c r="H380" s="3">
        <v>0</v>
      </c>
      <c r="I380" s="7">
        <v>0</v>
      </c>
      <c r="J380" s="3">
        <v>0</v>
      </c>
      <c r="K380" s="7">
        <v>0</v>
      </c>
      <c r="L380" s="3">
        <v>0</v>
      </c>
      <c r="M380" s="132"/>
      <c r="N380" s="79" t="s">
        <v>294</v>
      </c>
    </row>
    <row r="381" spans="1:14" ht="0.75" customHeight="1" x14ac:dyDescent="0.25">
      <c r="A381" s="50" t="s">
        <v>1285</v>
      </c>
      <c r="B381" s="4">
        <v>73.3333333333333</v>
      </c>
      <c r="C381" s="66"/>
      <c r="D381" s="4">
        <v>0</v>
      </c>
      <c r="E381" s="8">
        <v>0</v>
      </c>
      <c r="F381" s="22"/>
      <c r="G381" s="8">
        <v>0</v>
      </c>
      <c r="H381" s="4">
        <v>0</v>
      </c>
      <c r="I381" s="8">
        <v>0</v>
      </c>
      <c r="J381" s="4">
        <v>0</v>
      </c>
      <c r="K381" s="8">
        <v>0</v>
      </c>
      <c r="L381" s="4">
        <v>0</v>
      </c>
      <c r="M381" s="133"/>
      <c r="N381" s="78" t="s">
        <v>864</v>
      </c>
    </row>
    <row r="382" spans="1:14" ht="0.75" customHeight="1" x14ac:dyDescent="0.25">
      <c r="A382" s="49"/>
      <c r="B382" s="3">
        <v>0</v>
      </c>
      <c r="C382" s="66"/>
      <c r="D382" s="21"/>
      <c r="F382" s="22"/>
      <c r="G382" s="14">
        <v>0</v>
      </c>
      <c r="H382" s="13">
        <v>0</v>
      </c>
      <c r="I382" s="14">
        <v>0</v>
      </c>
      <c r="J382" s="13">
        <v>0</v>
      </c>
      <c r="K382" s="14">
        <v>0</v>
      </c>
      <c r="L382" s="13">
        <v>0</v>
      </c>
      <c r="M382" s="134" t="s">
        <v>295</v>
      </c>
      <c r="N382" s="77" t="s">
        <v>297</v>
      </c>
    </row>
    <row r="383" spans="1:14" ht="0.75" customHeight="1" x14ac:dyDescent="0.25">
      <c r="A383" s="49"/>
      <c r="B383" s="3">
        <v>0</v>
      </c>
      <c r="C383" s="66"/>
      <c r="D383" s="89"/>
      <c r="E383" s="104"/>
      <c r="F383" s="22"/>
      <c r="G383" s="14">
        <v>1972.3</v>
      </c>
      <c r="H383" s="13">
        <v>0</v>
      </c>
      <c r="I383" s="14">
        <v>11120.78</v>
      </c>
      <c r="J383" s="13">
        <v>1703.08</v>
      </c>
      <c r="K383" s="14">
        <v>13014.37</v>
      </c>
      <c r="L383" s="13">
        <v>0</v>
      </c>
      <c r="M383" s="134"/>
      <c r="N383" s="77" t="s">
        <v>1420</v>
      </c>
    </row>
    <row r="384" spans="1:14" ht="0.75" customHeight="1" x14ac:dyDescent="0.25">
      <c r="A384" s="49"/>
      <c r="B384" s="3">
        <v>0</v>
      </c>
      <c r="C384" s="66"/>
      <c r="D384" s="89"/>
      <c r="E384" s="104"/>
      <c r="F384" s="22"/>
      <c r="G384" s="14">
        <v>3839.53</v>
      </c>
      <c r="H384" s="13">
        <v>700.4</v>
      </c>
      <c r="I384" s="14">
        <v>14282.96</v>
      </c>
      <c r="J384" s="13">
        <v>2597.91</v>
      </c>
      <c r="K384" s="14">
        <v>11729.34</v>
      </c>
      <c r="L384" s="13">
        <v>13128.12</v>
      </c>
      <c r="M384" s="134"/>
      <c r="N384" s="77" t="s">
        <v>1421</v>
      </c>
    </row>
    <row r="385" spans="1:14" ht="0.75" customHeight="1" x14ac:dyDescent="0.25">
      <c r="B385" s="3">
        <v>0</v>
      </c>
      <c r="C385" s="66"/>
      <c r="D385" s="89"/>
      <c r="E385" s="104"/>
      <c r="F385" s="22"/>
      <c r="G385" s="14">
        <v>21444.12</v>
      </c>
      <c r="H385" s="13">
        <v>19914.560000000001</v>
      </c>
      <c r="I385" s="14">
        <v>34120.54</v>
      </c>
      <c r="J385" s="13">
        <v>14104.33</v>
      </c>
      <c r="K385" s="14">
        <v>27924.37</v>
      </c>
      <c r="L385" s="13">
        <v>36327.5</v>
      </c>
      <c r="M385" s="134"/>
      <c r="N385" s="77" t="s">
        <v>1422</v>
      </c>
    </row>
    <row r="386" spans="1:14" ht="0.75" customHeight="1" x14ac:dyDescent="0.25">
      <c r="A386" s="5" t="s">
        <v>1432</v>
      </c>
      <c r="B386" s="3">
        <v>20</v>
      </c>
      <c r="C386" s="89"/>
      <c r="D386" s="3">
        <v>10765.11</v>
      </c>
      <c r="E386" s="7">
        <v>5121.03</v>
      </c>
      <c r="F386" s="22"/>
      <c r="H386" s="21"/>
      <c r="J386" s="21"/>
      <c r="L386" s="21"/>
      <c r="M386" s="134"/>
      <c r="N386" s="77"/>
    </row>
    <row r="387" spans="1:14" ht="0.75" customHeight="1" x14ac:dyDescent="0.25">
      <c r="A387" s="49" t="s">
        <v>1286</v>
      </c>
      <c r="B387" s="3">
        <v>26.6666666666667</v>
      </c>
      <c r="C387" s="66"/>
      <c r="D387" s="3">
        <v>11139.59</v>
      </c>
      <c r="E387" s="7">
        <v>7050.95</v>
      </c>
      <c r="F387" s="22"/>
      <c r="H387" s="21"/>
      <c r="J387" s="21"/>
      <c r="L387" s="21"/>
      <c r="M387" s="134"/>
      <c r="N387" s="77"/>
    </row>
    <row r="388" spans="1:14" ht="0.75" customHeight="1" x14ac:dyDescent="0.25">
      <c r="A388" s="49" t="s">
        <v>1287</v>
      </c>
      <c r="B388" s="3">
        <v>26.6666666666667</v>
      </c>
      <c r="C388" s="66"/>
      <c r="D388" s="3">
        <v>8181.44</v>
      </c>
      <c r="E388" s="7">
        <v>6007.87</v>
      </c>
      <c r="F388" s="22"/>
      <c r="G388" s="14">
        <v>34727.89</v>
      </c>
      <c r="H388" s="13">
        <v>28086.959999999999</v>
      </c>
      <c r="I388" s="14">
        <v>42288.74</v>
      </c>
      <c r="J388" s="13">
        <v>32213.200000000001</v>
      </c>
      <c r="K388" s="14">
        <v>34273.54</v>
      </c>
      <c r="L388" s="13">
        <v>28426.1</v>
      </c>
      <c r="M388" s="134"/>
      <c r="N388" s="77" t="s">
        <v>865</v>
      </c>
    </row>
    <row r="389" spans="1:14" ht="0.75" customHeight="1" x14ac:dyDescent="0.25">
      <c r="A389" s="49" t="s">
        <v>1288</v>
      </c>
      <c r="B389" s="3">
        <v>26.6666666666667</v>
      </c>
      <c r="C389" s="66"/>
      <c r="D389" s="3">
        <v>8393.9699999999993</v>
      </c>
      <c r="E389" s="7">
        <v>5391.28</v>
      </c>
      <c r="F389" s="22"/>
      <c r="H389" s="21"/>
      <c r="J389" s="21"/>
      <c r="L389" s="21"/>
      <c r="M389" s="134"/>
      <c r="N389" s="77"/>
    </row>
    <row r="390" spans="1:14" ht="0.75" customHeight="1" x14ac:dyDescent="0.25">
      <c r="A390" s="49" t="s">
        <v>1289</v>
      </c>
      <c r="B390" s="3">
        <v>20</v>
      </c>
      <c r="C390" s="66"/>
      <c r="D390" s="3">
        <v>9412.02</v>
      </c>
      <c r="E390" s="7">
        <v>3079.42</v>
      </c>
      <c r="F390" s="22"/>
      <c r="G390" s="104"/>
      <c r="H390" s="89"/>
      <c r="I390" s="104"/>
      <c r="J390" s="89"/>
      <c r="K390" s="104"/>
      <c r="L390" s="89"/>
      <c r="M390" s="134"/>
      <c r="N390" s="77"/>
    </row>
    <row r="391" spans="1:14" ht="0.75" customHeight="1" x14ac:dyDescent="0.25">
      <c r="A391" s="49" t="s">
        <v>1290</v>
      </c>
      <c r="B391" s="3">
        <v>26.6666666666667</v>
      </c>
      <c r="C391" s="66"/>
      <c r="D391" s="3">
        <v>2747.03</v>
      </c>
      <c r="E391" s="7">
        <v>627.12</v>
      </c>
      <c r="F391" s="22"/>
      <c r="G391" s="104"/>
      <c r="H391" s="89"/>
      <c r="I391" s="104"/>
      <c r="J391" s="89"/>
      <c r="K391" s="104"/>
      <c r="L391" s="89"/>
      <c r="M391" s="134"/>
      <c r="N391" s="77"/>
    </row>
    <row r="392" spans="1:14" ht="0.75" customHeight="1" x14ac:dyDescent="0.25">
      <c r="A392" s="49" t="s">
        <v>1291</v>
      </c>
      <c r="B392" s="3">
        <v>20</v>
      </c>
      <c r="C392" s="66"/>
      <c r="D392" s="3">
        <v>2929.15</v>
      </c>
      <c r="E392" s="7">
        <v>1709.65</v>
      </c>
      <c r="F392" s="22"/>
      <c r="H392" s="21"/>
      <c r="J392" s="21"/>
      <c r="L392" s="21"/>
      <c r="M392" s="134"/>
      <c r="N392" s="77"/>
    </row>
    <row r="393" spans="1:14" ht="0.75" customHeight="1" x14ac:dyDescent="0.25">
      <c r="A393" s="49" t="s">
        <v>1292</v>
      </c>
      <c r="B393" s="3">
        <v>13.3333333333333</v>
      </c>
      <c r="C393" s="66"/>
      <c r="D393" s="3">
        <v>0</v>
      </c>
      <c r="E393" s="7">
        <v>705.87</v>
      </c>
      <c r="F393" s="22"/>
      <c r="G393" s="14">
        <v>38699.74</v>
      </c>
      <c r="H393" s="13">
        <v>27523.56</v>
      </c>
      <c r="I393" s="14">
        <v>43375.43</v>
      </c>
      <c r="J393" s="13">
        <v>34376.85</v>
      </c>
      <c r="K393" s="14">
        <v>39041.019999999997</v>
      </c>
      <c r="L393" s="13">
        <v>33512.15</v>
      </c>
      <c r="M393" s="134"/>
      <c r="N393" s="77" t="s">
        <v>866</v>
      </c>
    </row>
    <row r="394" spans="1:14" ht="0.75" customHeight="1" x14ac:dyDescent="0.25">
      <c r="A394" s="49" t="s">
        <v>1293</v>
      </c>
      <c r="B394" s="3">
        <v>13.3333333333333</v>
      </c>
      <c r="C394" s="66"/>
      <c r="D394" s="3">
        <v>0</v>
      </c>
      <c r="E394" s="7">
        <v>0</v>
      </c>
      <c r="F394" s="22"/>
      <c r="G394" s="14">
        <v>5215.3500000000004</v>
      </c>
      <c r="H394" s="13">
        <v>29710.080000000002</v>
      </c>
      <c r="I394" s="14">
        <v>33614.620000000003</v>
      </c>
      <c r="J394" s="13">
        <v>36660.699999999997</v>
      </c>
      <c r="K394" s="14">
        <v>42310.01</v>
      </c>
      <c r="L394" s="13">
        <v>35909.72</v>
      </c>
      <c r="M394" s="134"/>
      <c r="N394" s="77" t="s">
        <v>867</v>
      </c>
    </row>
    <row r="395" spans="1:14" ht="0.75" customHeight="1" x14ac:dyDescent="0.25">
      <c r="A395" s="49" t="s">
        <v>1294</v>
      </c>
      <c r="B395" s="3">
        <v>13.3333333333333</v>
      </c>
      <c r="C395" s="66"/>
      <c r="D395" s="3">
        <v>0</v>
      </c>
      <c r="E395" s="7">
        <v>0</v>
      </c>
      <c r="F395" s="22"/>
      <c r="H395" s="89"/>
      <c r="J395" s="21"/>
      <c r="L395" s="21"/>
      <c r="M395" s="134"/>
      <c r="N395" s="77"/>
    </row>
    <row r="396" spans="1:14" ht="0.75" customHeight="1" x14ac:dyDescent="0.25">
      <c r="A396" s="49" t="s">
        <v>1295</v>
      </c>
      <c r="B396" s="3">
        <v>6.6666666666666696</v>
      </c>
      <c r="C396" s="66"/>
      <c r="D396" s="3">
        <v>0</v>
      </c>
      <c r="E396" s="7">
        <v>0</v>
      </c>
      <c r="F396" s="22"/>
      <c r="H396" s="89"/>
      <c r="I396" s="104"/>
      <c r="J396" s="89"/>
      <c r="K396" s="104"/>
      <c r="L396" s="89"/>
      <c r="M396" s="134"/>
      <c r="N396" s="77"/>
    </row>
    <row r="397" spans="1:14" ht="0.75" customHeight="1" x14ac:dyDescent="0.25">
      <c r="A397" s="49" t="s">
        <v>1296</v>
      </c>
      <c r="B397" s="3">
        <v>6.6666666666666696</v>
      </c>
      <c r="C397" s="66"/>
      <c r="D397" s="3">
        <v>0</v>
      </c>
      <c r="E397" s="7">
        <v>0</v>
      </c>
      <c r="F397" s="22"/>
      <c r="G397" s="14">
        <v>29315.27</v>
      </c>
      <c r="H397" s="15">
        <v>26398.1</v>
      </c>
      <c r="I397" s="16">
        <v>31334.41</v>
      </c>
      <c r="J397" s="15">
        <v>3133.84</v>
      </c>
      <c r="K397" s="16">
        <v>22683.93</v>
      </c>
      <c r="L397" s="15">
        <v>27748.240000000002</v>
      </c>
      <c r="M397" s="134"/>
      <c r="N397" s="77" t="s">
        <v>868</v>
      </c>
    </row>
    <row r="398" spans="1:14" ht="0.75" customHeight="1" x14ac:dyDescent="0.25">
      <c r="A398" s="49" t="s">
        <v>1297</v>
      </c>
      <c r="B398" s="3">
        <v>13.3333333333333</v>
      </c>
      <c r="C398" s="66"/>
      <c r="D398" s="3">
        <v>0</v>
      </c>
      <c r="E398" s="7">
        <v>0</v>
      </c>
      <c r="F398" s="22"/>
      <c r="G398" s="104"/>
      <c r="H398" s="89"/>
      <c r="I398" s="104"/>
      <c r="J398" s="89"/>
      <c r="K398" s="104"/>
      <c r="L398" s="89"/>
      <c r="M398" s="134"/>
      <c r="N398" s="77"/>
    </row>
    <row r="399" spans="1:14" ht="0.75" customHeight="1" x14ac:dyDescent="0.25">
      <c r="A399" s="49" t="s">
        <v>1298</v>
      </c>
      <c r="B399" s="3">
        <v>13.3333333333333</v>
      </c>
      <c r="C399" s="66"/>
      <c r="D399" s="3">
        <v>0</v>
      </c>
      <c r="E399" s="7">
        <v>0</v>
      </c>
      <c r="F399" s="22"/>
      <c r="G399" s="104"/>
      <c r="H399" s="21"/>
      <c r="I399" s="104"/>
      <c r="J399" s="89"/>
      <c r="K399" s="104"/>
      <c r="L399" s="89"/>
      <c r="M399" s="134"/>
      <c r="N399" s="77"/>
    </row>
    <row r="400" spans="1:14" ht="0.75" customHeight="1" x14ac:dyDescent="0.25">
      <c r="A400" s="49" t="s">
        <v>1299</v>
      </c>
      <c r="B400" s="3">
        <v>13.3333333333333</v>
      </c>
      <c r="C400" s="66"/>
      <c r="D400" s="3">
        <v>29.17</v>
      </c>
      <c r="E400" s="7">
        <v>0</v>
      </c>
      <c r="F400" s="22"/>
      <c r="G400" s="16">
        <v>0</v>
      </c>
      <c r="H400" s="15">
        <v>15255.02</v>
      </c>
      <c r="I400" s="16">
        <v>0</v>
      </c>
      <c r="J400" s="15">
        <v>0</v>
      </c>
      <c r="K400" s="16">
        <v>0</v>
      </c>
      <c r="L400" s="15">
        <v>0</v>
      </c>
      <c r="M400" s="134"/>
      <c r="N400" s="77" t="s">
        <v>869</v>
      </c>
    </row>
    <row r="401" spans="1:14" ht="0.75" customHeight="1" x14ac:dyDescent="0.25">
      <c r="A401" s="49" t="s">
        <v>1300</v>
      </c>
      <c r="B401" s="3">
        <v>33.3333333333333</v>
      </c>
      <c r="C401" s="66"/>
      <c r="D401" s="3">
        <v>0</v>
      </c>
      <c r="E401" s="7">
        <v>0</v>
      </c>
      <c r="F401" s="22"/>
      <c r="G401" s="104"/>
      <c r="H401" s="89"/>
      <c r="I401" s="104"/>
      <c r="J401" s="89"/>
      <c r="K401" s="104"/>
      <c r="L401" s="89"/>
      <c r="M401" s="134"/>
      <c r="N401" s="77"/>
    </row>
    <row r="402" spans="1:14" ht="0.75" customHeight="1" x14ac:dyDescent="0.25">
      <c r="A402" s="49" t="s">
        <v>1301</v>
      </c>
      <c r="B402" s="3">
        <v>26.6666666666667</v>
      </c>
      <c r="C402" s="66"/>
      <c r="D402" s="3">
        <v>0</v>
      </c>
      <c r="E402" s="7">
        <v>0</v>
      </c>
      <c r="F402" s="22"/>
      <c r="G402" s="104"/>
      <c r="H402" s="89"/>
      <c r="I402" s="104"/>
      <c r="J402" s="89"/>
      <c r="K402" s="104"/>
      <c r="L402" s="89"/>
      <c r="M402" s="134"/>
      <c r="N402" s="77"/>
    </row>
    <row r="403" spans="1:14" ht="0.75" customHeight="1" x14ac:dyDescent="0.25">
      <c r="A403" s="49" t="s">
        <v>1302</v>
      </c>
      <c r="B403" s="3">
        <v>33.3333333333333</v>
      </c>
      <c r="C403" s="66"/>
      <c r="D403" s="3">
        <v>0</v>
      </c>
      <c r="E403" s="7">
        <v>0</v>
      </c>
      <c r="F403" s="22"/>
      <c r="G403" s="104"/>
      <c r="H403" s="89"/>
      <c r="I403" s="104"/>
      <c r="J403" s="89"/>
      <c r="K403" s="104"/>
      <c r="L403" s="89"/>
      <c r="M403" s="134"/>
      <c r="N403" s="77"/>
    </row>
    <row r="404" spans="1:14" ht="0.75" customHeight="1" x14ac:dyDescent="0.25">
      <c r="A404" s="49" t="s">
        <v>1303</v>
      </c>
      <c r="B404" s="3">
        <v>40</v>
      </c>
      <c r="C404" s="66"/>
      <c r="D404" s="3">
        <v>0</v>
      </c>
      <c r="E404" s="7">
        <v>0</v>
      </c>
      <c r="F404" s="22"/>
      <c r="G404" s="104"/>
      <c r="H404" s="89"/>
      <c r="I404" s="104"/>
      <c r="J404" s="89"/>
      <c r="K404" s="104"/>
      <c r="L404" s="89"/>
      <c r="M404" s="134"/>
      <c r="N404" s="77"/>
    </row>
    <row r="405" spans="1:14" ht="0.75" customHeight="1" x14ac:dyDescent="0.25">
      <c r="A405" s="49" t="s">
        <v>1304</v>
      </c>
      <c r="B405" s="3">
        <v>40</v>
      </c>
      <c r="C405" s="66"/>
      <c r="D405" s="3">
        <v>0</v>
      </c>
      <c r="E405" s="7">
        <v>0</v>
      </c>
      <c r="F405" s="22"/>
      <c r="G405" s="16">
        <v>0</v>
      </c>
      <c r="H405" s="15">
        <v>0</v>
      </c>
      <c r="I405" s="16">
        <v>0</v>
      </c>
      <c r="J405" s="15">
        <v>0</v>
      </c>
      <c r="K405" s="16">
        <v>0</v>
      </c>
      <c r="L405" s="15">
        <v>0</v>
      </c>
      <c r="M405" s="134"/>
      <c r="N405" s="77" t="s">
        <v>870</v>
      </c>
    </row>
    <row r="406" spans="1:14" ht="0.75" customHeight="1" x14ac:dyDescent="0.25">
      <c r="A406" s="49" t="s">
        <v>1305</v>
      </c>
      <c r="B406" s="3">
        <v>33.3333333333333</v>
      </c>
      <c r="C406" s="66"/>
      <c r="D406" s="3">
        <v>0</v>
      </c>
      <c r="E406" s="7">
        <v>0</v>
      </c>
      <c r="F406" s="22"/>
      <c r="G406" s="104"/>
      <c r="H406" s="89"/>
      <c r="I406" s="104"/>
      <c r="J406" s="89"/>
      <c r="K406" s="104"/>
      <c r="L406" s="89"/>
      <c r="M406" s="134"/>
      <c r="N406" s="77"/>
    </row>
    <row r="407" spans="1:14" ht="0.75" customHeight="1" x14ac:dyDescent="0.25">
      <c r="A407" s="49" t="s">
        <v>1306</v>
      </c>
      <c r="B407" s="3">
        <v>40</v>
      </c>
      <c r="C407" s="66"/>
      <c r="D407" s="3">
        <v>0</v>
      </c>
      <c r="E407" s="7">
        <v>0</v>
      </c>
      <c r="F407" s="22"/>
      <c r="G407" s="104"/>
      <c r="H407" s="89"/>
      <c r="I407" s="104"/>
      <c r="J407" s="89"/>
      <c r="K407" s="104"/>
      <c r="L407" s="89"/>
      <c r="M407" s="134"/>
      <c r="N407" s="77"/>
    </row>
    <row r="408" spans="1:14" ht="0.75" customHeight="1" x14ac:dyDescent="0.25">
      <c r="A408" s="49" t="s">
        <v>1307</v>
      </c>
      <c r="B408" s="3">
        <v>40</v>
      </c>
      <c r="C408" s="66"/>
      <c r="D408" s="3">
        <v>0</v>
      </c>
      <c r="E408" s="7">
        <v>0</v>
      </c>
      <c r="F408" s="22"/>
      <c r="G408" s="16">
        <v>0</v>
      </c>
      <c r="H408" s="15">
        <v>0</v>
      </c>
      <c r="I408" s="16">
        <v>0</v>
      </c>
      <c r="J408" s="15">
        <v>0</v>
      </c>
      <c r="K408" s="16">
        <v>0</v>
      </c>
      <c r="L408" s="15">
        <v>0</v>
      </c>
      <c r="M408" s="134"/>
      <c r="N408" s="77" t="s">
        <v>871</v>
      </c>
    </row>
    <row r="409" spans="1:14" ht="0.75" customHeight="1" x14ac:dyDescent="0.25">
      <c r="A409" s="49" t="s">
        <v>1308</v>
      </c>
      <c r="B409" s="3">
        <v>40</v>
      </c>
      <c r="C409" s="66"/>
      <c r="D409" s="3">
        <v>0</v>
      </c>
      <c r="E409" s="7">
        <v>0</v>
      </c>
      <c r="F409" s="22"/>
      <c r="G409" s="104"/>
      <c r="H409" s="89"/>
      <c r="I409" s="104"/>
      <c r="J409" s="89"/>
      <c r="K409" s="104"/>
      <c r="L409" s="89"/>
      <c r="M409" s="134"/>
      <c r="N409" s="77"/>
    </row>
    <row r="410" spans="1:14" ht="0.75" customHeight="1" x14ac:dyDescent="0.25">
      <c r="A410" s="49" t="s">
        <v>1309</v>
      </c>
      <c r="B410" s="3">
        <v>40</v>
      </c>
      <c r="C410" s="66"/>
      <c r="D410" s="3">
        <v>0</v>
      </c>
      <c r="E410" s="7">
        <v>0</v>
      </c>
      <c r="F410" s="22"/>
      <c r="G410" s="104"/>
      <c r="H410" s="89"/>
      <c r="I410" s="104"/>
      <c r="J410" s="89"/>
      <c r="K410" s="104"/>
      <c r="L410" s="89"/>
      <c r="M410" s="134"/>
      <c r="N410" s="77"/>
    </row>
    <row r="411" spans="1:14" ht="0.75" customHeight="1" x14ac:dyDescent="0.25">
      <c r="A411" s="49" t="s">
        <v>1310</v>
      </c>
      <c r="B411" s="3">
        <v>46.6666666666667</v>
      </c>
      <c r="C411" s="66"/>
      <c r="D411" s="3">
        <v>0</v>
      </c>
      <c r="E411" s="7">
        <v>0</v>
      </c>
      <c r="F411" s="22"/>
      <c r="G411" s="16">
        <v>0</v>
      </c>
      <c r="H411" s="15">
        <v>0</v>
      </c>
      <c r="I411" s="16">
        <v>2669.62</v>
      </c>
      <c r="J411" s="15">
        <v>0</v>
      </c>
      <c r="K411" s="16">
        <v>0</v>
      </c>
      <c r="L411" s="15">
        <v>0</v>
      </c>
      <c r="M411" s="134"/>
      <c r="N411" s="77" t="s">
        <v>872</v>
      </c>
    </row>
    <row r="412" spans="1:14" ht="0.75" customHeight="1" x14ac:dyDescent="0.25">
      <c r="A412" s="49" t="s">
        <v>1311</v>
      </c>
      <c r="B412" s="3">
        <v>46.6666666666667</v>
      </c>
      <c r="C412" s="66"/>
      <c r="D412" s="3">
        <v>0</v>
      </c>
      <c r="E412" s="7">
        <v>0</v>
      </c>
      <c r="F412" s="22"/>
      <c r="G412" s="104"/>
      <c r="H412" s="89"/>
      <c r="I412" s="104"/>
      <c r="J412" s="89"/>
      <c r="K412" s="104"/>
      <c r="L412" s="89"/>
      <c r="M412" s="134"/>
      <c r="N412" s="77"/>
    </row>
    <row r="413" spans="1:14" ht="0.75" customHeight="1" x14ac:dyDescent="0.25">
      <c r="A413" s="49" t="s">
        <v>1312</v>
      </c>
      <c r="B413" s="3">
        <v>40</v>
      </c>
      <c r="C413" s="66"/>
      <c r="D413" s="3">
        <v>0</v>
      </c>
      <c r="E413" s="7">
        <v>0</v>
      </c>
      <c r="F413" s="22"/>
      <c r="G413" s="104"/>
      <c r="H413" s="89"/>
      <c r="I413" s="104"/>
      <c r="J413" s="89"/>
      <c r="K413" s="104"/>
      <c r="L413" s="89"/>
      <c r="M413" s="134"/>
      <c r="N413" s="77"/>
    </row>
    <row r="414" spans="1:14" ht="0.75" customHeight="1" x14ac:dyDescent="0.25">
      <c r="A414" s="49" t="s">
        <v>1313</v>
      </c>
      <c r="B414" s="3">
        <v>40</v>
      </c>
      <c r="C414" s="66"/>
      <c r="D414" s="3">
        <v>0</v>
      </c>
      <c r="E414" s="7">
        <v>942.98</v>
      </c>
      <c r="F414" s="22"/>
      <c r="G414" s="16">
        <v>0</v>
      </c>
      <c r="H414" s="15">
        <v>0</v>
      </c>
      <c r="I414" s="16">
        <v>0</v>
      </c>
      <c r="J414" s="15">
        <v>0</v>
      </c>
      <c r="K414" s="16">
        <v>0</v>
      </c>
      <c r="L414" s="15">
        <v>0</v>
      </c>
      <c r="M414" s="134"/>
      <c r="N414" s="77" t="s">
        <v>873</v>
      </c>
    </row>
    <row r="415" spans="1:14" ht="0.75" customHeight="1" x14ac:dyDescent="0.25">
      <c r="A415" s="49" t="s">
        <v>1314</v>
      </c>
      <c r="B415" s="3">
        <v>40</v>
      </c>
      <c r="C415" s="66"/>
      <c r="D415" s="3">
        <v>0</v>
      </c>
      <c r="E415" s="7">
        <v>0</v>
      </c>
      <c r="F415" s="22"/>
      <c r="G415" s="104"/>
      <c r="H415" s="89"/>
      <c r="I415" s="104"/>
      <c r="J415" s="89"/>
      <c r="K415" s="104"/>
      <c r="L415" s="89"/>
      <c r="M415" s="134"/>
      <c r="N415" s="77"/>
    </row>
    <row r="416" spans="1:14" ht="0.75" customHeight="1" x14ac:dyDescent="0.25">
      <c r="A416" s="49" t="s">
        <v>1315</v>
      </c>
      <c r="B416" s="3">
        <v>33.3333333333333</v>
      </c>
      <c r="C416" s="66"/>
      <c r="D416" s="3">
        <v>0</v>
      </c>
      <c r="E416" s="7">
        <v>0</v>
      </c>
      <c r="F416" s="22"/>
      <c r="G416" s="104"/>
      <c r="H416" s="89"/>
      <c r="I416" s="104"/>
      <c r="J416" s="89"/>
      <c r="K416" s="104"/>
      <c r="L416" s="89"/>
      <c r="M416" s="134"/>
      <c r="N416" s="77"/>
    </row>
    <row r="417" spans="1:14" ht="0.75" customHeight="1" x14ac:dyDescent="0.25">
      <c r="A417" s="49" t="s">
        <v>1316</v>
      </c>
      <c r="B417" s="3">
        <v>33.3333333333333</v>
      </c>
      <c r="C417" s="66"/>
      <c r="D417" s="3">
        <v>55.09</v>
      </c>
      <c r="E417" s="7">
        <v>0</v>
      </c>
      <c r="F417" s="22"/>
      <c r="G417" s="16">
        <v>0</v>
      </c>
      <c r="H417" s="15">
        <v>0</v>
      </c>
      <c r="I417" s="16">
        <v>0</v>
      </c>
      <c r="J417" s="15">
        <v>0</v>
      </c>
      <c r="K417" s="16">
        <v>0</v>
      </c>
      <c r="L417" s="15">
        <v>0</v>
      </c>
      <c r="M417" s="134"/>
      <c r="N417" s="77" t="s">
        <v>874</v>
      </c>
    </row>
    <row r="418" spans="1:14" ht="0.75" customHeight="1" x14ac:dyDescent="0.25">
      <c r="A418" s="49" t="s">
        <v>1317</v>
      </c>
      <c r="B418" s="3">
        <v>33.3333333333333</v>
      </c>
      <c r="C418" s="66"/>
      <c r="D418" s="3">
        <v>0</v>
      </c>
      <c r="E418" s="7">
        <v>0</v>
      </c>
      <c r="F418" s="22"/>
      <c r="G418" s="104"/>
      <c r="H418" s="89"/>
      <c r="I418" s="104"/>
      <c r="J418" s="89"/>
      <c r="K418" s="104"/>
      <c r="L418" s="89"/>
      <c r="M418" s="134"/>
      <c r="N418" s="77"/>
    </row>
    <row r="419" spans="1:14" ht="0.75" customHeight="1" x14ac:dyDescent="0.25">
      <c r="A419" s="49" t="s">
        <v>1318</v>
      </c>
      <c r="B419" s="3">
        <v>26.6666666666667</v>
      </c>
      <c r="C419" s="66"/>
      <c r="D419" s="3">
        <v>0</v>
      </c>
      <c r="E419" s="7">
        <v>0</v>
      </c>
      <c r="F419" s="22"/>
      <c r="G419" s="104"/>
      <c r="H419" s="89"/>
      <c r="I419" s="104"/>
      <c r="J419" s="89"/>
      <c r="K419" s="104"/>
      <c r="L419" s="89"/>
      <c r="M419" s="134"/>
      <c r="N419" s="77"/>
    </row>
    <row r="420" spans="1:14" ht="0.75" customHeight="1" x14ac:dyDescent="0.25">
      <c r="A420" s="49" t="s">
        <v>1319</v>
      </c>
      <c r="B420" s="3">
        <v>26.6666666666667</v>
      </c>
      <c r="C420" s="66"/>
      <c r="D420" s="3">
        <v>0</v>
      </c>
      <c r="E420" s="7">
        <v>0</v>
      </c>
      <c r="F420" s="22"/>
      <c r="G420" s="16">
        <v>404.14</v>
      </c>
      <c r="H420" s="15">
        <v>2892.1</v>
      </c>
      <c r="I420" s="16">
        <v>11718.07</v>
      </c>
      <c r="J420" s="15">
        <v>0</v>
      </c>
      <c r="K420" s="16">
        <v>0</v>
      </c>
      <c r="L420" s="15">
        <v>0</v>
      </c>
      <c r="M420" s="134"/>
      <c r="N420" s="77" t="s">
        <v>875</v>
      </c>
    </row>
    <row r="421" spans="1:14" ht="0.75" customHeight="1" x14ac:dyDescent="0.25">
      <c r="A421" s="49" t="s">
        <v>1320</v>
      </c>
      <c r="B421" s="3">
        <v>26.6666666666667</v>
      </c>
      <c r="C421" s="66"/>
      <c r="D421" s="3">
        <v>0</v>
      </c>
      <c r="E421" s="7">
        <v>0</v>
      </c>
      <c r="F421" s="22"/>
      <c r="G421" s="104"/>
      <c r="H421" s="89"/>
      <c r="I421" s="104"/>
      <c r="J421" s="89"/>
      <c r="K421" s="104"/>
      <c r="L421" s="89"/>
      <c r="M421" s="134"/>
      <c r="N421" s="77"/>
    </row>
    <row r="422" spans="1:14" ht="0.75" customHeight="1" x14ac:dyDescent="0.25">
      <c r="A422" s="49" t="s">
        <v>1321</v>
      </c>
      <c r="B422" s="3">
        <v>20</v>
      </c>
      <c r="C422" s="66"/>
      <c r="D422" s="3">
        <v>0</v>
      </c>
      <c r="E422" s="7">
        <v>0</v>
      </c>
      <c r="F422" s="22"/>
      <c r="G422" s="104"/>
      <c r="H422" s="89"/>
      <c r="I422" s="104"/>
      <c r="J422" s="89"/>
      <c r="K422" s="104"/>
      <c r="L422" s="89"/>
      <c r="M422" s="134"/>
      <c r="N422" s="77"/>
    </row>
    <row r="423" spans="1:14" ht="0.75" customHeight="1" x14ac:dyDescent="0.25">
      <c r="A423" s="49" t="s">
        <v>1322</v>
      </c>
      <c r="B423" s="3">
        <v>20</v>
      </c>
      <c r="C423" s="66"/>
      <c r="D423" s="3">
        <v>0</v>
      </c>
      <c r="E423" s="7">
        <v>0</v>
      </c>
      <c r="F423" s="22"/>
      <c r="G423" s="16">
        <v>0</v>
      </c>
      <c r="H423" s="15">
        <v>1019.34</v>
      </c>
      <c r="I423" s="16">
        <v>0</v>
      </c>
      <c r="J423" s="15">
        <v>230.97</v>
      </c>
      <c r="K423" s="16">
        <v>0</v>
      </c>
      <c r="L423" s="15">
        <v>0</v>
      </c>
      <c r="M423" s="134"/>
      <c r="N423" s="77" t="s">
        <v>876</v>
      </c>
    </row>
    <row r="424" spans="1:14" ht="0.75" customHeight="1" x14ac:dyDescent="0.25">
      <c r="A424" s="50" t="s">
        <v>1323</v>
      </c>
      <c r="B424" s="4">
        <v>20</v>
      </c>
      <c r="C424" s="66"/>
      <c r="D424" s="4">
        <v>0</v>
      </c>
      <c r="E424" s="8">
        <v>0</v>
      </c>
      <c r="F424" s="22"/>
      <c r="G424" s="105"/>
      <c r="H424" s="106"/>
      <c r="I424" s="105"/>
      <c r="J424" s="106"/>
      <c r="K424" s="105"/>
      <c r="L424" s="106"/>
      <c r="M424" s="135"/>
      <c r="N424" s="78"/>
    </row>
    <row r="425" spans="1:14" ht="0.75" customHeight="1" x14ac:dyDescent="0.25">
      <c r="A425" s="75" t="s">
        <v>1324</v>
      </c>
      <c r="B425" s="3">
        <v>33.3333333333333</v>
      </c>
      <c r="C425" s="66"/>
      <c r="D425" s="10">
        <v>0</v>
      </c>
      <c r="E425" s="71">
        <v>0</v>
      </c>
      <c r="F425" s="22"/>
      <c r="G425" s="107"/>
      <c r="H425" s="108"/>
      <c r="I425" s="107"/>
      <c r="J425" s="108"/>
      <c r="K425" s="107"/>
      <c r="L425" s="108"/>
      <c r="M425" s="131" t="s">
        <v>298</v>
      </c>
      <c r="N425" s="80"/>
    </row>
    <row r="426" spans="1:14" ht="0.75" customHeight="1" x14ac:dyDescent="0.25">
      <c r="A426" s="49" t="s">
        <v>1325</v>
      </c>
      <c r="B426" s="3">
        <v>33.3333333333333</v>
      </c>
      <c r="C426" s="66"/>
      <c r="D426" s="3">
        <v>95.44</v>
      </c>
      <c r="E426" s="7">
        <v>0</v>
      </c>
      <c r="F426" s="22"/>
      <c r="G426" s="104"/>
      <c r="H426" s="89"/>
      <c r="I426" s="104"/>
      <c r="J426" s="89"/>
      <c r="K426" s="104"/>
      <c r="L426" s="89"/>
      <c r="M426" s="132"/>
      <c r="N426" s="77"/>
    </row>
    <row r="427" spans="1:14" ht="0.75" customHeight="1" x14ac:dyDescent="0.25">
      <c r="A427" s="49" t="s">
        <v>1326</v>
      </c>
      <c r="B427" s="3">
        <v>33.3333333333333</v>
      </c>
      <c r="C427" s="66"/>
      <c r="D427" s="3">
        <v>0</v>
      </c>
      <c r="E427" s="7">
        <v>0</v>
      </c>
      <c r="F427" s="22"/>
      <c r="G427" s="16">
        <v>0</v>
      </c>
      <c r="H427" s="15">
        <v>0</v>
      </c>
      <c r="I427" s="16">
        <v>0</v>
      </c>
      <c r="J427" s="15">
        <v>1140.79</v>
      </c>
      <c r="K427" s="16">
        <v>0</v>
      </c>
      <c r="L427" s="15">
        <v>0</v>
      </c>
      <c r="M427" s="132"/>
      <c r="N427" s="77" t="s">
        <v>878</v>
      </c>
    </row>
    <row r="428" spans="1:14" ht="0.75" customHeight="1" x14ac:dyDescent="0.25">
      <c r="A428" s="49" t="s">
        <v>1327</v>
      </c>
      <c r="B428" s="3">
        <v>40</v>
      </c>
      <c r="C428" s="66"/>
      <c r="D428" s="3">
        <v>0</v>
      </c>
      <c r="E428" s="7">
        <v>0</v>
      </c>
      <c r="F428" s="22"/>
      <c r="G428" s="104"/>
      <c r="H428" s="89"/>
      <c r="I428" s="104"/>
      <c r="J428" s="89"/>
      <c r="K428" s="104"/>
      <c r="L428" s="89"/>
      <c r="M428" s="132"/>
      <c r="N428" s="77"/>
    </row>
    <row r="429" spans="1:14" ht="0.75" customHeight="1" x14ac:dyDescent="0.25">
      <c r="A429" s="49" t="s">
        <v>1328</v>
      </c>
      <c r="B429" s="3">
        <v>40</v>
      </c>
      <c r="C429" s="66"/>
      <c r="D429" s="3">
        <v>0</v>
      </c>
      <c r="E429" s="7">
        <v>0</v>
      </c>
      <c r="F429" s="22"/>
      <c r="G429" s="104"/>
      <c r="H429" s="89"/>
      <c r="I429" s="104"/>
      <c r="J429" s="89"/>
      <c r="K429" s="104"/>
      <c r="L429" s="89"/>
      <c r="M429" s="132"/>
      <c r="N429" s="77"/>
    </row>
    <row r="430" spans="1:14" ht="0.75" customHeight="1" x14ac:dyDescent="0.25">
      <c r="A430" s="49" t="s">
        <v>1329</v>
      </c>
      <c r="B430" s="3">
        <v>40</v>
      </c>
      <c r="C430" s="66"/>
      <c r="D430" s="3">
        <v>0</v>
      </c>
      <c r="E430" s="7">
        <v>0</v>
      </c>
      <c r="F430" s="22"/>
      <c r="G430" s="16">
        <v>0</v>
      </c>
      <c r="H430" s="15">
        <v>0</v>
      </c>
      <c r="I430" s="16">
        <v>0</v>
      </c>
      <c r="J430" s="15">
        <v>0</v>
      </c>
      <c r="K430" s="16">
        <v>0</v>
      </c>
      <c r="L430" s="15">
        <v>0</v>
      </c>
      <c r="M430" s="132"/>
      <c r="N430" s="77" t="s">
        <v>879</v>
      </c>
    </row>
    <row r="431" spans="1:14" ht="0.75" customHeight="1" x14ac:dyDescent="0.25">
      <c r="A431" s="49" t="s">
        <v>1330</v>
      </c>
      <c r="B431" s="3">
        <v>33.3333333333333</v>
      </c>
      <c r="C431" s="66"/>
      <c r="D431" s="3">
        <v>0</v>
      </c>
      <c r="E431" s="7">
        <v>0</v>
      </c>
      <c r="F431" s="22"/>
      <c r="G431" s="104"/>
      <c r="H431" s="89"/>
      <c r="I431" s="104"/>
      <c r="J431" s="89"/>
      <c r="K431" s="104"/>
      <c r="L431" s="89"/>
      <c r="M431" s="132"/>
      <c r="N431" s="77"/>
    </row>
    <row r="432" spans="1:14" ht="0.75" customHeight="1" x14ac:dyDescent="0.25">
      <c r="A432" s="49" t="s">
        <v>1331</v>
      </c>
      <c r="B432" s="3">
        <v>26.6666666666667</v>
      </c>
      <c r="C432" s="66"/>
      <c r="D432" s="3">
        <v>0</v>
      </c>
      <c r="E432" s="7">
        <v>0</v>
      </c>
      <c r="F432" s="22"/>
      <c r="G432" s="104"/>
      <c r="H432" s="89"/>
      <c r="I432" s="104"/>
      <c r="J432" s="89"/>
      <c r="K432" s="104"/>
      <c r="L432" s="89"/>
      <c r="M432" s="132"/>
      <c r="N432" s="77"/>
    </row>
    <row r="433" spans="1:14" ht="0.75" customHeight="1" x14ac:dyDescent="0.25">
      <c r="A433" s="49" t="s">
        <v>1332</v>
      </c>
      <c r="B433" s="3">
        <v>26.6666666666667</v>
      </c>
      <c r="C433" s="66"/>
      <c r="D433" s="3">
        <v>0</v>
      </c>
      <c r="E433" s="7">
        <v>0</v>
      </c>
      <c r="F433" s="22"/>
      <c r="G433" s="16">
        <v>4950.57</v>
      </c>
      <c r="H433" s="15">
        <v>25.03</v>
      </c>
      <c r="I433" s="16">
        <v>370.64</v>
      </c>
      <c r="J433" s="15">
        <v>6607.09</v>
      </c>
      <c r="K433" s="16">
        <v>0</v>
      </c>
      <c r="L433" s="15">
        <v>0</v>
      </c>
      <c r="M433" s="132"/>
      <c r="N433" s="77" t="s">
        <v>880</v>
      </c>
    </row>
    <row r="434" spans="1:14" ht="0.75" customHeight="1" x14ac:dyDescent="0.25">
      <c r="A434" s="49" t="s">
        <v>1333</v>
      </c>
      <c r="B434" s="3">
        <v>20</v>
      </c>
      <c r="C434" s="66"/>
      <c r="D434" s="3">
        <v>0</v>
      </c>
      <c r="E434" s="7">
        <v>0</v>
      </c>
      <c r="F434" s="22"/>
      <c r="G434" s="104"/>
      <c r="H434" s="89"/>
      <c r="I434" s="104"/>
      <c r="J434" s="89"/>
      <c r="K434" s="104"/>
      <c r="L434" s="89"/>
      <c r="M434" s="132"/>
      <c r="N434" s="77"/>
    </row>
    <row r="435" spans="1:14" ht="0.75" customHeight="1" x14ac:dyDescent="0.25">
      <c r="A435" s="49" t="s">
        <v>1334</v>
      </c>
      <c r="B435" s="3">
        <v>13.3333333333333</v>
      </c>
      <c r="C435" s="66"/>
      <c r="D435" s="3">
        <v>0</v>
      </c>
      <c r="E435" s="7">
        <v>0</v>
      </c>
      <c r="F435" s="22"/>
      <c r="G435" s="104"/>
      <c r="H435" s="89"/>
      <c r="I435" s="104"/>
      <c r="J435" s="89"/>
      <c r="K435" s="104"/>
      <c r="L435" s="89"/>
      <c r="M435" s="132"/>
      <c r="N435" s="77"/>
    </row>
    <row r="436" spans="1:14" ht="0.75" customHeight="1" x14ac:dyDescent="0.25">
      <c r="A436" s="49" t="s">
        <v>299</v>
      </c>
      <c r="B436" s="3">
        <v>13.3333333333333</v>
      </c>
      <c r="C436" s="66"/>
      <c r="D436" s="3">
        <v>0</v>
      </c>
      <c r="E436" s="7">
        <v>0</v>
      </c>
      <c r="F436" s="22"/>
      <c r="G436" s="16">
        <v>0</v>
      </c>
      <c r="H436" s="15">
        <v>0</v>
      </c>
      <c r="I436" s="16">
        <v>1267.1199999999999</v>
      </c>
      <c r="J436" s="15">
        <v>2459.8000000000002</v>
      </c>
      <c r="K436" s="16">
        <v>833.31</v>
      </c>
      <c r="L436" s="15">
        <v>2128.42</v>
      </c>
      <c r="M436" s="132"/>
      <c r="N436" s="77" t="s">
        <v>300</v>
      </c>
    </row>
    <row r="437" spans="1:14" ht="0.75" customHeight="1" x14ac:dyDescent="0.25">
      <c r="A437" s="49" t="s">
        <v>301</v>
      </c>
      <c r="B437" s="3">
        <v>20</v>
      </c>
      <c r="C437" s="66"/>
      <c r="D437" s="3">
        <v>0</v>
      </c>
      <c r="E437" s="7">
        <v>0</v>
      </c>
      <c r="F437" s="22"/>
      <c r="G437" s="104"/>
      <c r="H437" s="89"/>
      <c r="I437" s="104"/>
      <c r="J437" s="89"/>
      <c r="K437" s="104"/>
      <c r="L437" s="89"/>
      <c r="M437" s="132"/>
      <c r="N437" s="77"/>
    </row>
    <row r="438" spans="1:14" ht="0.75" customHeight="1" x14ac:dyDescent="0.25">
      <c r="A438" s="49" t="s">
        <v>302</v>
      </c>
      <c r="B438" s="3">
        <v>26.6666666666667</v>
      </c>
      <c r="C438" s="66"/>
      <c r="D438" s="3">
        <v>0</v>
      </c>
      <c r="E438" s="7">
        <v>0</v>
      </c>
      <c r="F438" s="22"/>
      <c r="G438" s="104"/>
      <c r="H438" s="89"/>
      <c r="I438" s="104"/>
      <c r="J438" s="89"/>
      <c r="K438" s="104"/>
      <c r="L438" s="89"/>
      <c r="M438" s="132"/>
      <c r="N438" s="77"/>
    </row>
    <row r="439" spans="1:14" ht="0.75" customHeight="1" x14ac:dyDescent="0.25">
      <c r="A439" s="49" t="s">
        <v>303</v>
      </c>
      <c r="B439" s="3">
        <v>26.6666666666667</v>
      </c>
      <c r="C439" s="66"/>
      <c r="D439" s="3">
        <v>0</v>
      </c>
      <c r="E439" s="7">
        <v>0</v>
      </c>
      <c r="F439" s="22"/>
      <c r="G439" s="16">
        <v>0</v>
      </c>
      <c r="H439" s="15">
        <v>0</v>
      </c>
      <c r="I439" s="16">
        <v>0</v>
      </c>
      <c r="J439" s="15">
        <v>1971.6</v>
      </c>
      <c r="K439" s="16">
        <v>0</v>
      </c>
      <c r="L439" s="15">
        <v>0</v>
      </c>
      <c r="M439" s="132"/>
      <c r="N439" s="77" t="s">
        <v>304</v>
      </c>
    </row>
    <row r="440" spans="1:14" ht="0.75" customHeight="1" x14ac:dyDescent="0.25">
      <c r="A440" s="49" t="s">
        <v>305</v>
      </c>
      <c r="B440" s="3">
        <v>26.6666666666667</v>
      </c>
      <c r="C440" s="66"/>
      <c r="D440" s="3">
        <v>0</v>
      </c>
      <c r="E440" s="7">
        <v>0</v>
      </c>
      <c r="F440" s="22"/>
      <c r="G440" s="104"/>
      <c r="H440" s="89"/>
      <c r="I440" s="104"/>
      <c r="J440" s="89"/>
      <c r="K440" s="104"/>
      <c r="L440" s="89"/>
      <c r="M440" s="132"/>
      <c r="N440" s="77"/>
    </row>
    <row r="441" spans="1:14" ht="0.75" customHeight="1" x14ac:dyDescent="0.25">
      <c r="A441" s="49" t="s">
        <v>306</v>
      </c>
      <c r="B441" s="3">
        <v>26.6666666666667</v>
      </c>
      <c r="C441" s="66"/>
      <c r="D441" s="3">
        <v>0</v>
      </c>
      <c r="E441" s="7">
        <v>0</v>
      </c>
      <c r="F441" s="22"/>
      <c r="G441" s="104"/>
      <c r="H441" s="89"/>
      <c r="I441" s="104"/>
      <c r="J441" s="89"/>
      <c r="K441" s="104"/>
      <c r="L441" s="89"/>
      <c r="M441" s="132"/>
      <c r="N441" s="77"/>
    </row>
    <row r="442" spans="1:14" ht="0.75" customHeight="1" x14ac:dyDescent="0.25">
      <c r="A442" s="49" t="s">
        <v>307</v>
      </c>
      <c r="B442" s="3">
        <v>26.6666666666667</v>
      </c>
      <c r="C442" s="66"/>
      <c r="D442" s="3">
        <v>0</v>
      </c>
      <c r="E442" s="7">
        <v>0</v>
      </c>
      <c r="F442" s="22"/>
      <c r="G442" s="16">
        <v>0</v>
      </c>
      <c r="H442" s="15">
        <v>49.59</v>
      </c>
      <c r="I442" s="16">
        <v>0</v>
      </c>
      <c r="J442" s="15">
        <v>668.55</v>
      </c>
      <c r="K442" s="16">
        <v>0</v>
      </c>
      <c r="L442" s="15">
        <v>2072.83</v>
      </c>
      <c r="M442" s="132"/>
      <c r="N442" s="77" t="s">
        <v>308</v>
      </c>
    </row>
    <row r="443" spans="1:14" ht="0.75" customHeight="1" x14ac:dyDescent="0.25">
      <c r="A443" s="49" t="s">
        <v>309</v>
      </c>
      <c r="B443" s="3">
        <v>26.6666666666667</v>
      </c>
      <c r="C443" s="66"/>
      <c r="D443" s="3">
        <v>0</v>
      </c>
      <c r="E443" s="7">
        <v>0</v>
      </c>
      <c r="F443" s="22"/>
      <c r="G443" s="104"/>
      <c r="H443" s="89"/>
      <c r="I443" s="104"/>
      <c r="J443" s="89"/>
      <c r="K443" s="104"/>
      <c r="L443" s="89"/>
      <c r="M443" s="132"/>
      <c r="N443" s="77"/>
    </row>
    <row r="444" spans="1:14" ht="0.75" customHeight="1" x14ac:dyDescent="0.25">
      <c r="A444" s="49" t="s">
        <v>310</v>
      </c>
      <c r="B444" s="3">
        <v>26.6666666666667</v>
      </c>
      <c r="C444" s="66"/>
      <c r="D444" s="3">
        <v>0</v>
      </c>
      <c r="E444" s="7">
        <v>0</v>
      </c>
      <c r="F444" s="22"/>
      <c r="G444" s="104"/>
      <c r="H444" s="89"/>
      <c r="I444" s="104"/>
      <c r="J444" s="89"/>
      <c r="K444" s="104"/>
      <c r="L444" s="89"/>
      <c r="M444" s="132"/>
      <c r="N444" s="77"/>
    </row>
    <row r="445" spans="1:14" ht="0.75" customHeight="1" x14ac:dyDescent="0.25">
      <c r="A445" s="49" t="s">
        <v>311</v>
      </c>
      <c r="B445" s="3">
        <v>26.6666666666667</v>
      </c>
      <c r="C445" s="66"/>
      <c r="D445" s="3">
        <v>0</v>
      </c>
      <c r="E445" s="7">
        <v>0</v>
      </c>
      <c r="F445" s="22"/>
      <c r="G445" s="16">
        <v>0</v>
      </c>
      <c r="H445" s="15">
        <v>0</v>
      </c>
      <c r="I445" s="16">
        <v>5346.09</v>
      </c>
      <c r="J445" s="15">
        <v>1682.58</v>
      </c>
      <c r="K445" s="16">
        <v>0</v>
      </c>
      <c r="L445" s="15">
        <v>0</v>
      </c>
      <c r="M445" s="132"/>
      <c r="N445" s="77" t="s">
        <v>312</v>
      </c>
    </row>
    <row r="446" spans="1:14" ht="0.75" customHeight="1" x14ac:dyDescent="0.25">
      <c r="A446" s="49" t="s">
        <v>313</v>
      </c>
      <c r="B446" s="3">
        <v>26.6666666666667</v>
      </c>
      <c r="C446" s="66"/>
      <c r="D446" s="3">
        <v>0</v>
      </c>
      <c r="E446" s="7">
        <v>0</v>
      </c>
      <c r="F446" s="22"/>
      <c r="G446" s="104"/>
      <c r="H446" s="89"/>
      <c r="I446" s="104"/>
      <c r="J446" s="89"/>
      <c r="K446" s="104"/>
      <c r="L446" s="89"/>
      <c r="M446" s="132"/>
      <c r="N446" s="77"/>
    </row>
    <row r="447" spans="1:14" ht="0.75" customHeight="1" x14ac:dyDescent="0.25">
      <c r="A447" s="49" t="s">
        <v>314</v>
      </c>
      <c r="B447" s="3">
        <v>26.6666666666667</v>
      </c>
      <c r="C447" s="66"/>
      <c r="D447" s="3">
        <v>0</v>
      </c>
      <c r="E447" s="7">
        <v>0</v>
      </c>
      <c r="F447" s="22"/>
      <c r="G447" s="104"/>
      <c r="H447" s="89"/>
      <c r="I447" s="104"/>
      <c r="J447" s="89"/>
      <c r="K447" s="104"/>
      <c r="L447" s="89"/>
      <c r="M447" s="132"/>
      <c r="N447" s="77"/>
    </row>
    <row r="448" spans="1:14" ht="0.75" customHeight="1" x14ac:dyDescent="0.25">
      <c r="A448" s="49" t="s">
        <v>315</v>
      </c>
      <c r="B448" s="3">
        <v>20</v>
      </c>
      <c r="C448" s="66"/>
      <c r="D448" s="3">
        <v>0</v>
      </c>
      <c r="E448" s="7">
        <v>0</v>
      </c>
      <c r="F448" s="22"/>
      <c r="G448" s="16">
        <v>0</v>
      </c>
      <c r="H448" s="15">
        <v>0</v>
      </c>
      <c r="I448" s="16">
        <v>0</v>
      </c>
      <c r="J448" s="15">
        <v>0</v>
      </c>
      <c r="K448" s="16">
        <v>0</v>
      </c>
      <c r="L448" s="15">
        <v>0</v>
      </c>
      <c r="M448" s="132"/>
      <c r="N448" s="77" t="s">
        <v>316</v>
      </c>
    </row>
    <row r="449" spans="1:14" ht="0.75" customHeight="1" x14ac:dyDescent="0.25">
      <c r="A449" s="49" t="s">
        <v>317</v>
      </c>
      <c r="B449" s="3">
        <v>20</v>
      </c>
      <c r="C449" s="66"/>
      <c r="D449" s="3">
        <v>0</v>
      </c>
      <c r="E449" s="7">
        <v>0</v>
      </c>
      <c r="F449" s="22"/>
      <c r="G449" s="104"/>
      <c r="H449" s="89"/>
      <c r="I449" s="104"/>
      <c r="J449" s="89"/>
      <c r="K449" s="104"/>
      <c r="L449" s="89"/>
      <c r="M449" s="132"/>
      <c r="N449" s="77"/>
    </row>
    <row r="450" spans="1:14" ht="0.75" customHeight="1" x14ac:dyDescent="0.25">
      <c r="A450" s="49" t="s">
        <v>318</v>
      </c>
      <c r="B450" s="3">
        <v>20</v>
      </c>
      <c r="C450" s="66"/>
      <c r="D450" s="3">
        <v>0</v>
      </c>
      <c r="E450" s="7">
        <v>0</v>
      </c>
      <c r="F450" s="22"/>
      <c r="G450" s="104"/>
      <c r="H450" s="89"/>
      <c r="I450" s="104"/>
      <c r="J450" s="89"/>
      <c r="K450" s="104"/>
      <c r="L450" s="89"/>
      <c r="M450" s="132"/>
      <c r="N450" s="77"/>
    </row>
    <row r="451" spans="1:14" ht="0.75" customHeight="1" x14ac:dyDescent="0.25">
      <c r="A451" s="49" t="s">
        <v>319</v>
      </c>
      <c r="B451" s="3">
        <v>20</v>
      </c>
      <c r="C451" s="66"/>
      <c r="D451" s="3">
        <v>0</v>
      </c>
      <c r="E451" s="7">
        <v>0</v>
      </c>
      <c r="F451" s="22"/>
      <c r="G451" s="16">
        <v>0</v>
      </c>
      <c r="H451" s="15">
        <v>0</v>
      </c>
      <c r="I451" s="16">
        <v>0</v>
      </c>
      <c r="J451" s="15">
        <v>0</v>
      </c>
      <c r="K451" s="16">
        <v>0</v>
      </c>
      <c r="L451" s="15">
        <v>0</v>
      </c>
      <c r="M451" s="132"/>
      <c r="N451" s="77" t="s">
        <v>320</v>
      </c>
    </row>
    <row r="452" spans="1:14" ht="0.75" customHeight="1" x14ac:dyDescent="0.25">
      <c r="A452" s="49" t="s">
        <v>321</v>
      </c>
      <c r="B452" s="3">
        <v>13.3333333333333</v>
      </c>
      <c r="C452" s="66"/>
      <c r="D452" s="3">
        <v>0</v>
      </c>
      <c r="E452" s="7">
        <v>0</v>
      </c>
      <c r="F452" s="22"/>
      <c r="G452" s="104"/>
      <c r="H452" s="89"/>
      <c r="I452" s="104"/>
      <c r="J452" s="89"/>
      <c r="K452" s="104"/>
      <c r="L452" s="89"/>
      <c r="M452" s="132"/>
      <c r="N452" s="77"/>
    </row>
    <row r="453" spans="1:14" ht="0.75" customHeight="1" x14ac:dyDescent="0.25">
      <c r="A453" s="49" t="s">
        <v>322</v>
      </c>
      <c r="B453" s="3">
        <v>6.6666666666666696</v>
      </c>
      <c r="C453" s="66"/>
      <c r="D453" s="3">
        <v>0</v>
      </c>
      <c r="E453" s="7">
        <v>0</v>
      </c>
      <c r="F453" s="22"/>
      <c r="G453" s="104"/>
      <c r="H453" s="89"/>
      <c r="I453" s="104"/>
      <c r="J453" s="89"/>
      <c r="K453" s="104"/>
      <c r="L453" s="89"/>
      <c r="M453" s="132"/>
      <c r="N453" s="77"/>
    </row>
    <row r="454" spans="1:14" ht="0.75" customHeight="1" x14ac:dyDescent="0.25">
      <c r="A454" s="49" t="s">
        <v>323</v>
      </c>
      <c r="B454" s="3">
        <v>6.6666666666666696</v>
      </c>
      <c r="C454" s="66"/>
      <c r="D454" s="3">
        <v>0</v>
      </c>
      <c r="E454" s="7">
        <v>0</v>
      </c>
      <c r="F454" s="22"/>
      <c r="G454" s="16">
        <v>0</v>
      </c>
      <c r="H454" s="15">
        <v>0</v>
      </c>
      <c r="I454" s="16">
        <v>522.02</v>
      </c>
      <c r="J454" s="15">
        <v>0</v>
      </c>
      <c r="K454" s="16">
        <v>0</v>
      </c>
      <c r="L454" s="15">
        <v>14843.62</v>
      </c>
      <c r="M454" s="132"/>
      <c r="N454" s="77" t="s">
        <v>324</v>
      </c>
    </row>
    <row r="455" spans="1:14" ht="0.75" customHeight="1" x14ac:dyDescent="0.25">
      <c r="A455" s="49" t="s">
        <v>325</v>
      </c>
      <c r="B455" s="3">
        <v>6.6666666666666696</v>
      </c>
      <c r="C455" s="66"/>
      <c r="D455" s="3">
        <v>0</v>
      </c>
      <c r="E455" s="7">
        <v>0</v>
      </c>
      <c r="F455" s="22"/>
      <c r="G455" s="104"/>
      <c r="H455" s="89"/>
      <c r="I455" s="104"/>
      <c r="J455" s="89"/>
      <c r="K455" s="104"/>
      <c r="L455" s="89"/>
      <c r="M455" s="132"/>
      <c r="N455" s="77"/>
    </row>
    <row r="456" spans="1:14" ht="0.75" customHeight="1" x14ac:dyDescent="0.25">
      <c r="A456" s="49" t="s">
        <v>326</v>
      </c>
      <c r="B456" s="3">
        <v>6.6666666666666696</v>
      </c>
      <c r="C456" s="66"/>
      <c r="D456" s="3">
        <v>0</v>
      </c>
      <c r="E456" s="7">
        <v>0</v>
      </c>
      <c r="F456" s="22"/>
      <c r="G456" s="104"/>
      <c r="H456" s="89"/>
      <c r="I456" s="104"/>
      <c r="J456" s="89"/>
      <c r="K456" s="104"/>
      <c r="L456" s="89"/>
      <c r="M456" s="132"/>
      <c r="N456" s="77"/>
    </row>
    <row r="457" spans="1:14" ht="0.75" customHeight="1" x14ac:dyDescent="0.25">
      <c r="A457" s="49" t="s">
        <v>327</v>
      </c>
      <c r="B457" s="3">
        <v>6.6666666666666696</v>
      </c>
      <c r="C457" s="66"/>
      <c r="D457" s="3">
        <v>0</v>
      </c>
      <c r="E457" s="7">
        <v>0</v>
      </c>
      <c r="F457" s="22"/>
      <c r="G457" s="16">
        <v>0</v>
      </c>
      <c r="H457" s="15">
        <v>0</v>
      </c>
      <c r="I457" s="16">
        <v>3880.35</v>
      </c>
      <c r="J457" s="15">
        <v>0</v>
      </c>
      <c r="K457" s="16">
        <v>631.52</v>
      </c>
      <c r="L457" s="15">
        <v>74.17</v>
      </c>
      <c r="M457" s="132"/>
      <c r="N457" s="77" t="s">
        <v>328</v>
      </c>
    </row>
    <row r="458" spans="1:14" ht="0.75" customHeight="1" x14ac:dyDescent="0.25">
      <c r="A458" s="49" t="s">
        <v>329</v>
      </c>
      <c r="B458" s="3">
        <v>0</v>
      </c>
      <c r="C458" s="66"/>
      <c r="D458" s="3">
        <v>0</v>
      </c>
      <c r="E458" s="7">
        <v>0</v>
      </c>
      <c r="F458" s="22"/>
      <c r="G458" s="104"/>
      <c r="H458" s="89"/>
      <c r="I458" s="104"/>
      <c r="J458" s="89"/>
      <c r="K458" s="104"/>
      <c r="L458" s="89"/>
      <c r="M458" s="132"/>
      <c r="N458" s="77"/>
    </row>
    <row r="459" spans="1:14" ht="0.75" customHeight="1" x14ac:dyDescent="0.25">
      <c r="A459" s="49" t="s">
        <v>330</v>
      </c>
      <c r="B459" s="3">
        <v>0</v>
      </c>
      <c r="C459" s="66"/>
      <c r="D459" s="3">
        <v>0</v>
      </c>
      <c r="E459" s="7">
        <v>0</v>
      </c>
      <c r="F459" s="22"/>
      <c r="G459" s="104"/>
      <c r="H459" s="89"/>
      <c r="I459" s="104"/>
      <c r="J459" s="89"/>
      <c r="K459" s="104"/>
      <c r="L459" s="89"/>
      <c r="M459" s="132"/>
      <c r="N459" s="77"/>
    </row>
    <row r="460" spans="1:14" ht="0.75" customHeight="1" x14ac:dyDescent="0.25">
      <c r="A460" s="49" t="s">
        <v>331</v>
      </c>
      <c r="B460" s="3">
        <v>0</v>
      </c>
      <c r="C460" s="66"/>
      <c r="D460" s="3">
        <v>0</v>
      </c>
      <c r="E460" s="7">
        <v>0</v>
      </c>
      <c r="F460" s="22"/>
      <c r="G460" s="16">
        <v>0</v>
      </c>
      <c r="H460" s="15">
        <v>0</v>
      </c>
      <c r="I460" s="16">
        <v>1571.73</v>
      </c>
      <c r="J460" s="15">
        <v>0</v>
      </c>
      <c r="K460" s="16">
        <v>836.57</v>
      </c>
      <c r="L460" s="15">
        <v>0</v>
      </c>
      <c r="M460" s="132"/>
      <c r="N460" s="77" t="s">
        <v>332</v>
      </c>
    </row>
    <row r="461" spans="1:14" ht="0.75" customHeight="1" x14ac:dyDescent="0.25">
      <c r="A461" s="49" t="s">
        <v>333</v>
      </c>
      <c r="B461" s="3">
        <v>0</v>
      </c>
      <c r="C461" s="66"/>
      <c r="D461" s="3">
        <v>0</v>
      </c>
      <c r="E461" s="7">
        <v>0</v>
      </c>
      <c r="F461" s="22"/>
      <c r="G461" s="104"/>
      <c r="H461" s="89"/>
      <c r="I461" s="104"/>
      <c r="J461" s="89"/>
      <c r="K461" s="104"/>
      <c r="L461" s="89"/>
      <c r="M461" s="132"/>
      <c r="N461" s="77"/>
    </row>
    <row r="462" spans="1:14" ht="0.75" customHeight="1" x14ac:dyDescent="0.25">
      <c r="A462" s="49" t="s">
        <v>334</v>
      </c>
      <c r="B462" s="3">
        <v>0</v>
      </c>
      <c r="C462" s="66"/>
      <c r="D462" s="3">
        <v>0</v>
      </c>
      <c r="E462" s="7">
        <v>0</v>
      </c>
      <c r="F462" s="22"/>
      <c r="G462" s="104"/>
      <c r="H462" s="89"/>
      <c r="I462" s="104"/>
      <c r="J462" s="89"/>
      <c r="K462" s="104"/>
      <c r="L462" s="89"/>
      <c r="M462" s="132"/>
      <c r="N462" s="77"/>
    </row>
    <row r="463" spans="1:14" ht="0.75" customHeight="1" x14ac:dyDescent="0.25">
      <c r="A463" s="49" t="s">
        <v>335</v>
      </c>
      <c r="B463" s="3">
        <v>0</v>
      </c>
      <c r="C463" s="66"/>
      <c r="D463" s="3">
        <v>0</v>
      </c>
      <c r="E463" s="7">
        <v>0</v>
      </c>
      <c r="F463" s="22"/>
      <c r="G463" s="16">
        <v>0</v>
      </c>
      <c r="H463" s="15">
        <v>0</v>
      </c>
      <c r="I463" s="16">
        <v>0</v>
      </c>
      <c r="J463" s="15">
        <v>3124.06</v>
      </c>
      <c r="K463" s="16">
        <v>1012.85</v>
      </c>
      <c r="L463" s="15">
        <v>0</v>
      </c>
      <c r="M463" s="132"/>
      <c r="N463" s="77" t="s">
        <v>336</v>
      </c>
    </row>
    <row r="464" spans="1:14" ht="0.75" customHeight="1" x14ac:dyDescent="0.25">
      <c r="A464" s="49" t="s">
        <v>337</v>
      </c>
      <c r="B464" s="3">
        <v>0</v>
      </c>
      <c r="C464" s="66"/>
      <c r="D464" s="3">
        <v>0</v>
      </c>
      <c r="E464" s="7">
        <v>0</v>
      </c>
      <c r="F464" s="22"/>
      <c r="G464" s="104"/>
      <c r="H464" s="89"/>
      <c r="I464" s="104"/>
      <c r="J464" s="89"/>
      <c r="K464" s="104"/>
      <c r="L464" s="89"/>
      <c r="M464" s="132"/>
      <c r="N464" s="77"/>
    </row>
    <row r="465" spans="1:14" ht="0.75" customHeight="1" x14ac:dyDescent="0.25">
      <c r="A465" s="49" t="s">
        <v>338</v>
      </c>
      <c r="B465" s="3">
        <v>0</v>
      </c>
      <c r="C465" s="66"/>
      <c r="D465" s="3">
        <v>0</v>
      </c>
      <c r="E465" s="7">
        <v>0</v>
      </c>
      <c r="F465" s="22"/>
      <c r="G465" s="104"/>
      <c r="H465" s="89"/>
      <c r="I465" s="104"/>
      <c r="J465" s="89"/>
      <c r="K465" s="104"/>
      <c r="L465" s="89"/>
      <c r="M465" s="132"/>
      <c r="N465" s="77"/>
    </row>
    <row r="466" spans="1:14" ht="0.75" customHeight="1" x14ac:dyDescent="0.25">
      <c r="A466" s="49" t="s">
        <v>339</v>
      </c>
      <c r="B466" s="3">
        <v>0</v>
      </c>
      <c r="C466" s="66"/>
      <c r="D466" s="3">
        <v>0</v>
      </c>
      <c r="E466" s="7">
        <v>0</v>
      </c>
      <c r="F466" s="22"/>
      <c r="G466" s="16">
        <v>0</v>
      </c>
      <c r="H466" s="15">
        <v>20583.34</v>
      </c>
      <c r="I466" s="16">
        <v>0</v>
      </c>
      <c r="J466" s="15">
        <v>0</v>
      </c>
      <c r="K466" s="16">
        <v>0</v>
      </c>
      <c r="L466" s="15">
        <v>0</v>
      </c>
      <c r="M466" s="132"/>
      <c r="N466" s="77" t="s">
        <v>340</v>
      </c>
    </row>
    <row r="467" spans="1:14" ht="0.75" customHeight="1" x14ac:dyDescent="0.25">
      <c r="A467" s="49" t="s">
        <v>341</v>
      </c>
      <c r="B467" s="3">
        <v>6.6666666666666696</v>
      </c>
      <c r="C467" s="66"/>
      <c r="D467" s="3">
        <v>0</v>
      </c>
      <c r="E467" s="7">
        <v>0</v>
      </c>
      <c r="F467" s="22"/>
      <c r="G467" s="104"/>
      <c r="H467" s="89"/>
      <c r="I467" s="104"/>
      <c r="J467" s="89"/>
      <c r="K467" s="104"/>
      <c r="L467" s="89"/>
      <c r="M467" s="132"/>
      <c r="N467" s="77"/>
    </row>
    <row r="468" spans="1:14" ht="0.75" customHeight="1" x14ac:dyDescent="0.25">
      <c r="A468" s="49" t="s">
        <v>342</v>
      </c>
      <c r="B468" s="3">
        <v>6.6666666666666696</v>
      </c>
      <c r="C468" s="66"/>
      <c r="D468" s="3">
        <v>0</v>
      </c>
      <c r="E468" s="7">
        <v>0</v>
      </c>
      <c r="F468" s="22"/>
      <c r="G468" s="104"/>
      <c r="H468" s="89"/>
      <c r="I468" s="104"/>
      <c r="J468" s="89"/>
      <c r="K468" s="104"/>
      <c r="L468" s="89"/>
      <c r="M468" s="132"/>
      <c r="N468" s="77"/>
    </row>
    <row r="469" spans="1:14" ht="0.75" customHeight="1" x14ac:dyDescent="0.25">
      <c r="A469" s="49" t="s">
        <v>343</v>
      </c>
      <c r="B469" s="3">
        <v>6.6666666666666696</v>
      </c>
      <c r="C469" s="66"/>
      <c r="D469" s="3">
        <v>0</v>
      </c>
      <c r="E469" s="7">
        <v>0</v>
      </c>
      <c r="F469" s="22"/>
      <c r="G469" s="16">
        <v>0</v>
      </c>
      <c r="H469" s="15">
        <v>7732.63</v>
      </c>
      <c r="I469" s="16">
        <v>0</v>
      </c>
      <c r="J469" s="15">
        <v>0</v>
      </c>
      <c r="K469" s="16">
        <v>0</v>
      </c>
      <c r="L469" s="15">
        <v>0</v>
      </c>
      <c r="M469" s="132"/>
      <c r="N469" s="77" t="s">
        <v>344</v>
      </c>
    </row>
    <row r="470" spans="1:14" ht="0.75" customHeight="1" x14ac:dyDescent="0.25">
      <c r="A470" s="49" t="s">
        <v>345</v>
      </c>
      <c r="B470" s="3">
        <v>6.6666666666666696</v>
      </c>
      <c r="C470" s="66"/>
      <c r="D470" s="3">
        <v>0</v>
      </c>
      <c r="E470" s="7">
        <v>0</v>
      </c>
      <c r="F470" s="22"/>
      <c r="G470" s="104"/>
      <c r="H470" s="89"/>
      <c r="I470" s="104"/>
      <c r="J470" s="89"/>
      <c r="K470" s="104"/>
      <c r="L470" s="89"/>
      <c r="M470" s="132"/>
      <c r="N470" s="77"/>
    </row>
    <row r="471" spans="1:14" ht="0.75" customHeight="1" x14ac:dyDescent="0.25">
      <c r="A471" s="49" t="s">
        <v>346</v>
      </c>
      <c r="B471" s="3">
        <v>6.6666666666666696</v>
      </c>
      <c r="C471" s="66"/>
      <c r="D471" s="3">
        <v>0</v>
      </c>
      <c r="E471" s="7">
        <v>0</v>
      </c>
      <c r="F471" s="22"/>
      <c r="G471" s="104"/>
      <c r="H471" s="89"/>
      <c r="I471" s="104"/>
      <c r="J471" s="89"/>
      <c r="K471" s="104"/>
      <c r="L471" s="89"/>
      <c r="M471" s="132"/>
      <c r="N471" s="77"/>
    </row>
    <row r="472" spans="1:14" ht="0.75" customHeight="1" x14ac:dyDescent="0.25">
      <c r="A472" s="49" t="s">
        <v>347</v>
      </c>
      <c r="B472" s="3">
        <v>6.6666666666666696</v>
      </c>
      <c r="C472" s="66"/>
      <c r="D472" s="3">
        <v>0</v>
      </c>
      <c r="E472" s="7">
        <v>0</v>
      </c>
      <c r="F472" s="22"/>
      <c r="G472" s="16">
        <v>0</v>
      </c>
      <c r="H472" s="15">
        <v>9361.7099999999991</v>
      </c>
      <c r="I472" s="16">
        <v>0</v>
      </c>
      <c r="J472" s="15">
        <v>2390.86</v>
      </c>
      <c r="K472" s="16">
        <v>0</v>
      </c>
      <c r="L472" s="15">
        <v>0</v>
      </c>
      <c r="M472" s="132"/>
      <c r="N472" s="77" t="s">
        <v>348</v>
      </c>
    </row>
    <row r="473" spans="1:14" ht="0.75" customHeight="1" x14ac:dyDescent="0.25">
      <c r="A473" s="49" t="s">
        <v>349</v>
      </c>
      <c r="B473" s="3">
        <v>6.6666666666666696</v>
      </c>
      <c r="C473" s="66"/>
      <c r="D473" s="3">
        <v>0</v>
      </c>
      <c r="E473" s="7">
        <v>0</v>
      </c>
      <c r="F473" s="22"/>
      <c r="G473" s="104"/>
      <c r="H473" s="89"/>
      <c r="I473" s="104"/>
      <c r="J473" s="89"/>
      <c r="K473" s="104"/>
      <c r="L473" s="89"/>
      <c r="M473" s="132"/>
      <c r="N473" s="77"/>
    </row>
    <row r="474" spans="1:14" ht="0.75" customHeight="1" x14ac:dyDescent="0.25">
      <c r="A474" s="49" t="s">
        <v>350</v>
      </c>
      <c r="B474" s="3">
        <v>6.6666666666666696</v>
      </c>
      <c r="C474" s="66"/>
      <c r="D474" s="3">
        <v>0</v>
      </c>
      <c r="E474" s="7">
        <v>0</v>
      </c>
      <c r="F474" s="22"/>
      <c r="G474" s="104"/>
      <c r="H474" s="89"/>
      <c r="I474" s="104"/>
      <c r="J474" s="89"/>
      <c r="K474" s="104"/>
      <c r="L474" s="89"/>
      <c r="M474" s="132"/>
      <c r="N474" s="77"/>
    </row>
    <row r="475" spans="1:14" ht="0.75" customHeight="1" x14ac:dyDescent="0.25">
      <c r="A475" s="49" t="s">
        <v>351</v>
      </c>
      <c r="B475" s="3">
        <v>6.6666666666666696</v>
      </c>
      <c r="C475" s="66"/>
      <c r="D475" s="3">
        <v>0</v>
      </c>
      <c r="E475" s="7">
        <v>0</v>
      </c>
      <c r="F475" s="22"/>
      <c r="G475" s="16">
        <v>725.97</v>
      </c>
      <c r="H475" s="15">
        <v>0</v>
      </c>
      <c r="I475" s="16">
        <v>0</v>
      </c>
      <c r="J475" s="15">
        <v>0</v>
      </c>
      <c r="K475" s="16">
        <v>1002.77</v>
      </c>
      <c r="L475" s="15">
        <v>0</v>
      </c>
      <c r="M475" s="132"/>
      <c r="N475" s="77" t="s">
        <v>352</v>
      </c>
    </row>
    <row r="476" spans="1:14" ht="0.75" customHeight="1" x14ac:dyDescent="0.25">
      <c r="A476" s="49" t="s">
        <v>353</v>
      </c>
      <c r="B476" s="3">
        <v>6.6666666666666696</v>
      </c>
      <c r="C476" s="66"/>
      <c r="D476" s="3">
        <v>0</v>
      </c>
      <c r="E476" s="7">
        <v>0</v>
      </c>
      <c r="F476" s="22"/>
      <c r="G476" s="104"/>
      <c r="H476" s="89"/>
      <c r="I476" s="104"/>
      <c r="J476" s="89"/>
      <c r="K476" s="104"/>
      <c r="L476" s="89"/>
      <c r="M476" s="132"/>
      <c r="N476" s="77"/>
    </row>
    <row r="477" spans="1:14" ht="0.75" customHeight="1" x14ac:dyDescent="0.25">
      <c r="A477" s="49" t="s">
        <v>354</v>
      </c>
      <c r="B477" s="3">
        <v>6.6666666666666696</v>
      </c>
      <c r="C477" s="66"/>
      <c r="D477" s="3">
        <v>0</v>
      </c>
      <c r="E477" s="7">
        <v>0</v>
      </c>
      <c r="F477" s="22"/>
      <c r="G477" s="104"/>
      <c r="H477" s="89"/>
      <c r="I477" s="104"/>
      <c r="J477" s="89"/>
      <c r="K477" s="104"/>
      <c r="L477" s="89"/>
      <c r="M477" s="132"/>
      <c r="N477" s="77"/>
    </row>
    <row r="478" spans="1:14" ht="0.75" customHeight="1" x14ac:dyDescent="0.25">
      <c r="A478" s="49" t="s">
        <v>355</v>
      </c>
      <c r="B478" s="3">
        <v>6.6666666666666696</v>
      </c>
      <c r="C478" s="66"/>
      <c r="D478" s="3">
        <v>0</v>
      </c>
      <c r="E478" s="7">
        <v>0</v>
      </c>
      <c r="F478" s="22"/>
      <c r="G478" s="16">
        <v>0</v>
      </c>
      <c r="H478" s="15">
        <v>0</v>
      </c>
      <c r="I478" s="16">
        <v>0</v>
      </c>
      <c r="J478" s="15">
        <v>0</v>
      </c>
      <c r="K478" s="16">
        <v>803.71</v>
      </c>
      <c r="L478" s="15">
        <v>1243.24</v>
      </c>
      <c r="M478" s="132"/>
      <c r="N478" s="77" t="s">
        <v>356</v>
      </c>
    </row>
    <row r="479" spans="1:14" ht="0.75" customHeight="1" x14ac:dyDescent="0.25">
      <c r="A479" s="49" t="s">
        <v>357</v>
      </c>
      <c r="B479" s="3">
        <v>6.6666666666666696</v>
      </c>
      <c r="C479" s="66"/>
      <c r="D479" s="3">
        <v>0</v>
      </c>
      <c r="E479" s="7">
        <v>0</v>
      </c>
      <c r="F479" s="22"/>
      <c r="G479" s="104"/>
      <c r="H479" s="89"/>
      <c r="I479" s="104"/>
      <c r="J479" s="89"/>
      <c r="K479" s="104"/>
      <c r="L479" s="89"/>
      <c r="M479" s="132"/>
      <c r="N479" s="77"/>
    </row>
    <row r="480" spans="1:14" ht="0.75" customHeight="1" x14ac:dyDescent="0.25">
      <c r="A480" s="49" t="s">
        <v>358</v>
      </c>
      <c r="B480" s="3">
        <v>6.6666666666666696</v>
      </c>
      <c r="C480" s="66"/>
      <c r="D480" s="3">
        <v>0</v>
      </c>
      <c r="E480" s="7">
        <v>0</v>
      </c>
      <c r="F480" s="22"/>
      <c r="G480" s="104"/>
      <c r="H480" s="89"/>
      <c r="I480" s="104"/>
      <c r="J480" s="89"/>
      <c r="K480" s="104"/>
      <c r="L480" s="89"/>
      <c r="M480" s="132"/>
      <c r="N480" s="77"/>
    </row>
    <row r="481" spans="1:14" ht="0.75" customHeight="1" x14ac:dyDescent="0.25">
      <c r="A481" s="49" t="s">
        <v>359</v>
      </c>
      <c r="B481" s="3">
        <v>6.6666666666666696</v>
      </c>
      <c r="C481" s="66"/>
      <c r="D481" s="3">
        <v>0</v>
      </c>
      <c r="E481" s="7">
        <v>0</v>
      </c>
      <c r="F481" s="22"/>
      <c r="G481" s="16">
        <v>0</v>
      </c>
      <c r="H481" s="15">
        <v>0</v>
      </c>
      <c r="I481" s="16">
        <v>0</v>
      </c>
      <c r="J481" s="15">
        <v>0</v>
      </c>
      <c r="K481" s="16">
        <v>13562.42</v>
      </c>
      <c r="L481" s="15">
        <v>5280.6</v>
      </c>
      <c r="M481" s="132"/>
      <c r="N481" s="77" t="s">
        <v>360</v>
      </c>
    </row>
    <row r="482" spans="1:14" ht="0.75" customHeight="1" x14ac:dyDescent="0.25">
      <c r="A482" s="49" t="s">
        <v>319</v>
      </c>
      <c r="B482" s="3">
        <v>0</v>
      </c>
      <c r="C482" s="66"/>
      <c r="D482" s="3">
        <v>0</v>
      </c>
      <c r="E482" s="7">
        <v>0</v>
      </c>
      <c r="F482" s="22"/>
      <c r="G482" s="104"/>
      <c r="H482" s="89"/>
      <c r="I482" s="104"/>
      <c r="J482" s="89"/>
      <c r="K482" s="104"/>
      <c r="L482" s="89"/>
      <c r="M482" s="132"/>
      <c r="N482" s="77"/>
    </row>
    <row r="483" spans="1:14" ht="0.75" customHeight="1" x14ac:dyDescent="0.25">
      <c r="A483" s="49" t="s">
        <v>321</v>
      </c>
      <c r="B483" s="3">
        <v>0</v>
      </c>
      <c r="C483" s="66"/>
      <c r="D483" s="3">
        <v>0</v>
      </c>
      <c r="E483" s="7">
        <v>0</v>
      </c>
      <c r="F483" s="22"/>
      <c r="G483" s="104"/>
      <c r="H483" s="89"/>
      <c r="I483" s="104"/>
      <c r="J483" s="89"/>
      <c r="K483" s="104"/>
      <c r="L483" s="89"/>
      <c r="M483" s="132"/>
      <c r="N483" s="77"/>
    </row>
    <row r="484" spans="1:14" ht="0.75" customHeight="1" x14ac:dyDescent="0.25">
      <c r="A484" s="49" t="s">
        <v>322</v>
      </c>
      <c r="B484" s="3">
        <v>0</v>
      </c>
      <c r="C484" s="66"/>
      <c r="D484" s="3">
        <v>0</v>
      </c>
      <c r="E484" s="7">
        <v>0</v>
      </c>
      <c r="F484" s="22"/>
      <c r="G484" s="16">
        <v>0</v>
      </c>
      <c r="H484" s="15">
        <v>0</v>
      </c>
      <c r="I484" s="16">
        <v>0</v>
      </c>
      <c r="J484" s="15">
        <v>0</v>
      </c>
      <c r="K484" s="16">
        <v>5066.96</v>
      </c>
      <c r="L484" s="15">
        <v>0</v>
      </c>
      <c r="M484" s="132"/>
      <c r="N484" s="77" t="s">
        <v>361</v>
      </c>
    </row>
    <row r="485" spans="1:14" ht="0.75" customHeight="1" x14ac:dyDescent="0.25">
      <c r="A485" s="49" t="s">
        <v>362</v>
      </c>
      <c r="B485" s="3">
        <v>0</v>
      </c>
      <c r="C485" s="66"/>
      <c r="D485" s="3">
        <v>0</v>
      </c>
      <c r="E485" s="7">
        <v>0</v>
      </c>
      <c r="F485" s="22"/>
      <c r="G485" s="104"/>
      <c r="H485" s="89"/>
      <c r="I485" s="104"/>
      <c r="J485" s="89"/>
      <c r="K485" s="104"/>
      <c r="L485" s="89"/>
      <c r="M485" s="132"/>
      <c r="N485" s="77"/>
    </row>
    <row r="486" spans="1:14" ht="0.75" customHeight="1" x14ac:dyDescent="0.25">
      <c r="A486" s="49" t="s">
        <v>363</v>
      </c>
      <c r="B486" s="3">
        <v>0</v>
      </c>
      <c r="C486" s="66"/>
      <c r="D486" s="3">
        <v>0</v>
      </c>
      <c r="E486" s="7">
        <v>0</v>
      </c>
      <c r="F486" s="22"/>
      <c r="G486" s="104"/>
      <c r="H486" s="89"/>
      <c r="I486" s="104"/>
      <c r="J486" s="89"/>
      <c r="K486" s="104"/>
      <c r="L486" s="89"/>
      <c r="M486" s="132"/>
      <c r="N486" s="77"/>
    </row>
    <row r="487" spans="1:14" ht="0.75" customHeight="1" x14ac:dyDescent="0.25">
      <c r="A487" s="49" t="s">
        <v>364</v>
      </c>
      <c r="B487" s="3">
        <v>0</v>
      </c>
      <c r="C487" s="66"/>
      <c r="D487" s="3">
        <v>0</v>
      </c>
      <c r="E487" s="7">
        <v>0</v>
      </c>
      <c r="F487" s="22"/>
      <c r="G487" s="16">
        <v>0</v>
      </c>
      <c r="H487" s="15">
        <v>0</v>
      </c>
      <c r="I487" s="16">
        <v>0</v>
      </c>
      <c r="J487" s="15">
        <v>0</v>
      </c>
      <c r="K487" s="16">
        <v>3.81</v>
      </c>
      <c r="L487" s="15">
        <v>2418.02</v>
      </c>
      <c r="M487" s="132"/>
      <c r="N487" s="77" t="s">
        <v>365</v>
      </c>
    </row>
    <row r="488" spans="1:14" ht="0.75" customHeight="1" x14ac:dyDescent="0.25">
      <c r="A488" s="49" t="s">
        <v>366</v>
      </c>
      <c r="B488" s="3">
        <v>0</v>
      </c>
      <c r="C488" s="66"/>
      <c r="D488" s="3">
        <v>0</v>
      </c>
      <c r="E488" s="7">
        <v>0</v>
      </c>
      <c r="F488" s="22"/>
      <c r="G488" s="104"/>
      <c r="H488" s="89"/>
      <c r="I488" s="104"/>
      <c r="J488" s="89"/>
      <c r="K488" s="104"/>
      <c r="L488" s="89"/>
      <c r="M488" s="132"/>
      <c r="N488" s="77"/>
    </row>
    <row r="489" spans="1:14" ht="0.75" customHeight="1" x14ac:dyDescent="0.25">
      <c r="A489" s="49" t="s">
        <v>367</v>
      </c>
      <c r="B489" s="3">
        <v>6.6666666666666696</v>
      </c>
      <c r="C489" s="66"/>
      <c r="D489" s="3">
        <v>0</v>
      </c>
      <c r="E489" s="7">
        <v>0</v>
      </c>
      <c r="F489" s="22"/>
      <c r="G489" s="104"/>
      <c r="H489" s="89"/>
      <c r="I489" s="104"/>
      <c r="J489" s="89"/>
      <c r="K489" s="104"/>
      <c r="L489" s="89"/>
      <c r="M489" s="132"/>
      <c r="N489" s="77"/>
    </row>
    <row r="490" spans="1:14" ht="0.75" customHeight="1" x14ac:dyDescent="0.25">
      <c r="A490" s="49" t="s">
        <v>368</v>
      </c>
      <c r="B490" s="3">
        <v>6.6666666666666696</v>
      </c>
      <c r="C490" s="66"/>
      <c r="D490" s="3">
        <v>0</v>
      </c>
      <c r="E490" s="7">
        <v>0</v>
      </c>
      <c r="F490" s="22"/>
      <c r="G490" s="16">
        <v>0</v>
      </c>
      <c r="H490" s="15">
        <v>0</v>
      </c>
      <c r="I490" s="16">
        <v>0</v>
      </c>
      <c r="J490" s="15">
        <v>0</v>
      </c>
      <c r="K490" s="16">
        <v>0</v>
      </c>
      <c r="L490" s="15">
        <v>0</v>
      </c>
      <c r="M490" s="132"/>
      <c r="N490" s="77" t="s">
        <v>369</v>
      </c>
    </row>
    <row r="491" spans="1:14" ht="0.75" customHeight="1" x14ac:dyDescent="0.25">
      <c r="A491" s="49" t="s">
        <v>370</v>
      </c>
      <c r="B491" s="3">
        <v>6.6666666666666696</v>
      </c>
      <c r="C491" s="66"/>
      <c r="D491" s="3">
        <v>0</v>
      </c>
      <c r="E491" s="7">
        <v>0</v>
      </c>
      <c r="F491" s="22"/>
      <c r="G491" s="104"/>
      <c r="H491" s="89"/>
      <c r="I491" s="104"/>
      <c r="J491" s="89"/>
      <c r="K491" s="104"/>
      <c r="L491" s="89"/>
      <c r="M491" s="132"/>
      <c r="N491" s="77"/>
    </row>
    <row r="492" spans="1:14" ht="0.75" customHeight="1" x14ac:dyDescent="0.25">
      <c r="A492" s="49" t="s">
        <v>371</v>
      </c>
      <c r="B492" s="3">
        <v>6.6666666666666696</v>
      </c>
      <c r="C492" s="66"/>
      <c r="D492" s="3">
        <v>0</v>
      </c>
      <c r="E492" s="7">
        <v>0</v>
      </c>
      <c r="F492" s="22"/>
      <c r="G492" s="104"/>
      <c r="H492" s="89"/>
      <c r="I492" s="104"/>
      <c r="J492" s="89"/>
      <c r="K492" s="104"/>
      <c r="L492" s="89"/>
      <c r="M492" s="132"/>
      <c r="N492" s="77"/>
    </row>
    <row r="493" spans="1:14" ht="0.75" customHeight="1" x14ac:dyDescent="0.25">
      <c r="A493" s="50" t="s">
        <v>372</v>
      </c>
      <c r="B493" s="4">
        <v>6.6666666666666696</v>
      </c>
      <c r="C493" s="66"/>
      <c r="D493" s="4">
        <v>0</v>
      </c>
      <c r="E493" s="8">
        <v>0</v>
      </c>
      <c r="F493" s="22"/>
      <c r="G493" s="74">
        <v>0</v>
      </c>
      <c r="H493" s="73">
        <v>0</v>
      </c>
      <c r="I493" s="74">
        <v>0</v>
      </c>
      <c r="J493" s="73">
        <v>0</v>
      </c>
      <c r="K493" s="74">
        <v>0</v>
      </c>
      <c r="L493" s="73">
        <v>0</v>
      </c>
      <c r="M493" s="133"/>
      <c r="N493" s="78" t="s">
        <v>373</v>
      </c>
    </row>
    <row r="494" spans="1:14" ht="0.75" customHeight="1" x14ac:dyDescent="0.25">
      <c r="A494" s="75" t="s">
        <v>1335</v>
      </c>
      <c r="B494" s="3">
        <v>53.3333333333333</v>
      </c>
      <c r="C494" s="66"/>
      <c r="D494" s="10">
        <v>2113.23</v>
      </c>
      <c r="E494" s="71">
        <v>1111.1600000000001</v>
      </c>
      <c r="F494" s="22"/>
      <c r="G494" s="17">
        <v>4053.73</v>
      </c>
      <c r="H494" s="18">
        <v>2898.27</v>
      </c>
      <c r="I494" s="17">
        <v>11256.07</v>
      </c>
      <c r="J494" s="18">
        <v>941.6</v>
      </c>
      <c r="K494" s="17">
        <v>2754.16</v>
      </c>
      <c r="L494" s="18">
        <v>2991.43</v>
      </c>
      <c r="M494" s="128" t="s">
        <v>450</v>
      </c>
      <c r="N494" s="80" t="s">
        <v>881</v>
      </c>
    </row>
    <row r="495" spans="1:14" ht="0.75" customHeight="1" x14ac:dyDescent="0.25">
      <c r="A495" s="49" t="s">
        <v>1336</v>
      </c>
      <c r="B495" s="3">
        <v>46.6666666666667</v>
      </c>
      <c r="C495" s="66"/>
      <c r="D495" s="3">
        <v>4093.71</v>
      </c>
      <c r="E495" s="7">
        <v>1582.61</v>
      </c>
      <c r="F495" s="22"/>
      <c r="G495" s="14">
        <v>6191.81</v>
      </c>
      <c r="H495" s="13">
        <v>1720.3</v>
      </c>
      <c r="I495" s="14">
        <v>7693.42</v>
      </c>
      <c r="J495" s="13">
        <v>7148.72</v>
      </c>
      <c r="K495" s="14">
        <v>3195.99</v>
      </c>
      <c r="L495" s="13">
        <v>3705.57</v>
      </c>
      <c r="M495" s="129"/>
      <c r="N495" s="77" t="s">
        <v>882</v>
      </c>
    </row>
    <row r="496" spans="1:14" ht="0.75" customHeight="1" x14ac:dyDescent="0.25">
      <c r="A496" s="49" t="s">
        <v>1337</v>
      </c>
      <c r="B496" s="3">
        <v>53.3333333333333</v>
      </c>
      <c r="C496" s="66"/>
      <c r="D496" s="3">
        <v>11049.51</v>
      </c>
      <c r="E496" s="7">
        <v>2426.04</v>
      </c>
      <c r="F496" s="22"/>
      <c r="G496" s="14">
        <v>45.47</v>
      </c>
      <c r="H496" s="13">
        <v>875.02</v>
      </c>
      <c r="I496" s="14">
        <v>1378</v>
      </c>
      <c r="J496" s="13">
        <v>3745.09</v>
      </c>
      <c r="K496" s="14">
        <v>22.07</v>
      </c>
      <c r="L496" s="13">
        <v>1367.38</v>
      </c>
      <c r="M496" s="129"/>
      <c r="N496" s="77" t="s">
        <v>883</v>
      </c>
    </row>
    <row r="497" spans="1:14" ht="0.75" customHeight="1" x14ac:dyDescent="0.25">
      <c r="A497" s="49" t="s">
        <v>1338</v>
      </c>
      <c r="B497" s="3">
        <v>40</v>
      </c>
      <c r="C497" s="66"/>
      <c r="D497" s="3">
        <v>401.17</v>
      </c>
      <c r="E497" s="7">
        <v>0</v>
      </c>
      <c r="F497" s="22"/>
      <c r="G497" s="14">
        <v>0</v>
      </c>
      <c r="H497" s="13">
        <v>0</v>
      </c>
      <c r="I497" s="14">
        <v>0</v>
      </c>
      <c r="J497" s="13">
        <v>0</v>
      </c>
      <c r="K497" s="14">
        <v>0</v>
      </c>
      <c r="L497" s="13">
        <v>2177.38</v>
      </c>
      <c r="M497" s="129"/>
      <c r="N497" s="77" t="s">
        <v>884</v>
      </c>
    </row>
    <row r="498" spans="1:14" ht="0.75" customHeight="1" x14ac:dyDescent="0.25">
      <c r="A498" s="49" t="s">
        <v>1339</v>
      </c>
      <c r="B498" s="3">
        <v>46.6666666666667</v>
      </c>
      <c r="C498" s="66"/>
      <c r="D498" s="3">
        <v>0</v>
      </c>
      <c r="E498" s="7">
        <v>0</v>
      </c>
      <c r="F498" s="22"/>
      <c r="G498" s="14">
        <v>190.46</v>
      </c>
      <c r="H498" s="13">
        <v>2024.84</v>
      </c>
      <c r="I498" s="14">
        <v>0</v>
      </c>
      <c r="J498" s="13">
        <v>5651.58</v>
      </c>
      <c r="K498" s="14">
        <v>0</v>
      </c>
      <c r="L498" s="13">
        <v>3780.68</v>
      </c>
      <c r="M498" s="129"/>
      <c r="N498" s="77" t="s">
        <v>885</v>
      </c>
    </row>
    <row r="499" spans="1:14" ht="0.75" customHeight="1" x14ac:dyDescent="0.25">
      <c r="A499" s="49" t="s">
        <v>1340</v>
      </c>
      <c r="B499" s="3">
        <v>53.3333333333333</v>
      </c>
      <c r="C499" s="66"/>
      <c r="D499" s="3">
        <v>0</v>
      </c>
      <c r="E499" s="7">
        <v>0</v>
      </c>
      <c r="F499" s="22"/>
      <c r="G499" s="14">
        <v>0</v>
      </c>
      <c r="H499" s="13">
        <v>0</v>
      </c>
      <c r="I499" s="14">
        <v>0</v>
      </c>
      <c r="J499" s="13">
        <v>0</v>
      </c>
      <c r="K499" s="14">
        <v>0</v>
      </c>
      <c r="L499" s="13">
        <v>0</v>
      </c>
      <c r="M499" s="129"/>
      <c r="N499" s="77" t="s">
        <v>886</v>
      </c>
    </row>
    <row r="500" spans="1:14" ht="0.75" customHeight="1" x14ac:dyDescent="0.25">
      <c r="A500" s="49" t="s">
        <v>1341</v>
      </c>
      <c r="B500" s="3">
        <v>60</v>
      </c>
      <c r="C500" s="66"/>
      <c r="D500" s="3">
        <v>0</v>
      </c>
      <c r="E500" s="7">
        <v>0</v>
      </c>
      <c r="F500" s="22"/>
      <c r="G500" s="14">
        <v>0</v>
      </c>
      <c r="H500" s="13">
        <v>0</v>
      </c>
      <c r="I500" s="14">
        <v>0</v>
      </c>
      <c r="J500" s="13">
        <v>48.02</v>
      </c>
      <c r="K500" s="14">
        <v>0</v>
      </c>
      <c r="L500" s="13">
        <v>0</v>
      </c>
      <c r="M500" s="129"/>
      <c r="N500" s="77" t="s">
        <v>887</v>
      </c>
    </row>
    <row r="501" spans="1:14" ht="0.75" customHeight="1" x14ac:dyDescent="0.25">
      <c r="A501" s="49" t="s">
        <v>1342</v>
      </c>
      <c r="B501" s="3">
        <v>53.3333333333333</v>
      </c>
      <c r="C501" s="66"/>
      <c r="D501" s="3">
        <v>0</v>
      </c>
      <c r="E501" s="7">
        <v>0</v>
      </c>
      <c r="F501" s="22"/>
      <c r="G501" s="14">
        <v>0</v>
      </c>
      <c r="H501" s="13">
        <v>0</v>
      </c>
      <c r="I501" s="14">
        <v>477.99</v>
      </c>
      <c r="J501" s="13">
        <v>193.42</v>
      </c>
      <c r="K501" s="14">
        <v>0</v>
      </c>
      <c r="L501" s="13">
        <v>0</v>
      </c>
      <c r="M501" s="129"/>
      <c r="N501" s="77" t="s">
        <v>888</v>
      </c>
    </row>
    <row r="502" spans="1:14" ht="0.75" customHeight="1" x14ac:dyDescent="0.25">
      <c r="A502" s="49" t="s">
        <v>1343</v>
      </c>
      <c r="B502" s="3">
        <v>66.6666666666667</v>
      </c>
      <c r="C502" s="66"/>
      <c r="D502" s="3">
        <v>0</v>
      </c>
      <c r="E502" s="7">
        <v>0</v>
      </c>
      <c r="F502" s="22"/>
      <c r="G502" s="14">
        <v>0</v>
      </c>
      <c r="H502" s="13">
        <v>0</v>
      </c>
      <c r="I502" s="14">
        <v>0</v>
      </c>
      <c r="J502" s="13">
        <v>0</v>
      </c>
      <c r="K502" s="14">
        <v>3487.28</v>
      </c>
      <c r="L502" s="13">
        <v>0</v>
      </c>
      <c r="M502" s="129"/>
      <c r="N502" s="77" t="s">
        <v>889</v>
      </c>
    </row>
    <row r="503" spans="1:14" ht="0.75" customHeight="1" x14ac:dyDescent="0.25">
      <c r="A503" s="49" t="s">
        <v>1344</v>
      </c>
      <c r="B503" s="3">
        <v>66.6666666666667</v>
      </c>
      <c r="C503" s="66"/>
      <c r="D503" s="3">
        <v>0</v>
      </c>
      <c r="E503" s="7">
        <v>0</v>
      </c>
      <c r="F503" s="22"/>
      <c r="G503" s="14">
        <v>0</v>
      </c>
      <c r="H503" s="13">
        <v>0</v>
      </c>
      <c r="I503" s="14">
        <v>0</v>
      </c>
      <c r="J503" s="13">
        <v>0</v>
      </c>
      <c r="K503" s="14">
        <v>0</v>
      </c>
      <c r="L503" s="13">
        <v>0</v>
      </c>
      <c r="M503" s="129"/>
      <c r="N503" s="77" t="s">
        <v>890</v>
      </c>
    </row>
    <row r="504" spans="1:14" ht="0.75" customHeight="1" x14ac:dyDescent="0.25">
      <c r="A504" s="49" t="s">
        <v>1345</v>
      </c>
      <c r="B504" s="3">
        <v>60</v>
      </c>
      <c r="C504" s="66"/>
      <c r="D504" s="3">
        <v>22.23</v>
      </c>
      <c r="E504" s="7">
        <v>1057.1500000000001</v>
      </c>
      <c r="F504" s="22"/>
      <c r="G504" s="14">
        <v>0</v>
      </c>
      <c r="H504" s="13">
        <v>0</v>
      </c>
      <c r="I504" s="14">
        <v>14247.76</v>
      </c>
      <c r="J504" s="13">
        <v>23666.41</v>
      </c>
      <c r="K504" s="14">
        <v>2150.9</v>
      </c>
      <c r="L504" s="13">
        <v>1704.51</v>
      </c>
      <c r="M504" s="129"/>
      <c r="N504" s="77" t="s">
        <v>891</v>
      </c>
    </row>
    <row r="505" spans="1:14" ht="0.75" customHeight="1" x14ac:dyDescent="0.25">
      <c r="A505" s="49" t="s">
        <v>1346</v>
      </c>
      <c r="B505" s="3">
        <v>66.6666666666667</v>
      </c>
      <c r="C505" s="66"/>
      <c r="D505" s="3">
        <v>0</v>
      </c>
      <c r="E505" s="7">
        <v>0</v>
      </c>
      <c r="F505" s="22"/>
      <c r="G505" s="14">
        <v>0</v>
      </c>
      <c r="H505" s="13">
        <v>0</v>
      </c>
      <c r="I505" s="14">
        <v>0</v>
      </c>
      <c r="J505" s="13">
        <v>0</v>
      </c>
      <c r="K505" s="14">
        <v>0</v>
      </c>
      <c r="L505" s="13">
        <v>0</v>
      </c>
      <c r="M505" s="129"/>
      <c r="N505" s="77" t="s">
        <v>892</v>
      </c>
    </row>
    <row r="506" spans="1:14" ht="0.75" customHeight="1" x14ac:dyDescent="0.25">
      <c r="A506" s="49" t="s">
        <v>1347</v>
      </c>
      <c r="B506" s="3">
        <v>60</v>
      </c>
      <c r="C506" s="66"/>
      <c r="D506" s="3">
        <v>0</v>
      </c>
      <c r="E506" s="7">
        <v>0</v>
      </c>
      <c r="F506" s="22"/>
      <c r="G506" s="14">
        <v>0</v>
      </c>
      <c r="H506" s="13">
        <v>0</v>
      </c>
      <c r="I506" s="14">
        <v>258.18</v>
      </c>
      <c r="J506" s="13">
        <v>0</v>
      </c>
      <c r="K506" s="14">
        <v>0</v>
      </c>
      <c r="L506" s="13">
        <v>695.48</v>
      </c>
      <c r="M506" s="129"/>
      <c r="N506" s="77" t="s">
        <v>893</v>
      </c>
    </row>
    <row r="507" spans="1:14" ht="0.75" customHeight="1" x14ac:dyDescent="0.25">
      <c r="A507" s="49" t="s">
        <v>1348</v>
      </c>
      <c r="B507" s="3">
        <v>53.3333333333333</v>
      </c>
      <c r="C507" s="66"/>
      <c r="D507" s="3">
        <v>0</v>
      </c>
      <c r="E507" s="7">
        <v>0</v>
      </c>
      <c r="F507" s="22"/>
      <c r="G507" s="14">
        <v>0</v>
      </c>
      <c r="H507" s="13">
        <v>0</v>
      </c>
      <c r="I507" s="14">
        <v>0</v>
      </c>
      <c r="J507" s="13">
        <v>0</v>
      </c>
      <c r="K507" s="14">
        <v>0</v>
      </c>
      <c r="L507" s="13">
        <v>0</v>
      </c>
      <c r="M507" s="129"/>
      <c r="N507" s="77" t="s">
        <v>894</v>
      </c>
    </row>
    <row r="508" spans="1:14" ht="0.75" customHeight="1" x14ac:dyDescent="0.25">
      <c r="A508" s="49" t="s">
        <v>1349</v>
      </c>
      <c r="B508" s="3">
        <v>60</v>
      </c>
      <c r="C508" s="66"/>
      <c r="D508" s="3">
        <v>0</v>
      </c>
      <c r="E508" s="7">
        <v>0</v>
      </c>
      <c r="F508" s="22"/>
      <c r="G508" s="14">
        <v>0</v>
      </c>
      <c r="H508" s="13">
        <v>0</v>
      </c>
      <c r="I508" s="14">
        <v>0</v>
      </c>
      <c r="J508" s="13">
        <v>327.82</v>
      </c>
      <c r="K508" s="14">
        <v>1227.3900000000001</v>
      </c>
      <c r="L508" s="13">
        <v>8805.44</v>
      </c>
      <c r="M508" s="129"/>
      <c r="N508" s="77" t="s">
        <v>895</v>
      </c>
    </row>
    <row r="509" spans="1:14" ht="0.75" customHeight="1" x14ac:dyDescent="0.25">
      <c r="A509" s="49" t="s">
        <v>1350</v>
      </c>
      <c r="B509" s="3">
        <v>73.3333333333333</v>
      </c>
      <c r="C509" s="66"/>
      <c r="D509" s="3">
        <v>0</v>
      </c>
      <c r="E509" s="7">
        <v>0</v>
      </c>
      <c r="F509" s="22"/>
      <c r="G509" s="14">
        <v>0</v>
      </c>
      <c r="H509" s="13">
        <v>317.98</v>
      </c>
      <c r="I509" s="14">
        <v>0</v>
      </c>
      <c r="J509" s="13">
        <v>1003.64</v>
      </c>
      <c r="K509" s="14">
        <v>0</v>
      </c>
      <c r="L509" s="13">
        <v>6532.41</v>
      </c>
      <c r="M509" s="129"/>
      <c r="N509" s="77" t="s">
        <v>896</v>
      </c>
    </row>
    <row r="510" spans="1:14" ht="0.75" customHeight="1" x14ac:dyDescent="0.25">
      <c r="A510" s="49" t="s">
        <v>1351</v>
      </c>
      <c r="B510" s="3">
        <v>53.3333333333333</v>
      </c>
      <c r="C510" s="66"/>
      <c r="D510" s="3">
        <v>0</v>
      </c>
      <c r="E510" s="7">
        <v>0</v>
      </c>
      <c r="F510" s="22"/>
      <c r="G510" s="14">
        <v>0</v>
      </c>
      <c r="H510" s="13">
        <v>0</v>
      </c>
      <c r="I510" s="14">
        <v>0</v>
      </c>
      <c r="J510" s="13">
        <v>1937.45</v>
      </c>
      <c r="K510" s="14">
        <v>0</v>
      </c>
      <c r="L510" s="13">
        <v>0</v>
      </c>
      <c r="M510" s="129"/>
      <c r="N510" s="77" t="s">
        <v>897</v>
      </c>
    </row>
    <row r="511" spans="1:14" ht="0.75" customHeight="1" x14ac:dyDescent="0.25">
      <c r="A511" s="49" t="s">
        <v>1352</v>
      </c>
      <c r="B511" s="3">
        <v>46.6666666666667</v>
      </c>
      <c r="C511" s="66"/>
      <c r="D511" s="3">
        <v>0</v>
      </c>
      <c r="E511" s="7">
        <v>0</v>
      </c>
      <c r="F511" s="22"/>
      <c r="G511" s="14">
        <v>0</v>
      </c>
      <c r="H511" s="13">
        <v>0</v>
      </c>
      <c r="I511" s="14">
        <v>0</v>
      </c>
      <c r="J511" s="13">
        <v>0</v>
      </c>
      <c r="K511" s="14">
        <v>0</v>
      </c>
      <c r="L511" s="13">
        <v>0</v>
      </c>
      <c r="M511" s="129"/>
      <c r="N511" s="77" t="s">
        <v>898</v>
      </c>
    </row>
    <row r="512" spans="1:14" ht="0.75" customHeight="1" x14ac:dyDescent="0.25">
      <c r="A512" s="50" t="s">
        <v>1353</v>
      </c>
      <c r="B512" s="4">
        <v>60</v>
      </c>
      <c r="C512" s="66"/>
      <c r="D512" s="4">
        <v>0</v>
      </c>
      <c r="E512" s="8">
        <v>0</v>
      </c>
      <c r="F512" s="22"/>
      <c r="G512" s="74">
        <v>9222.07</v>
      </c>
      <c r="H512" s="73">
        <v>0</v>
      </c>
      <c r="I512" s="74">
        <v>0</v>
      </c>
      <c r="J512" s="73">
        <v>0</v>
      </c>
      <c r="K512" s="74">
        <v>0</v>
      </c>
      <c r="L512" s="73">
        <v>0</v>
      </c>
      <c r="M512" s="130"/>
      <c r="N512" s="78" t="s">
        <v>899</v>
      </c>
    </row>
    <row r="513" spans="1:14" ht="0.75" customHeight="1" x14ac:dyDescent="0.25">
      <c r="A513" s="49" t="s">
        <v>1360</v>
      </c>
      <c r="B513" s="3">
        <v>53.3333333333333</v>
      </c>
      <c r="C513" s="66"/>
      <c r="D513" s="3">
        <v>0</v>
      </c>
      <c r="E513" s="7">
        <v>0</v>
      </c>
      <c r="F513" s="22"/>
      <c r="G513" s="7">
        <v>0</v>
      </c>
      <c r="H513" s="3">
        <v>0</v>
      </c>
      <c r="I513" s="7">
        <v>0</v>
      </c>
      <c r="J513" s="3">
        <v>0</v>
      </c>
      <c r="K513" s="7">
        <v>0</v>
      </c>
      <c r="L513" s="3">
        <v>0</v>
      </c>
      <c r="M513" s="136" t="s">
        <v>524</v>
      </c>
      <c r="N513" s="77" t="s">
        <v>900</v>
      </c>
    </row>
    <row r="514" spans="1:14" ht="0.75" customHeight="1" x14ac:dyDescent="0.25">
      <c r="A514" s="49"/>
      <c r="B514" s="3">
        <v>53.3333333333333</v>
      </c>
      <c r="C514" s="66"/>
      <c r="D514" s="3"/>
      <c r="E514" s="7"/>
      <c r="F514" s="22"/>
      <c r="G514" s="7">
        <v>0</v>
      </c>
      <c r="H514" s="3">
        <v>0</v>
      </c>
      <c r="I514" s="7">
        <v>0</v>
      </c>
      <c r="J514" s="3">
        <v>0</v>
      </c>
      <c r="K514" s="7">
        <v>0</v>
      </c>
      <c r="L514" s="3">
        <v>0</v>
      </c>
      <c r="M514" s="136"/>
      <c r="N514" s="77" t="s">
        <v>901</v>
      </c>
    </row>
    <row r="515" spans="1:14" ht="0.75" customHeight="1" x14ac:dyDescent="0.25">
      <c r="A515" s="49" t="s">
        <v>1361</v>
      </c>
      <c r="B515" s="3">
        <v>53.3333333333333</v>
      </c>
      <c r="C515" s="66"/>
      <c r="D515" s="3">
        <v>0</v>
      </c>
      <c r="E515" s="7">
        <v>0</v>
      </c>
      <c r="F515" s="22"/>
      <c r="G515" s="7">
        <v>0</v>
      </c>
      <c r="H515" s="3">
        <v>0</v>
      </c>
      <c r="I515" s="7">
        <v>0</v>
      </c>
      <c r="J515" s="3">
        <v>0</v>
      </c>
      <c r="K515" s="7">
        <v>0</v>
      </c>
      <c r="L515" s="3">
        <v>0</v>
      </c>
      <c r="M515" s="136"/>
      <c r="N515" s="77" t="s">
        <v>902</v>
      </c>
    </row>
    <row r="516" spans="1:14" ht="0.75" customHeight="1" x14ac:dyDescent="0.25">
      <c r="A516" s="49"/>
      <c r="B516" s="3">
        <v>60</v>
      </c>
      <c r="C516" s="66"/>
      <c r="D516" s="3"/>
      <c r="E516" s="7"/>
      <c r="F516" s="22"/>
      <c r="G516" s="7">
        <v>0</v>
      </c>
      <c r="H516" s="3">
        <v>0</v>
      </c>
      <c r="I516" s="7">
        <v>0</v>
      </c>
      <c r="J516" s="3">
        <v>0</v>
      </c>
      <c r="K516" s="7">
        <v>0</v>
      </c>
      <c r="L516" s="3">
        <v>0</v>
      </c>
      <c r="M516" s="136"/>
      <c r="N516" s="77" t="s">
        <v>903</v>
      </c>
    </row>
    <row r="517" spans="1:14" ht="0.75" customHeight="1" x14ac:dyDescent="0.25">
      <c r="A517" s="49" t="s">
        <v>1362</v>
      </c>
      <c r="B517" s="3">
        <v>66.6666666666667</v>
      </c>
      <c r="C517" s="66"/>
      <c r="D517" s="3">
        <v>797.41</v>
      </c>
      <c r="E517" s="7">
        <v>351.29</v>
      </c>
      <c r="F517" s="22"/>
      <c r="G517" s="7">
        <v>0</v>
      </c>
      <c r="H517" s="3">
        <v>0</v>
      </c>
      <c r="I517" s="7">
        <v>0</v>
      </c>
      <c r="J517" s="3">
        <v>0</v>
      </c>
      <c r="K517" s="7">
        <v>0</v>
      </c>
      <c r="L517" s="3">
        <v>0</v>
      </c>
      <c r="M517" s="136"/>
      <c r="N517" s="77" t="s">
        <v>904</v>
      </c>
    </row>
    <row r="518" spans="1:14" ht="0.75" customHeight="1" x14ac:dyDescent="0.25">
      <c r="A518" s="49"/>
      <c r="B518" s="3">
        <v>66.6666666666667</v>
      </c>
      <c r="C518" s="66"/>
      <c r="D518" s="3"/>
      <c r="E518" s="7"/>
      <c r="F518" s="22"/>
      <c r="G518" s="7">
        <v>0</v>
      </c>
      <c r="H518" s="3">
        <v>5094.4399999999996</v>
      </c>
      <c r="I518" s="7">
        <v>0</v>
      </c>
      <c r="J518" s="3">
        <v>0</v>
      </c>
      <c r="K518" s="7">
        <v>0</v>
      </c>
      <c r="L518" s="3">
        <v>0</v>
      </c>
      <c r="M518" s="136"/>
      <c r="N518" s="77" t="s">
        <v>905</v>
      </c>
    </row>
    <row r="519" spans="1:14" ht="0.75" customHeight="1" x14ac:dyDescent="0.25">
      <c r="A519" s="49" t="s">
        <v>1363</v>
      </c>
      <c r="B519" s="3">
        <v>66.6666666666667</v>
      </c>
      <c r="C519" s="66"/>
      <c r="D519" s="3">
        <v>0</v>
      </c>
      <c r="E519" s="7">
        <v>0</v>
      </c>
      <c r="F519" s="22"/>
      <c r="G519" s="7">
        <v>0</v>
      </c>
      <c r="H519" s="3">
        <v>0</v>
      </c>
      <c r="I519" s="7">
        <v>0</v>
      </c>
      <c r="J519" s="3">
        <v>0</v>
      </c>
      <c r="K519" s="7">
        <v>0</v>
      </c>
      <c r="L519" s="3">
        <v>0</v>
      </c>
      <c r="M519" s="136"/>
      <c r="N519" s="77" t="s">
        <v>906</v>
      </c>
    </row>
    <row r="520" spans="1:14" ht="0.75" customHeight="1" x14ac:dyDescent="0.25">
      <c r="A520" s="49"/>
      <c r="B520" s="3">
        <v>66.6666666666667</v>
      </c>
      <c r="C520" s="66"/>
      <c r="D520" s="3"/>
      <c r="E520" s="7"/>
      <c r="F520" s="22"/>
      <c r="G520" s="7">
        <v>791.64</v>
      </c>
      <c r="H520" s="3">
        <v>0</v>
      </c>
      <c r="I520" s="7">
        <v>0</v>
      </c>
      <c r="J520" s="3">
        <v>0</v>
      </c>
      <c r="K520" s="7">
        <v>0</v>
      </c>
      <c r="L520" s="3">
        <v>0</v>
      </c>
      <c r="M520" s="136"/>
      <c r="N520" s="77" t="s">
        <v>907</v>
      </c>
    </row>
    <row r="521" spans="1:14" ht="0.75" customHeight="1" x14ac:dyDescent="0.25">
      <c r="A521" s="49" t="s">
        <v>1364</v>
      </c>
      <c r="B521" s="3">
        <v>60</v>
      </c>
      <c r="C521" s="66"/>
      <c r="D521" s="3">
        <v>0</v>
      </c>
      <c r="E521" s="7">
        <v>0</v>
      </c>
      <c r="F521" s="22"/>
      <c r="G521" s="7">
        <v>0</v>
      </c>
      <c r="H521" s="3">
        <v>0</v>
      </c>
      <c r="I521" s="7">
        <v>0</v>
      </c>
      <c r="J521" s="3">
        <v>0</v>
      </c>
      <c r="K521" s="7">
        <v>0</v>
      </c>
      <c r="L521" s="3">
        <v>0</v>
      </c>
      <c r="M521" s="136"/>
      <c r="N521" s="77" t="s">
        <v>908</v>
      </c>
    </row>
    <row r="522" spans="1:14" ht="0.75" customHeight="1" x14ac:dyDescent="0.25">
      <c r="A522" s="49"/>
      <c r="B522" s="3">
        <v>60</v>
      </c>
      <c r="C522" s="66"/>
      <c r="D522" s="3"/>
      <c r="E522" s="7"/>
      <c r="F522" s="22"/>
      <c r="G522" s="7">
        <v>0</v>
      </c>
      <c r="H522" s="3">
        <v>0</v>
      </c>
      <c r="I522" s="7">
        <v>0</v>
      </c>
      <c r="J522" s="3">
        <v>0</v>
      </c>
      <c r="K522" s="7">
        <v>0</v>
      </c>
      <c r="L522" s="3">
        <v>0</v>
      </c>
      <c r="M522" s="136"/>
      <c r="N522" s="77" t="s">
        <v>909</v>
      </c>
    </row>
    <row r="523" spans="1:14" ht="0.75" customHeight="1" x14ac:dyDescent="0.25">
      <c r="A523" s="49" t="s">
        <v>1365</v>
      </c>
      <c r="B523" s="3">
        <v>53.3333333333333</v>
      </c>
      <c r="C523" s="66"/>
      <c r="D523" s="3">
        <v>0</v>
      </c>
      <c r="E523" s="7">
        <v>0</v>
      </c>
      <c r="F523" s="22"/>
      <c r="G523" s="7">
        <v>0</v>
      </c>
      <c r="H523" s="3">
        <v>0</v>
      </c>
      <c r="I523" s="7">
        <v>0</v>
      </c>
      <c r="J523" s="3">
        <v>0</v>
      </c>
      <c r="K523" s="7">
        <v>0</v>
      </c>
      <c r="L523" s="3">
        <v>0</v>
      </c>
      <c r="M523" s="136"/>
      <c r="N523" s="77" t="s">
        <v>910</v>
      </c>
    </row>
    <row r="524" spans="1:14" ht="0.75" customHeight="1" x14ac:dyDescent="0.25">
      <c r="A524" s="49"/>
      <c r="B524" s="3">
        <v>46.6666666666667</v>
      </c>
      <c r="C524" s="66"/>
      <c r="D524" s="3"/>
      <c r="E524" s="7"/>
      <c r="F524" s="22"/>
      <c r="G524" s="7">
        <v>0</v>
      </c>
      <c r="H524" s="3">
        <v>0</v>
      </c>
      <c r="I524" s="7">
        <v>0</v>
      </c>
      <c r="J524" s="3">
        <v>0</v>
      </c>
      <c r="K524" s="7">
        <v>0</v>
      </c>
      <c r="L524" s="3">
        <v>0</v>
      </c>
      <c r="M524" s="136"/>
      <c r="N524" s="77" t="s">
        <v>911</v>
      </c>
    </row>
    <row r="525" spans="1:14" ht="0.75" customHeight="1" x14ac:dyDescent="0.25">
      <c r="A525" s="49" t="s">
        <v>1366</v>
      </c>
      <c r="B525" s="3">
        <v>40</v>
      </c>
      <c r="C525" s="66"/>
      <c r="D525" s="3">
        <v>0</v>
      </c>
      <c r="E525" s="7">
        <v>0</v>
      </c>
      <c r="F525" s="22"/>
      <c r="G525" s="7">
        <v>0</v>
      </c>
      <c r="H525" s="3">
        <v>0</v>
      </c>
      <c r="I525" s="7">
        <v>0</v>
      </c>
      <c r="J525" s="3">
        <v>0</v>
      </c>
      <c r="K525" s="7">
        <v>0</v>
      </c>
      <c r="L525" s="3">
        <v>0</v>
      </c>
      <c r="M525" s="136"/>
      <c r="N525" s="77" t="s">
        <v>912</v>
      </c>
    </row>
    <row r="526" spans="1:14" ht="0.75" customHeight="1" x14ac:dyDescent="0.25">
      <c r="A526" s="49"/>
      <c r="B526" s="3">
        <v>33.3333333333333</v>
      </c>
      <c r="C526" s="66"/>
      <c r="D526" s="3"/>
      <c r="E526" s="7"/>
      <c r="F526" s="22"/>
      <c r="G526" s="7">
        <v>0</v>
      </c>
      <c r="H526" s="3">
        <v>934.84</v>
      </c>
      <c r="I526" s="7">
        <v>0</v>
      </c>
      <c r="J526" s="3">
        <v>0</v>
      </c>
      <c r="K526" s="7">
        <v>0</v>
      </c>
      <c r="L526" s="3">
        <v>0</v>
      </c>
      <c r="M526" s="136"/>
      <c r="N526" s="77" t="s">
        <v>913</v>
      </c>
    </row>
    <row r="527" spans="1:14" ht="0.75" customHeight="1" x14ac:dyDescent="0.25">
      <c r="A527" s="49" t="s">
        <v>1367</v>
      </c>
      <c r="B527" s="3">
        <v>26.6666666666667</v>
      </c>
      <c r="C527" s="66"/>
      <c r="D527" s="3">
        <v>0</v>
      </c>
      <c r="E527" s="7">
        <v>0</v>
      </c>
      <c r="F527" s="22"/>
      <c r="G527" s="7">
        <v>0</v>
      </c>
      <c r="H527" s="3">
        <v>0</v>
      </c>
      <c r="I527" s="7">
        <v>0</v>
      </c>
      <c r="J527" s="3">
        <v>0</v>
      </c>
      <c r="K527" s="7">
        <v>0</v>
      </c>
      <c r="L527" s="3">
        <v>0</v>
      </c>
      <c r="M527" s="136"/>
      <c r="N527" s="77" t="s">
        <v>914</v>
      </c>
    </row>
    <row r="528" spans="1:14" ht="0.75" customHeight="1" x14ac:dyDescent="0.25">
      <c r="A528" s="49"/>
      <c r="B528" s="3">
        <v>26.6666666666667</v>
      </c>
      <c r="C528" s="66"/>
      <c r="D528" s="3"/>
      <c r="E528" s="7"/>
      <c r="F528" s="22"/>
      <c r="G528" s="7">
        <v>0</v>
      </c>
      <c r="H528" s="3">
        <v>70.64</v>
      </c>
      <c r="I528" s="7">
        <v>0</v>
      </c>
      <c r="J528" s="3">
        <v>0</v>
      </c>
      <c r="K528" s="7">
        <v>0</v>
      </c>
      <c r="L528" s="3">
        <v>0</v>
      </c>
      <c r="M528" s="136"/>
      <c r="N528" s="77" t="s">
        <v>915</v>
      </c>
    </row>
    <row r="529" spans="1:14" ht="0.75" customHeight="1" x14ac:dyDescent="0.25">
      <c r="A529" s="49" t="s">
        <v>1368</v>
      </c>
      <c r="B529" s="3">
        <v>20</v>
      </c>
      <c r="C529" s="66"/>
      <c r="D529" s="3">
        <v>0</v>
      </c>
      <c r="E529" s="7">
        <v>0</v>
      </c>
      <c r="F529" s="22"/>
      <c r="G529" s="7">
        <v>0</v>
      </c>
      <c r="H529" s="3">
        <v>86.69</v>
      </c>
      <c r="I529" s="7">
        <v>0</v>
      </c>
      <c r="J529" s="3">
        <v>0</v>
      </c>
      <c r="K529" s="7">
        <v>0</v>
      </c>
      <c r="L529" s="3">
        <v>0</v>
      </c>
      <c r="M529" s="136"/>
      <c r="N529" s="77" t="s">
        <v>916</v>
      </c>
    </row>
    <row r="530" spans="1:14" ht="0.75" customHeight="1" x14ac:dyDescent="0.25">
      <c r="A530" s="49"/>
      <c r="B530" s="3">
        <v>20</v>
      </c>
      <c r="C530" s="66"/>
      <c r="D530" s="3"/>
      <c r="E530" s="7"/>
      <c r="F530" s="22"/>
      <c r="G530" s="7">
        <v>0</v>
      </c>
      <c r="H530" s="3">
        <v>0</v>
      </c>
      <c r="I530" s="7">
        <v>2455.08</v>
      </c>
      <c r="J530" s="3">
        <v>0</v>
      </c>
      <c r="K530" s="7">
        <v>0</v>
      </c>
      <c r="L530" s="3">
        <v>0</v>
      </c>
      <c r="M530" s="136"/>
      <c r="N530" s="77" t="s">
        <v>917</v>
      </c>
    </row>
    <row r="531" spans="1:14" ht="0.75" customHeight="1" x14ac:dyDescent="0.25">
      <c r="A531" s="49" t="s">
        <v>1369</v>
      </c>
      <c r="B531" s="3">
        <v>13.3333333333333</v>
      </c>
      <c r="C531" s="66"/>
      <c r="D531" s="3">
        <v>0</v>
      </c>
      <c r="E531" s="7">
        <v>0</v>
      </c>
      <c r="F531" s="22"/>
      <c r="G531" s="7">
        <v>0</v>
      </c>
      <c r="H531" s="3">
        <v>2120.46</v>
      </c>
      <c r="I531" s="7">
        <v>0</v>
      </c>
      <c r="J531" s="3">
        <v>0</v>
      </c>
      <c r="K531" s="7">
        <v>0</v>
      </c>
      <c r="L531" s="3">
        <v>0</v>
      </c>
      <c r="M531" s="136"/>
      <c r="N531" s="77" t="s">
        <v>918</v>
      </c>
    </row>
    <row r="532" spans="1:14" ht="0.75" customHeight="1" x14ac:dyDescent="0.25">
      <c r="A532" s="49"/>
      <c r="B532" s="3">
        <v>6.6666666666666696</v>
      </c>
      <c r="C532" s="66"/>
      <c r="D532" s="3"/>
      <c r="E532" s="7"/>
      <c r="F532" s="22"/>
      <c r="G532" s="7">
        <v>0</v>
      </c>
      <c r="H532" s="3">
        <v>796.82</v>
      </c>
      <c r="I532" s="7">
        <v>0</v>
      </c>
      <c r="J532" s="3">
        <v>0</v>
      </c>
      <c r="K532" s="7">
        <v>0</v>
      </c>
      <c r="L532" s="3">
        <v>0</v>
      </c>
      <c r="M532" s="136"/>
      <c r="N532" s="77" t="s">
        <v>919</v>
      </c>
    </row>
    <row r="533" spans="1:14" ht="0.75" customHeight="1" x14ac:dyDescent="0.25">
      <c r="A533" s="49" t="s">
        <v>1370</v>
      </c>
      <c r="B533" s="3">
        <v>6.6666666666666696</v>
      </c>
      <c r="C533" s="66"/>
      <c r="D533" s="3">
        <v>1516.03</v>
      </c>
      <c r="E533" s="7">
        <v>1030.21</v>
      </c>
      <c r="F533" s="22"/>
      <c r="G533" s="7">
        <v>0</v>
      </c>
      <c r="H533" s="3">
        <v>165.03</v>
      </c>
      <c r="I533" s="7">
        <v>0</v>
      </c>
      <c r="J533" s="3">
        <v>0</v>
      </c>
      <c r="K533" s="7">
        <v>0</v>
      </c>
      <c r="L533" s="3">
        <v>0</v>
      </c>
      <c r="M533" s="136"/>
      <c r="N533" s="77" t="s">
        <v>920</v>
      </c>
    </row>
    <row r="534" spans="1:14" ht="0.75" customHeight="1" x14ac:dyDescent="0.25">
      <c r="A534" s="49"/>
      <c r="B534" s="3">
        <v>0</v>
      </c>
      <c r="C534" s="66"/>
      <c r="D534" s="3"/>
      <c r="E534" s="7"/>
      <c r="F534" s="22"/>
      <c r="G534" s="7">
        <v>0</v>
      </c>
      <c r="H534" s="3">
        <v>319.02</v>
      </c>
      <c r="I534" s="7">
        <v>0</v>
      </c>
      <c r="J534" s="3">
        <v>1415.48</v>
      </c>
      <c r="K534" s="7">
        <v>0</v>
      </c>
      <c r="L534" s="3">
        <v>0</v>
      </c>
      <c r="M534" s="136"/>
      <c r="N534" s="77" t="s">
        <v>921</v>
      </c>
    </row>
    <row r="535" spans="1:14" ht="0.75" customHeight="1" x14ac:dyDescent="0.25">
      <c r="A535" s="49" t="s">
        <v>1371</v>
      </c>
      <c r="B535" s="3">
        <v>0</v>
      </c>
      <c r="C535" s="66"/>
      <c r="D535" s="3">
        <v>500.24</v>
      </c>
      <c r="E535" s="7">
        <v>542.66999999999996</v>
      </c>
      <c r="F535" s="22"/>
      <c r="G535" s="7">
        <v>0</v>
      </c>
      <c r="H535" s="3">
        <v>0</v>
      </c>
      <c r="I535" s="7">
        <v>0</v>
      </c>
      <c r="J535" s="3">
        <v>4004.1</v>
      </c>
      <c r="K535" s="7">
        <v>0</v>
      </c>
      <c r="L535" s="3">
        <v>0</v>
      </c>
      <c r="M535" s="136"/>
      <c r="N535" s="77" t="s">
        <v>922</v>
      </c>
    </row>
    <row r="536" spans="1:14" ht="0.75" customHeight="1" x14ac:dyDescent="0.25">
      <c r="B536" s="3">
        <v>6.6666666666666696</v>
      </c>
      <c r="C536" s="66"/>
      <c r="D536" s="21"/>
      <c r="F536" s="22"/>
      <c r="G536" s="7">
        <v>791.64</v>
      </c>
      <c r="H536" s="3">
        <v>0</v>
      </c>
      <c r="I536" s="7">
        <v>0</v>
      </c>
      <c r="J536" s="3">
        <v>0</v>
      </c>
      <c r="K536" s="7">
        <v>0</v>
      </c>
      <c r="L536" s="3">
        <v>0</v>
      </c>
      <c r="M536" s="136"/>
      <c r="N536" s="77" t="s">
        <v>923</v>
      </c>
    </row>
    <row r="537" spans="1:14" ht="0.75" customHeight="1" x14ac:dyDescent="0.25">
      <c r="A537" s="49" t="s">
        <v>1372</v>
      </c>
      <c r="B537" s="3">
        <v>13.3333333333333</v>
      </c>
      <c r="C537" s="66"/>
      <c r="D537" s="3">
        <v>0</v>
      </c>
      <c r="E537" s="7">
        <v>0</v>
      </c>
      <c r="F537" s="22"/>
      <c r="G537" s="7">
        <v>0</v>
      </c>
      <c r="H537" s="3">
        <v>0</v>
      </c>
      <c r="I537" s="7">
        <v>0</v>
      </c>
      <c r="J537" s="3">
        <v>0</v>
      </c>
      <c r="K537" s="7">
        <v>0</v>
      </c>
      <c r="L537" s="3">
        <v>0</v>
      </c>
      <c r="M537" s="136"/>
      <c r="N537" s="77" t="s">
        <v>924</v>
      </c>
    </row>
    <row r="538" spans="1:14" ht="0.75" customHeight="1" x14ac:dyDescent="0.25">
      <c r="A538" s="49"/>
      <c r="B538" s="3">
        <v>20</v>
      </c>
      <c r="C538" s="66"/>
      <c r="D538" s="3"/>
      <c r="E538" s="7"/>
      <c r="F538" s="22"/>
      <c r="G538" s="7">
        <v>0</v>
      </c>
      <c r="H538" s="3">
        <v>0</v>
      </c>
      <c r="I538" s="7">
        <v>0</v>
      </c>
      <c r="J538" s="3">
        <v>0</v>
      </c>
      <c r="K538" s="7">
        <v>0</v>
      </c>
      <c r="L538" s="3">
        <v>0</v>
      </c>
      <c r="M538" s="136"/>
      <c r="N538" s="77" t="s">
        <v>925</v>
      </c>
    </row>
    <row r="539" spans="1:14" ht="0.75" customHeight="1" x14ac:dyDescent="0.25">
      <c r="A539" s="49" t="s">
        <v>1373</v>
      </c>
      <c r="B539" s="3">
        <v>26.6666666666667</v>
      </c>
      <c r="C539" s="66"/>
      <c r="D539" s="3">
        <v>0</v>
      </c>
      <c r="E539" s="7">
        <v>0</v>
      </c>
      <c r="F539" s="22"/>
      <c r="G539" s="7">
        <v>0</v>
      </c>
      <c r="H539" s="3">
        <v>0</v>
      </c>
      <c r="I539" s="7">
        <v>0</v>
      </c>
      <c r="J539" s="3">
        <v>0</v>
      </c>
      <c r="K539" s="7">
        <v>0</v>
      </c>
      <c r="L539" s="3">
        <v>0</v>
      </c>
      <c r="M539" s="136"/>
      <c r="N539" s="77" t="s">
        <v>926</v>
      </c>
    </row>
    <row r="540" spans="1:14" ht="0.75" customHeight="1" x14ac:dyDescent="0.25">
      <c r="A540" s="49"/>
      <c r="B540" s="3">
        <v>33.3333333333333</v>
      </c>
      <c r="C540" s="66"/>
      <c r="D540" s="3"/>
      <c r="E540" s="7"/>
      <c r="F540" s="22"/>
      <c r="G540" s="7">
        <v>0</v>
      </c>
      <c r="H540" s="3">
        <v>0</v>
      </c>
      <c r="I540" s="7">
        <v>0</v>
      </c>
      <c r="J540" s="3">
        <v>0</v>
      </c>
      <c r="K540" s="7">
        <v>0</v>
      </c>
      <c r="L540" s="3">
        <v>0</v>
      </c>
      <c r="M540" s="136"/>
      <c r="N540" s="77" t="s">
        <v>927</v>
      </c>
    </row>
    <row r="541" spans="1:14" ht="0.75" customHeight="1" x14ac:dyDescent="0.25">
      <c r="A541" s="49" t="s">
        <v>1374</v>
      </c>
      <c r="B541" s="3">
        <v>40</v>
      </c>
      <c r="C541" s="66"/>
      <c r="D541" s="3">
        <v>0</v>
      </c>
      <c r="E541" s="7">
        <v>0</v>
      </c>
      <c r="F541" s="22"/>
      <c r="G541" s="7">
        <v>0</v>
      </c>
      <c r="H541" s="3">
        <v>0</v>
      </c>
      <c r="I541" s="7">
        <v>0</v>
      </c>
      <c r="J541" s="3">
        <v>0</v>
      </c>
      <c r="K541" s="7">
        <v>0</v>
      </c>
      <c r="L541" s="3">
        <v>0</v>
      </c>
      <c r="M541" s="136"/>
      <c r="N541" s="77" t="s">
        <v>928</v>
      </c>
    </row>
    <row r="542" spans="1:14" ht="0.75" customHeight="1" x14ac:dyDescent="0.25">
      <c r="A542" s="49"/>
      <c r="B542" s="3">
        <v>46.6666666666667</v>
      </c>
      <c r="C542" s="66"/>
      <c r="D542" s="3"/>
      <c r="E542" s="7"/>
      <c r="F542" s="22"/>
      <c r="G542" s="7">
        <v>0</v>
      </c>
      <c r="H542" s="3">
        <v>934.84</v>
      </c>
      <c r="I542" s="7">
        <v>0</v>
      </c>
      <c r="J542" s="3">
        <v>0</v>
      </c>
      <c r="K542" s="7">
        <v>0</v>
      </c>
      <c r="L542" s="3">
        <v>0</v>
      </c>
      <c r="M542" s="136"/>
      <c r="N542" s="77" t="s">
        <v>929</v>
      </c>
    </row>
    <row r="543" spans="1:14" ht="0.75" customHeight="1" x14ac:dyDescent="0.25">
      <c r="A543" s="49" t="s">
        <v>1375</v>
      </c>
      <c r="B543" s="3">
        <v>53.3333333333333</v>
      </c>
      <c r="C543" s="66"/>
      <c r="D543" s="3">
        <v>0</v>
      </c>
      <c r="E543" s="7">
        <v>0</v>
      </c>
      <c r="F543" s="22"/>
      <c r="G543" s="7">
        <v>0</v>
      </c>
      <c r="H543" s="3">
        <v>0</v>
      </c>
      <c r="I543" s="7">
        <v>0</v>
      </c>
      <c r="J543" s="3">
        <v>0</v>
      </c>
      <c r="K543" s="7">
        <v>0</v>
      </c>
      <c r="L543" s="3">
        <v>0</v>
      </c>
      <c r="M543" s="136"/>
      <c r="N543" s="77" t="s">
        <v>930</v>
      </c>
    </row>
    <row r="544" spans="1:14" ht="0.75" customHeight="1" x14ac:dyDescent="0.25">
      <c r="A544" s="49"/>
      <c r="B544" s="3">
        <v>53.3333333333333</v>
      </c>
      <c r="C544" s="66"/>
      <c r="D544" s="3"/>
      <c r="E544" s="7"/>
      <c r="F544" s="22"/>
      <c r="G544" s="7">
        <v>0</v>
      </c>
      <c r="H544" s="3">
        <v>70.64</v>
      </c>
      <c r="I544" s="7">
        <v>0</v>
      </c>
      <c r="J544" s="3">
        <v>0</v>
      </c>
      <c r="K544" s="7">
        <v>0</v>
      </c>
      <c r="L544" s="3">
        <v>0</v>
      </c>
      <c r="M544" s="136"/>
      <c r="N544" s="77" t="s">
        <v>931</v>
      </c>
    </row>
    <row r="545" spans="1:14" ht="0.75" customHeight="1" x14ac:dyDescent="0.25">
      <c r="A545" s="49" t="s">
        <v>1376</v>
      </c>
      <c r="B545" s="3">
        <v>53.3333333333333</v>
      </c>
      <c r="C545" s="66"/>
      <c r="D545" s="3">
        <v>0</v>
      </c>
      <c r="E545" s="7">
        <v>0</v>
      </c>
      <c r="F545" s="22"/>
      <c r="G545" s="7">
        <v>0</v>
      </c>
      <c r="H545" s="3">
        <v>86.69</v>
      </c>
      <c r="I545" s="7">
        <v>0</v>
      </c>
      <c r="J545" s="3">
        <v>0</v>
      </c>
      <c r="K545" s="7">
        <v>0</v>
      </c>
      <c r="L545" s="3">
        <v>0</v>
      </c>
      <c r="M545" s="136"/>
      <c r="N545" s="77" t="s">
        <v>932</v>
      </c>
    </row>
    <row r="546" spans="1:14" ht="0.75" customHeight="1" x14ac:dyDescent="0.25">
      <c r="A546" s="49"/>
      <c r="B546" s="3">
        <v>60</v>
      </c>
      <c r="C546" s="66"/>
      <c r="D546" s="3"/>
      <c r="E546" s="7"/>
      <c r="F546" s="22"/>
      <c r="G546" s="7">
        <v>0</v>
      </c>
      <c r="H546" s="3">
        <v>0</v>
      </c>
      <c r="I546" s="7">
        <v>2455.08</v>
      </c>
      <c r="J546" s="3">
        <v>0</v>
      </c>
      <c r="K546" s="7">
        <v>0</v>
      </c>
      <c r="L546" s="3">
        <v>0</v>
      </c>
      <c r="M546" s="136"/>
      <c r="N546" s="77" t="s">
        <v>933</v>
      </c>
    </row>
    <row r="547" spans="1:14" ht="0.75" customHeight="1" x14ac:dyDescent="0.25">
      <c r="A547" s="49" t="s">
        <v>1377</v>
      </c>
      <c r="B547" s="3">
        <v>66.6666666666667</v>
      </c>
      <c r="C547" s="66"/>
      <c r="D547" s="3">
        <v>0</v>
      </c>
      <c r="E547" s="7">
        <v>0</v>
      </c>
      <c r="F547" s="22"/>
      <c r="G547" s="7">
        <v>0</v>
      </c>
      <c r="H547" s="3">
        <v>2120.46</v>
      </c>
      <c r="I547" s="7">
        <v>0</v>
      </c>
      <c r="J547" s="3">
        <v>0</v>
      </c>
      <c r="K547" s="7">
        <v>0</v>
      </c>
      <c r="L547" s="3">
        <v>0</v>
      </c>
      <c r="M547" s="136"/>
      <c r="N547" s="77" t="s">
        <v>934</v>
      </c>
    </row>
    <row r="548" spans="1:14" ht="0.75" customHeight="1" x14ac:dyDescent="0.25">
      <c r="A548" s="49"/>
      <c r="B548" s="3">
        <v>66.6666666666667</v>
      </c>
      <c r="C548" s="66"/>
      <c r="D548" s="3"/>
      <c r="E548" s="7"/>
      <c r="F548" s="22"/>
      <c r="G548" s="7">
        <v>0</v>
      </c>
      <c r="H548" s="3">
        <v>796.82</v>
      </c>
      <c r="I548" s="7">
        <v>0</v>
      </c>
      <c r="J548" s="3">
        <v>0</v>
      </c>
      <c r="K548" s="7">
        <v>0</v>
      </c>
      <c r="L548" s="3">
        <v>0</v>
      </c>
      <c r="M548" s="136"/>
      <c r="N548" s="77" t="s">
        <v>935</v>
      </c>
    </row>
    <row r="549" spans="1:14" ht="0.75" customHeight="1" x14ac:dyDescent="0.25">
      <c r="A549" s="49" t="s">
        <v>1378</v>
      </c>
      <c r="B549" s="3">
        <v>73.3333333333333</v>
      </c>
      <c r="C549" s="66"/>
      <c r="D549" s="3">
        <v>0</v>
      </c>
      <c r="E549" s="7">
        <v>0</v>
      </c>
      <c r="F549" s="22"/>
      <c r="G549" s="7">
        <v>0</v>
      </c>
      <c r="H549" s="3">
        <v>165.03</v>
      </c>
      <c r="I549" s="7">
        <v>0</v>
      </c>
      <c r="J549" s="3">
        <v>0</v>
      </c>
      <c r="K549" s="7">
        <v>0</v>
      </c>
      <c r="L549" s="3">
        <v>0</v>
      </c>
      <c r="M549" s="136"/>
      <c r="N549" s="77" t="s">
        <v>936</v>
      </c>
    </row>
    <row r="550" spans="1:14" ht="0.75" customHeight="1" x14ac:dyDescent="0.25">
      <c r="A550" s="49"/>
      <c r="B550" s="3">
        <v>80</v>
      </c>
      <c r="C550" s="66"/>
      <c r="D550" s="3"/>
      <c r="E550" s="7"/>
      <c r="F550" s="22"/>
      <c r="G550" s="7">
        <v>0</v>
      </c>
      <c r="H550" s="3">
        <v>319.02</v>
      </c>
      <c r="I550" s="7">
        <v>0</v>
      </c>
      <c r="J550" s="3">
        <v>1415.48</v>
      </c>
      <c r="K550" s="7">
        <v>0</v>
      </c>
      <c r="L550" s="3">
        <v>0</v>
      </c>
      <c r="M550" s="136"/>
      <c r="N550" s="77" t="s">
        <v>937</v>
      </c>
    </row>
    <row r="551" spans="1:14" ht="0.75" customHeight="1" x14ac:dyDescent="0.25">
      <c r="A551" s="50" t="s">
        <v>1379</v>
      </c>
      <c r="B551" s="4">
        <v>73.3333333333333</v>
      </c>
      <c r="C551" s="66"/>
      <c r="D551" s="4">
        <v>1368.22</v>
      </c>
      <c r="E551" s="8">
        <v>358.5</v>
      </c>
      <c r="F551" s="22"/>
      <c r="G551" s="8">
        <v>0</v>
      </c>
      <c r="H551" s="4">
        <v>0</v>
      </c>
      <c r="I551" s="8">
        <v>0</v>
      </c>
      <c r="J551" s="4">
        <v>4004.1</v>
      </c>
      <c r="K551" s="8">
        <v>0</v>
      </c>
      <c r="L551" s="4">
        <v>0</v>
      </c>
      <c r="M551" s="137"/>
      <c r="N551" s="78" t="s">
        <v>938</v>
      </c>
    </row>
  </sheetData>
  <mergeCells count="11">
    <mergeCell ref="M308:M338"/>
    <mergeCell ref="M2:M55"/>
    <mergeCell ref="M56:M112"/>
    <mergeCell ref="M113:M198"/>
    <mergeCell ref="M199:M261"/>
    <mergeCell ref="M262:M307"/>
    <mergeCell ref="M339:M381"/>
    <mergeCell ref="M382:M424"/>
    <mergeCell ref="M425:M493"/>
    <mergeCell ref="M494:M512"/>
    <mergeCell ref="M513:M551"/>
  </mergeCells>
  <conditionalFormatting sqref="B1:B551">
    <cfRule type="colorScale" priority="5">
      <colorScale>
        <cfvo type="num" val="0"/>
        <cfvo type="num" val="50"/>
        <cfvo type="num" val="100"/>
        <color theme="0"/>
        <color rgb="FF00B0F0"/>
        <color rgb="FFFF0000"/>
      </colorScale>
    </cfRule>
  </conditionalFormatting>
  <conditionalFormatting sqref="D308:D310">
    <cfRule type="colorScale" priority="4">
      <colorScale>
        <cfvo type="num" val="4000"/>
        <cfvo type="num" val="40000"/>
        <color theme="0"/>
        <color rgb="FFFF0000"/>
      </colorScale>
    </cfRule>
  </conditionalFormatting>
  <conditionalFormatting sqref="D1:E1048576">
    <cfRule type="colorScale" priority="2">
      <colorScale>
        <cfvo type="num" val="3000"/>
        <cfvo type="num" val="20000"/>
        <color theme="0"/>
        <color rgb="FFFF0000"/>
      </colorScale>
    </cfRule>
  </conditionalFormatting>
  <conditionalFormatting sqref="D386:E386">
    <cfRule type="colorScale" priority="3">
      <colorScale>
        <cfvo type="num" val="4000"/>
        <cfvo type="num" val="40000"/>
        <color theme="0"/>
        <color rgb="FFFF0000"/>
      </colorScale>
    </cfRule>
  </conditionalFormatting>
  <conditionalFormatting sqref="G1:L1048576">
    <cfRule type="colorScale" priority="1">
      <colorScale>
        <cfvo type="num" val="6000"/>
        <cfvo type="num" val="4000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C44EE-7217-483C-A27C-11B254FEF6D8}">
  <dimension ref="A1:W548"/>
  <sheetViews>
    <sheetView tabSelected="1" topLeftCell="I1" zoomScale="82" zoomScaleNormal="82" workbookViewId="0">
      <selection activeCell="AB1" sqref="AB1"/>
    </sheetView>
  </sheetViews>
  <sheetFormatPr defaultRowHeight="15" x14ac:dyDescent="0.25"/>
  <cols>
    <col min="1" max="1" width="27.28515625" style="48" bestFit="1" customWidth="1"/>
    <col min="2" max="3" width="4.7109375" style="5" customWidth="1"/>
    <col min="4" max="4" width="2.7109375" style="23" customWidth="1"/>
    <col min="5" max="10" width="4.7109375" style="5" customWidth="1"/>
    <col min="11" max="11" width="13.5703125" style="5" bestFit="1" customWidth="1"/>
    <col min="12" max="12" width="26.85546875" style="52" bestFit="1" customWidth="1"/>
    <col min="17" max="17" width="10.5703125" bestFit="1" customWidth="1"/>
    <col min="21" max="21" width="12.28515625" bestFit="1" customWidth="1"/>
  </cols>
  <sheetData>
    <row r="1" spans="1:23" ht="71.25" x14ac:dyDescent="0.25">
      <c r="A1" s="148" t="s">
        <v>1440</v>
      </c>
      <c r="B1" s="43" t="s">
        <v>536</v>
      </c>
      <c r="C1" s="83" t="s">
        <v>537</v>
      </c>
      <c r="D1" s="149"/>
      <c r="E1" s="84" t="s">
        <v>529</v>
      </c>
      <c r="F1" s="40" t="s">
        <v>530</v>
      </c>
      <c r="G1" s="84" t="s">
        <v>531</v>
      </c>
      <c r="H1" s="40" t="s">
        <v>532</v>
      </c>
      <c r="I1" s="84" t="s">
        <v>533</v>
      </c>
      <c r="J1" s="40" t="s">
        <v>534</v>
      </c>
      <c r="K1" s="86" t="s">
        <v>0</v>
      </c>
      <c r="L1" s="147" t="s">
        <v>1441</v>
      </c>
    </row>
    <row r="2" spans="1:23" ht="15" customHeight="1" x14ac:dyDescent="0.25">
      <c r="A2" s="49" t="s">
        <v>15</v>
      </c>
      <c r="B2" s="3">
        <v>13509.3</v>
      </c>
      <c r="C2" s="7">
        <v>1348.03</v>
      </c>
      <c r="D2" s="22"/>
      <c r="E2" s="7">
        <v>0</v>
      </c>
      <c r="F2" s="3">
        <v>0</v>
      </c>
      <c r="G2" s="7">
        <v>1016.73</v>
      </c>
      <c r="H2" s="3">
        <v>0</v>
      </c>
      <c r="I2" s="7">
        <v>0</v>
      </c>
      <c r="J2" s="3">
        <v>0</v>
      </c>
      <c r="K2" s="136" t="s">
        <v>1</v>
      </c>
      <c r="L2" s="77" t="s">
        <v>16</v>
      </c>
    </row>
    <row r="3" spans="1:23" ht="15" customHeight="1" x14ac:dyDescent="0.25">
      <c r="A3" s="49" t="s">
        <v>17</v>
      </c>
      <c r="B3" s="3">
        <v>14546.36</v>
      </c>
      <c r="C3" s="7">
        <v>1484.91</v>
      </c>
      <c r="D3" s="22"/>
      <c r="E3" s="7">
        <v>0</v>
      </c>
      <c r="F3" s="3">
        <v>0</v>
      </c>
      <c r="G3" s="7">
        <v>1260.17</v>
      </c>
      <c r="H3" s="3">
        <v>0</v>
      </c>
      <c r="I3" s="7">
        <v>0</v>
      </c>
      <c r="J3" s="3">
        <v>0</v>
      </c>
      <c r="K3" s="136"/>
      <c r="L3" s="77" t="s">
        <v>18</v>
      </c>
      <c r="Q3" s="90" t="s">
        <v>521</v>
      </c>
      <c r="R3" s="139" t="s">
        <v>525</v>
      </c>
      <c r="S3" s="140"/>
      <c r="T3" s="140"/>
      <c r="U3" s="59" t="s">
        <v>526</v>
      </c>
    </row>
    <row r="4" spans="1:23" ht="15" customHeight="1" x14ac:dyDescent="0.25">
      <c r="A4" s="49" t="s">
        <v>19</v>
      </c>
      <c r="B4" s="3">
        <v>8158.65</v>
      </c>
      <c r="C4" s="7">
        <v>1020.18</v>
      </c>
      <c r="D4" s="22"/>
      <c r="E4" s="7">
        <v>0</v>
      </c>
      <c r="F4" s="3">
        <v>0</v>
      </c>
      <c r="G4" s="7">
        <v>0</v>
      </c>
      <c r="H4" s="3">
        <v>0</v>
      </c>
      <c r="I4" s="7">
        <v>0</v>
      </c>
      <c r="J4" s="3">
        <v>0</v>
      </c>
      <c r="K4" s="136"/>
      <c r="L4" s="77" t="s">
        <v>20</v>
      </c>
      <c r="Q4" s="90" t="s">
        <v>522</v>
      </c>
      <c r="R4" s="90" t="s">
        <v>1434</v>
      </c>
      <c r="S4" s="90" t="s">
        <v>1435</v>
      </c>
      <c r="T4" s="90" t="s">
        <v>1436</v>
      </c>
      <c r="U4" s="91"/>
      <c r="V4" s="92" t="s">
        <v>527</v>
      </c>
      <c r="W4" s="92" t="s">
        <v>1437</v>
      </c>
    </row>
    <row r="5" spans="1:23" ht="15" customHeight="1" x14ac:dyDescent="0.25">
      <c r="A5" s="49" t="s">
        <v>21</v>
      </c>
      <c r="B5" s="3">
        <v>10767.74</v>
      </c>
      <c r="C5" s="7">
        <v>2838.05</v>
      </c>
      <c r="D5" s="22"/>
      <c r="E5" s="7">
        <v>0</v>
      </c>
      <c r="F5" s="3">
        <v>0</v>
      </c>
      <c r="G5" s="7">
        <v>0</v>
      </c>
      <c r="H5" s="3">
        <v>0</v>
      </c>
      <c r="I5" s="7">
        <v>0</v>
      </c>
      <c r="J5" s="3">
        <v>0</v>
      </c>
      <c r="K5" s="136"/>
      <c r="L5" s="77" t="s">
        <v>22</v>
      </c>
      <c r="Q5" s="93" t="s">
        <v>523</v>
      </c>
      <c r="R5" s="94">
        <f>SUM(B2:B55)</f>
        <v>166713.79999999999</v>
      </c>
      <c r="S5" s="94">
        <f>SUM(C2:C55)</f>
        <v>34941.709999999992</v>
      </c>
      <c r="T5" s="94">
        <f>AVERAGE(R5:S5)</f>
        <v>100827.75499999999</v>
      </c>
      <c r="U5" s="95">
        <f>(SUM(E2:J55))/6</f>
        <v>6783.7750000000015</v>
      </c>
      <c r="V5" s="96">
        <f t="shared" ref="V5:V14" si="0">LN(U5)</f>
        <v>8.8222890106481415</v>
      </c>
      <c r="W5" s="96">
        <f t="shared" ref="W5:W14" si="1">LN(R5)</f>
        <v>12.024033848755836</v>
      </c>
    </row>
    <row r="6" spans="1:23" ht="15" customHeight="1" x14ac:dyDescent="0.25">
      <c r="A6" s="49" t="s">
        <v>23</v>
      </c>
      <c r="B6" s="3">
        <v>11890.45</v>
      </c>
      <c r="C6" s="7">
        <v>819.66</v>
      </c>
      <c r="D6" s="22"/>
      <c r="E6" s="7">
        <v>0</v>
      </c>
      <c r="F6" s="3">
        <v>0</v>
      </c>
      <c r="G6" s="7">
        <v>0</v>
      </c>
      <c r="H6" s="3">
        <v>0</v>
      </c>
      <c r="I6" s="7">
        <v>0</v>
      </c>
      <c r="J6" s="3">
        <v>0</v>
      </c>
      <c r="K6" s="136"/>
      <c r="L6" s="77" t="s">
        <v>24</v>
      </c>
      <c r="Q6" s="93" t="s">
        <v>29</v>
      </c>
      <c r="R6" s="94">
        <f>SUM(B56:B112)</f>
        <v>70508.210000000006</v>
      </c>
      <c r="S6" s="94">
        <f>SUM(C56:C112)</f>
        <v>88676.39</v>
      </c>
      <c r="T6" s="94">
        <f t="shared" ref="T6:T12" si="2">AVERAGE(R6:S6)</f>
        <v>79592.3</v>
      </c>
      <c r="U6" s="95">
        <f>(SUM(E56:J112))/6</f>
        <v>92390.131666666697</v>
      </c>
      <c r="V6" s="96">
        <f t="shared" si="0"/>
        <v>11.433775451781933</v>
      </c>
      <c r="W6" s="96">
        <f t="shared" si="1"/>
        <v>11.163484435920839</v>
      </c>
    </row>
    <row r="7" spans="1:23" ht="15" customHeight="1" x14ac:dyDescent="0.25">
      <c r="A7" s="49" t="s">
        <v>25</v>
      </c>
      <c r="B7" s="3">
        <v>8545.82</v>
      </c>
      <c r="C7" s="7">
        <v>1690.03</v>
      </c>
      <c r="D7" s="22"/>
      <c r="E7" s="7">
        <v>0</v>
      </c>
      <c r="F7" s="3">
        <v>0</v>
      </c>
      <c r="G7" s="7">
        <v>0</v>
      </c>
      <c r="H7" s="3">
        <v>0</v>
      </c>
      <c r="I7" s="7">
        <v>0</v>
      </c>
      <c r="J7" s="3">
        <v>0</v>
      </c>
      <c r="K7" s="136"/>
      <c r="L7" s="77" t="s">
        <v>26</v>
      </c>
      <c r="Q7" s="93" t="s">
        <v>33</v>
      </c>
      <c r="R7" s="94">
        <f>SUM(B113:B198)</f>
        <v>217217.75999999995</v>
      </c>
      <c r="S7" s="94">
        <f>SUM(C113:C198)</f>
        <v>84483.01999999999</v>
      </c>
      <c r="T7" s="94">
        <f t="shared" si="2"/>
        <v>150850.38999999996</v>
      </c>
      <c r="U7" s="95">
        <f>(SUM(E113:J198))/6</f>
        <v>112999.42500000005</v>
      </c>
      <c r="V7" s="96">
        <f t="shared" si="0"/>
        <v>11.635138009185956</v>
      </c>
      <c r="W7" s="96">
        <f t="shared" si="1"/>
        <v>12.288655631654901</v>
      </c>
    </row>
    <row r="8" spans="1:23" ht="15" customHeight="1" x14ac:dyDescent="0.25">
      <c r="A8" s="49" t="s">
        <v>27</v>
      </c>
      <c r="B8" s="3">
        <v>8324.35</v>
      </c>
      <c r="C8" s="7">
        <v>3189.62</v>
      </c>
      <c r="D8" s="22"/>
      <c r="E8" s="7">
        <v>0</v>
      </c>
      <c r="F8" s="3">
        <v>0</v>
      </c>
      <c r="G8" s="7">
        <v>986.46</v>
      </c>
      <c r="H8" s="3">
        <v>0</v>
      </c>
      <c r="I8" s="7">
        <v>0</v>
      </c>
      <c r="J8" s="3">
        <v>0</v>
      </c>
      <c r="K8" s="136"/>
      <c r="L8" s="77" t="s">
        <v>28</v>
      </c>
      <c r="Q8" s="93" t="s">
        <v>105</v>
      </c>
      <c r="R8" s="94">
        <f>SUM(B199:B261)</f>
        <v>75908.98</v>
      </c>
      <c r="S8" s="94">
        <f>SUM(C199:C261)</f>
        <v>17905.11</v>
      </c>
      <c r="T8" s="94">
        <f t="shared" si="2"/>
        <v>46907.044999999998</v>
      </c>
      <c r="U8" s="95">
        <f>(SUM(E199:J261))/6</f>
        <v>58299.589999999975</v>
      </c>
      <c r="V8" s="96">
        <f t="shared" si="0"/>
        <v>10.973350339723803</v>
      </c>
      <c r="W8" s="96">
        <f t="shared" si="1"/>
        <v>11.237290269955711</v>
      </c>
    </row>
    <row r="9" spans="1:23" ht="15" customHeight="1" x14ac:dyDescent="0.25">
      <c r="A9" s="49" t="s">
        <v>939</v>
      </c>
      <c r="B9" s="3">
        <v>9887.39</v>
      </c>
      <c r="C9" s="7">
        <v>3140.56</v>
      </c>
      <c r="D9" s="22"/>
      <c r="E9" s="7">
        <v>0</v>
      </c>
      <c r="F9" s="3">
        <v>0</v>
      </c>
      <c r="G9" s="7">
        <v>814.36</v>
      </c>
      <c r="H9" s="3">
        <v>0</v>
      </c>
      <c r="I9" s="7">
        <v>0</v>
      </c>
      <c r="J9" s="3">
        <v>0</v>
      </c>
      <c r="K9" s="136"/>
      <c r="L9" s="77" t="s">
        <v>538</v>
      </c>
      <c r="Q9" s="93" t="s">
        <v>217</v>
      </c>
      <c r="R9" s="94">
        <f>SUM(B262:B307)</f>
        <v>126663.09000000001</v>
      </c>
      <c r="S9" s="94">
        <f>SUM(C262:C307)</f>
        <v>42386.87</v>
      </c>
      <c r="T9" s="94">
        <f t="shared" si="2"/>
        <v>84524.98000000001</v>
      </c>
      <c r="U9" s="97">
        <f>(SUM(E262:J307))/6</f>
        <v>51622.859999999986</v>
      </c>
      <c r="V9" s="96">
        <f t="shared" si="0"/>
        <v>10.85171987661964</v>
      </c>
      <c r="W9" s="96">
        <f t="shared" si="1"/>
        <v>11.749286005793687</v>
      </c>
    </row>
    <row r="10" spans="1:23" ht="15" customHeight="1" x14ac:dyDescent="0.25">
      <c r="A10" s="49" t="s">
        <v>940</v>
      </c>
      <c r="B10" s="3">
        <v>9699.58</v>
      </c>
      <c r="C10" s="7">
        <v>4618.5</v>
      </c>
      <c r="D10" s="22"/>
      <c r="E10" s="7">
        <v>0</v>
      </c>
      <c r="F10" s="3">
        <v>0</v>
      </c>
      <c r="G10" s="7">
        <v>0</v>
      </c>
      <c r="H10" s="3">
        <v>0</v>
      </c>
      <c r="I10" s="7">
        <v>0</v>
      </c>
      <c r="J10" s="3">
        <v>0</v>
      </c>
      <c r="K10" s="136"/>
      <c r="L10" s="77" t="s">
        <v>539</v>
      </c>
      <c r="Q10" s="93" t="s">
        <v>281</v>
      </c>
      <c r="R10" s="94">
        <f>SUM(B308:B339)</f>
        <v>29339.990000000005</v>
      </c>
      <c r="S10" s="94">
        <f>SUM(C308:C339)</f>
        <v>12654.080000000002</v>
      </c>
      <c r="T10" s="94">
        <f t="shared" si="2"/>
        <v>20997.035000000003</v>
      </c>
      <c r="U10" s="95">
        <f>(SUM(E308:J339))/6</f>
        <v>41418.010000000009</v>
      </c>
      <c r="V10" s="96">
        <f t="shared" si="0"/>
        <v>10.631471089372422</v>
      </c>
      <c r="W10" s="96">
        <f t="shared" si="1"/>
        <v>10.286706710865285</v>
      </c>
    </row>
    <row r="11" spans="1:23" ht="15" customHeight="1" x14ac:dyDescent="0.25">
      <c r="A11" s="49" t="s">
        <v>941</v>
      </c>
      <c r="B11" s="3">
        <v>9992.2800000000007</v>
      </c>
      <c r="C11" s="7">
        <v>4876.2700000000004</v>
      </c>
      <c r="D11" s="22"/>
      <c r="E11" s="7">
        <v>0</v>
      </c>
      <c r="F11" s="3">
        <v>386.97</v>
      </c>
      <c r="G11" s="7">
        <v>0</v>
      </c>
      <c r="H11" s="3">
        <v>0</v>
      </c>
      <c r="I11" s="7">
        <v>0</v>
      </c>
      <c r="J11" s="3">
        <v>0</v>
      </c>
      <c r="K11" s="136"/>
      <c r="L11" s="77" t="s">
        <v>540</v>
      </c>
      <c r="Q11" s="93" t="s">
        <v>286</v>
      </c>
      <c r="R11" s="94">
        <f>SUM(B340:B382)</f>
        <v>50955.380000000005</v>
      </c>
      <c r="S11" s="94">
        <f>SUM(C340:C382)</f>
        <v>23808.03</v>
      </c>
      <c r="T11" s="94">
        <f t="shared" si="2"/>
        <v>37381.705000000002</v>
      </c>
      <c r="U11" s="95">
        <f>(SUM(E340:J382))/6</f>
        <v>7752.588333333334</v>
      </c>
      <c r="V11" s="96">
        <f t="shared" si="0"/>
        <v>8.9557820450836125</v>
      </c>
      <c r="W11" s="96">
        <f t="shared" si="1"/>
        <v>10.83870562679558</v>
      </c>
    </row>
    <row r="12" spans="1:23" ht="15" customHeight="1" x14ac:dyDescent="0.25">
      <c r="A12" s="49" t="s">
        <v>942</v>
      </c>
      <c r="B12" s="3">
        <v>0</v>
      </c>
      <c r="C12" s="7">
        <v>1141.08</v>
      </c>
      <c r="D12" s="22"/>
      <c r="E12" s="7">
        <v>0</v>
      </c>
      <c r="F12" s="3">
        <v>0</v>
      </c>
      <c r="G12" s="7">
        <v>0</v>
      </c>
      <c r="H12" s="3">
        <v>0</v>
      </c>
      <c r="I12" s="7">
        <v>0</v>
      </c>
      <c r="J12" s="3">
        <v>0</v>
      </c>
      <c r="K12" s="136"/>
      <c r="L12" s="77" t="s">
        <v>541</v>
      </c>
      <c r="Q12" s="98" t="s">
        <v>295</v>
      </c>
      <c r="R12" s="94">
        <f>SUM(B383:B421)</f>
        <v>53652.57</v>
      </c>
      <c r="S12" s="94">
        <f>SUM(C383:C421)</f>
        <v>30636.169999999995</v>
      </c>
      <c r="T12" s="94">
        <f t="shared" si="2"/>
        <v>42144.369999999995</v>
      </c>
      <c r="U12" s="95">
        <f>(SUM(E383:J421))/6</f>
        <v>129128.11833333333</v>
      </c>
      <c r="V12" s="96">
        <f t="shared" si="0"/>
        <v>11.768560355856058</v>
      </c>
      <c r="W12" s="96">
        <f t="shared" si="1"/>
        <v>10.890284649987018</v>
      </c>
    </row>
    <row r="13" spans="1:23" ht="15" customHeight="1" x14ac:dyDescent="0.25">
      <c r="A13" s="49" t="s">
        <v>943</v>
      </c>
      <c r="B13" s="3">
        <v>1296.3</v>
      </c>
      <c r="C13" s="7">
        <v>484.09</v>
      </c>
      <c r="D13" s="22"/>
      <c r="E13" s="7">
        <v>0</v>
      </c>
      <c r="F13" s="3">
        <v>0</v>
      </c>
      <c r="G13" s="7">
        <v>0</v>
      </c>
      <c r="H13" s="3">
        <v>0</v>
      </c>
      <c r="I13" s="7">
        <v>0</v>
      </c>
      <c r="J13" s="3">
        <v>0</v>
      </c>
      <c r="K13" s="136"/>
      <c r="L13" s="77" t="s">
        <v>542</v>
      </c>
      <c r="Q13" s="98" t="s">
        <v>450</v>
      </c>
      <c r="R13" s="94">
        <f>SUM(B491:B509)</f>
        <v>17679.849999999999</v>
      </c>
      <c r="S13" s="94">
        <f>SUM(C491:C509)</f>
        <v>6176.9599999999991</v>
      </c>
      <c r="T13" s="94">
        <f>AVERAGE(R13:S13)</f>
        <v>11928.404999999999</v>
      </c>
      <c r="U13" s="95">
        <f>(SUM(E491:J509))/6</f>
        <v>25352.198333333334</v>
      </c>
      <c r="V13" s="96">
        <f t="shared" si="0"/>
        <v>10.140620724523073</v>
      </c>
      <c r="W13" s="96">
        <f t="shared" si="1"/>
        <v>9.780180851992748</v>
      </c>
    </row>
    <row r="14" spans="1:23" ht="15" customHeight="1" x14ac:dyDescent="0.25">
      <c r="A14" s="49" t="s">
        <v>944</v>
      </c>
      <c r="B14" s="3">
        <v>4960.6499999999996</v>
      </c>
      <c r="C14" s="7">
        <v>1237.69</v>
      </c>
      <c r="D14" s="22"/>
      <c r="E14" s="7">
        <v>0</v>
      </c>
      <c r="F14" s="3">
        <v>0</v>
      </c>
      <c r="G14" s="7">
        <v>2490.54</v>
      </c>
      <c r="H14" s="3">
        <v>0</v>
      </c>
      <c r="I14" s="7">
        <v>0</v>
      </c>
      <c r="J14" s="3">
        <v>5160.7700000000004</v>
      </c>
      <c r="K14" s="136"/>
      <c r="L14" s="77" t="s">
        <v>543</v>
      </c>
      <c r="Q14" s="93" t="s">
        <v>524</v>
      </c>
      <c r="R14" s="94">
        <f>SUM(B510:B548)</f>
        <v>4181.9000000000005</v>
      </c>
      <c r="S14" s="94">
        <f>SUM(C510:C548)</f>
        <v>2282.67</v>
      </c>
      <c r="T14" s="94">
        <f>AVERAGE(R14:S14)</f>
        <v>3232.2850000000003</v>
      </c>
      <c r="U14" s="95">
        <f>(SUM(E510:J548))/6</f>
        <v>5235.6733333333323</v>
      </c>
      <c r="V14" s="96">
        <f t="shared" si="0"/>
        <v>8.5632507364917405</v>
      </c>
      <c r="W14" s="96">
        <f t="shared" si="1"/>
        <v>8.338520967698857</v>
      </c>
    </row>
    <row r="15" spans="1:23" ht="15" customHeight="1" x14ac:dyDescent="0.25">
      <c r="A15" s="49" t="s">
        <v>945</v>
      </c>
      <c r="B15" s="3">
        <v>1498.15</v>
      </c>
      <c r="C15" s="7">
        <v>358.86</v>
      </c>
      <c r="D15" s="22"/>
      <c r="E15" s="7">
        <v>0</v>
      </c>
      <c r="F15" s="3">
        <v>0</v>
      </c>
      <c r="G15" s="7">
        <v>1550.2</v>
      </c>
      <c r="H15" s="3">
        <v>0</v>
      </c>
      <c r="I15" s="7">
        <v>0</v>
      </c>
      <c r="J15" s="3">
        <v>0</v>
      </c>
      <c r="K15" s="136"/>
      <c r="L15" s="77" t="s">
        <v>544</v>
      </c>
      <c r="Q15" s="103"/>
      <c r="R15" s="103"/>
      <c r="S15" s="103"/>
      <c r="T15" s="103"/>
      <c r="U15" s="103"/>
      <c r="V15" s="103"/>
      <c r="W15" s="103"/>
    </row>
    <row r="16" spans="1:23" ht="15" customHeight="1" x14ac:dyDescent="0.25">
      <c r="A16" s="49" t="s">
        <v>946</v>
      </c>
      <c r="B16" s="3">
        <v>4128.03</v>
      </c>
      <c r="C16" s="7">
        <v>748.94</v>
      </c>
      <c r="D16" s="22"/>
      <c r="E16" s="7">
        <v>0</v>
      </c>
      <c r="F16" s="3">
        <v>2343.4899999999998</v>
      </c>
      <c r="G16" s="7">
        <v>405.73</v>
      </c>
      <c r="H16" s="3">
        <v>0</v>
      </c>
      <c r="I16" s="7">
        <v>0</v>
      </c>
      <c r="J16" s="3">
        <v>0</v>
      </c>
      <c r="K16" s="136"/>
      <c r="L16" s="77" t="s">
        <v>545</v>
      </c>
      <c r="Q16" s="100"/>
      <c r="R16" s="101"/>
      <c r="S16" s="101"/>
      <c r="T16" s="7"/>
      <c r="U16" s="102"/>
      <c r="V16" s="99"/>
      <c r="W16" s="99"/>
    </row>
    <row r="17" spans="1:22" ht="15" customHeight="1" x14ac:dyDescent="0.25">
      <c r="A17" s="49" t="s">
        <v>947</v>
      </c>
      <c r="B17" s="3">
        <v>4720.6499999999996</v>
      </c>
      <c r="C17" s="7">
        <v>811.29</v>
      </c>
      <c r="D17" s="22"/>
      <c r="E17" s="7">
        <v>0</v>
      </c>
      <c r="F17" s="3">
        <v>0</v>
      </c>
      <c r="G17" s="7">
        <v>650.71</v>
      </c>
      <c r="H17" s="3">
        <v>0</v>
      </c>
      <c r="I17" s="7">
        <v>0</v>
      </c>
      <c r="J17" s="3">
        <v>0</v>
      </c>
      <c r="K17" s="136"/>
      <c r="L17" s="77" t="s">
        <v>546</v>
      </c>
      <c r="U17" t="s">
        <v>528</v>
      </c>
      <c r="V17" s="99">
        <f>CORREL(W5:W14,V5:V14)</f>
        <v>0.45095011381184613</v>
      </c>
    </row>
    <row r="18" spans="1:22" ht="15" customHeight="1" x14ac:dyDescent="0.25">
      <c r="A18" s="49" t="s">
        <v>948</v>
      </c>
      <c r="B18" s="3">
        <v>3076.21</v>
      </c>
      <c r="C18" s="7">
        <v>757.41</v>
      </c>
      <c r="D18" s="22"/>
      <c r="E18" s="7">
        <v>0</v>
      </c>
      <c r="F18" s="3">
        <v>0</v>
      </c>
      <c r="G18" s="7">
        <v>545.41</v>
      </c>
      <c r="H18" s="3">
        <v>0</v>
      </c>
      <c r="I18" s="7">
        <v>0</v>
      </c>
      <c r="J18" s="3">
        <v>0</v>
      </c>
      <c r="K18" s="136"/>
      <c r="L18" s="77" t="s">
        <v>547</v>
      </c>
    </row>
    <row r="19" spans="1:22" ht="15" customHeight="1" x14ac:dyDescent="0.25">
      <c r="A19" s="49" t="s">
        <v>949</v>
      </c>
      <c r="B19" s="3">
        <v>6014.26</v>
      </c>
      <c r="C19" s="7">
        <v>914.83</v>
      </c>
      <c r="D19" s="22"/>
      <c r="E19" s="7">
        <v>0</v>
      </c>
      <c r="F19" s="3">
        <v>0</v>
      </c>
      <c r="G19" s="7">
        <v>0</v>
      </c>
      <c r="H19" s="3">
        <v>0</v>
      </c>
      <c r="I19" s="7">
        <v>0</v>
      </c>
      <c r="J19" s="3">
        <v>0</v>
      </c>
      <c r="K19" s="136"/>
      <c r="L19" s="77" t="s">
        <v>548</v>
      </c>
    </row>
    <row r="20" spans="1:22" ht="15" customHeight="1" x14ac:dyDescent="0.25">
      <c r="A20" s="49" t="s">
        <v>950</v>
      </c>
      <c r="B20" s="3">
        <v>5213.6000000000004</v>
      </c>
      <c r="C20" s="7">
        <v>865.37</v>
      </c>
      <c r="D20" s="22"/>
      <c r="E20" s="7">
        <v>0</v>
      </c>
      <c r="F20" s="3">
        <v>0</v>
      </c>
      <c r="G20" s="7">
        <v>0</v>
      </c>
      <c r="H20" s="3">
        <v>0</v>
      </c>
      <c r="I20" s="7">
        <v>0</v>
      </c>
      <c r="J20" s="3">
        <v>0</v>
      </c>
      <c r="K20" s="136"/>
      <c r="L20" s="77" t="s">
        <v>549</v>
      </c>
    </row>
    <row r="21" spans="1:22" ht="15" customHeight="1" x14ac:dyDescent="0.25">
      <c r="A21" s="49" t="s">
        <v>951</v>
      </c>
      <c r="B21" s="3">
        <v>5378.43</v>
      </c>
      <c r="C21" s="7">
        <v>508.5</v>
      </c>
      <c r="D21" s="22"/>
      <c r="E21" s="7">
        <v>0</v>
      </c>
      <c r="F21" s="3">
        <v>0</v>
      </c>
      <c r="G21" s="7">
        <v>0</v>
      </c>
      <c r="H21" s="3">
        <v>0</v>
      </c>
      <c r="I21" s="7">
        <v>0</v>
      </c>
      <c r="J21" s="3">
        <v>0</v>
      </c>
      <c r="K21" s="136"/>
      <c r="L21" s="77" t="s">
        <v>550</v>
      </c>
    </row>
    <row r="22" spans="1:22" ht="15" customHeight="1" x14ac:dyDescent="0.25">
      <c r="A22" s="49" t="s">
        <v>952</v>
      </c>
      <c r="B22" s="3">
        <v>5100.7700000000004</v>
      </c>
      <c r="C22" s="7">
        <v>319.5</v>
      </c>
      <c r="D22" s="22"/>
      <c r="E22" s="7">
        <v>0</v>
      </c>
      <c r="F22" s="3">
        <v>0</v>
      </c>
      <c r="G22" s="7">
        <v>0</v>
      </c>
      <c r="H22" s="3">
        <v>0</v>
      </c>
      <c r="I22" s="7">
        <v>0</v>
      </c>
      <c r="J22" s="3">
        <v>0</v>
      </c>
      <c r="K22" s="136"/>
      <c r="L22" s="77" t="s">
        <v>551</v>
      </c>
    </row>
    <row r="23" spans="1:22" ht="15" customHeight="1" x14ac:dyDescent="0.25">
      <c r="A23" s="49" t="s">
        <v>953</v>
      </c>
      <c r="B23" s="3">
        <v>4262.4799999999996</v>
      </c>
      <c r="C23" s="7">
        <v>541.35</v>
      </c>
      <c r="D23" s="22"/>
      <c r="E23" s="7">
        <v>0</v>
      </c>
      <c r="F23" s="3">
        <v>0</v>
      </c>
      <c r="G23" s="7">
        <v>0</v>
      </c>
      <c r="H23" s="3">
        <v>0</v>
      </c>
      <c r="I23" s="7">
        <v>0</v>
      </c>
      <c r="J23" s="3">
        <v>0</v>
      </c>
      <c r="K23" s="136"/>
      <c r="L23" s="77" t="s">
        <v>552</v>
      </c>
    </row>
    <row r="24" spans="1:22" ht="15" customHeight="1" x14ac:dyDescent="0.25">
      <c r="A24" s="49" t="s">
        <v>954</v>
      </c>
      <c r="B24" s="3">
        <v>5922.19</v>
      </c>
      <c r="C24" s="7">
        <v>855.84</v>
      </c>
      <c r="D24" s="22"/>
      <c r="E24" s="7">
        <v>0</v>
      </c>
      <c r="F24" s="3">
        <v>0</v>
      </c>
      <c r="G24" s="7">
        <v>0</v>
      </c>
      <c r="H24" s="3">
        <v>0</v>
      </c>
      <c r="I24" s="7">
        <v>0</v>
      </c>
      <c r="J24" s="3">
        <v>0</v>
      </c>
      <c r="K24" s="136"/>
      <c r="L24" s="77" t="s">
        <v>553</v>
      </c>
    </row>
    <row r="25" spans="1:22" ht="15" customHeight="1" x14ac:dyDescent="0.25">
      <c r="A25" s="49" t="s">
        <v>955</v>
      </c>
      <c r="B25" s="3">
        <v>9812.59</v>
      </c>
      <c r="C25" s="7">
        <v>104.9</v>
      </c>
      <c r="D25" s="22"/>
      <c r="E25" s="7">
        <v>0</v>
      </c>
      <c r="F25" s="3">
        <v>0</v>
      </c>
      <c r="G25" s="7">
        <v>0</v>
      </c>
      <c r="H25" s="3">
        <v>0</v>
      </c>
      <c r="I25" s="7">
        <v>0</v>
      </c>
      <c r="J25" s="3">
        <v>0</v>
      </c>
      <c r="K25" s="136"/>
      <c r="L25" s="77" t="s">
        <v>554</v>
      </c>
    </row>
    <row r="26" spans="1:22" ht="15" customHeight="1" x14ac:dyDescent="0.25">
      <c r="A26" s="49" t="s">
        <v>956</v>
      </c>
      <c r="B26" s="3">
        <v>0</v>
      </c>
      <c r="C26" s="7">
        <v>0</v>
      </c>
      <c r="D26" s="22"/>
      <c r="E26" s="7">
        <v>0</v>
      </c>
      <c r="F26" s="3">
        <v>0</v>
      </c>
      <c r="G26" s="7">
        <v>0</v>
      </c>
      <c r="H26" s="3">
        <v>0</v>
      </c>
      <c r="I26" s="7">
        <v>0</v>
      </c>
      <c r="J26" s="3">
        <v>0</v>
      </c>
      <c r="K26" s="136"/>
      <c r="L26" s="77" t="s">
        <v>555</v>
      </c>
    </row>
    <row r="27" spans="1:22" ht="15" customHeight="1" x14ac:dyDescent="0.25">
      <c r="A27" s="49" t="s">
        <v>957</v>
      </c>
      <c r="B27" s="3">
        <v>0</v>
      </c>
      <c r="C27" s="7">
        <v>0</v>
      </c>
      <c r="D27" s="22"/>
      <c r="E27" s="7">
        <v>0</v>
      </c>
      <c r="F27" s="3">
        <v>0</v>
      </c>
      <c r="G27" s="7">
        <v>0</v>
      </c>
      <c r="H27" s="3">
        <v>0</v>
      </c>
      <c r="I27" s="7">
        <v>0</v>
      </c>
      <c r="J27" s="3">
        <v>0</v>
      </c>
      <c r="K27" s="136"/>
      <c r="L27" s="77" t="s">
        <v>556</v>
      </c>
    </row>
    <row r="28" spans="1:22" ht="15" customHeight="1" x14ac:dyDescent="0.25">
      <c r="A28" s="49"/>
      <c r="B28" s="3"/>
      <c r="C28" s="7"/>
      <c r="D28" s="22"/>
      <c r="E28" s="7">
        <v>0</v>
      </c>
      <c r="F28" s="3">
        <v>0</v>
      </c>
      <c r="G28" s="7">
        <v>0</v>
      </c>
      <c r="H28" s="3">
        <v>0</v>
      </c>
      <c r="I28" s="7">
        <v>0</v>
      </c>
      <c r="J28" s="3">
        <v>0</v>
      </c>
      <c r="K28" s="136"/>
      <c r="L28" s="77" t="s">
        <v>557</v>
      </c>
    </row>
    <row r="29" spans="1:22" ht="15" customHeight="1" x14ac:dyDescent="0.25">
      <c r="A29" s="49" t="s">
        <v>958</v>
      </c>
      <c r="B29" s="3">
        <v>0</v>
      </c>
      <c r="C29" s="7">
        <v>140.29</v>
      </c>
      <c r="D29" s="22"/>
      <c r="E29" s="7">
        <v>0</v>
      </c>
      <c r="F29" s="3">
        <v>0</v>
      </c>
      <c r="G29" s="7">
        <v>0</v>
      </c>
      <c r="H29" s="3">
        <v>0</v>
      </c>
      <c r="I29" s="7">
        <v>0</v>
      </c>
      <c r="J29" s="3">
        <v>0</v>
      </c>
      <c r="K29" s="136"/>
      <c r="L29" s="77" t="s">
        <v>558</v>
      </c>
    </row>
    <row r="30" spans="1:22" ht="15" customHeight="1" x14ac:dyDescent="0.25">
      <c r="A30" s="49" t="s">
        <v>959</v>
      </c>
      <c r="B30" s="3">
        <v>7.57</v>
      </c>
      <c r="C30" s="7">
        <v>0</v>
      </c>
      <c r="D30" s="22"/>
      <c r="E30" s="7">
        <v>0</v>
      </c>
      <c r="F30" s="3">
        <v>0</v>
      </c>
      <c r="G30" s="7">
        <v>0</v>
      </c>
      <c r="H30" s="3">
        <v>0</v>
      </c>
      <c r="I30" s="7">
        <v>0</v>
      </c>
      <c r="J30" s="3">
        <v>0</v>
      </c>
      <c r="K30" s="136"/>
      <c r="L30" s="77" t="s">
        <v>559</v>
      </c>
    </row>
    <row r="31" spans="1:22" ht="15" customHeight="1" x14ac:dyDescent="0.25">
      <c r="A31" s="49" t="s">
        <v>960</v>
      </c>
      <c r="B31" s="3">
        <v>0</v>
      </c>
      <c r="C31" s="7">
        <v>0</v>
      </c>
      <c r="D31" s="22"/>
      <c r="E31" s="7">
        <v>0</v>
      </c>
      <c r="F31" s="3">
        <v>12762.44</v>
      </c>
      <c r="G31" s="7">
        <v>0</v>
      </c>
      <c r="H31" s="3">
        <v>0</v>
      </c>
      <c r="I31" s="7">
        <v>0</v>
      </c>
      <c r="J31" s="3">
        <v>0</v>
      </c>
      <c r="K31" s="136"/>
      <c r="L31" s="77" t="s">
        <v>560</v>
      </c>
    </row>
    <row r="32" spans="1:22" ht="15" customHeight="1" x14ac:dyDescent="0.25">
      <c r="A32" s="49" t="s">
        <v>961</v>
      </c>
      <c r="B32" s="3">
        <v>0</v>
      </c>
      <c r="C32" s="7">
        <v>0</v>
      </c>
      <c r="D32" s="22"/>
      <c r="E32" s="7">
        <v>0</v>
      </c>
      <c r="F32" s="3">
        <v>4437.59</v>
      </c>
      <c r="G32" s="7">
        <v>0</v>
      </c>
      <c r="H32" s="3">
        <v>0</v>
      </c>
      <c r="I32" s="7">
        <v>0</v>
      </c>
      <c r="J32" s="3">
        <v>0</v>
      </c>
      <c r="K32" s="136"/>
      <c r="L32" s="77" t="s">
        <v>561</v>
      </c>
    </row>
    <row r="33" spans="1:12" ht="15" customHeight="1" x14ac:dyDescent="0.25">
      <c r="A33" s="49" t="s">
        <v>962</v>
      </c>
      <c r="B33" s="3">
        <v>0</v>
      </c>
      <c r="C33" s="7">
        <v>0</v>
      </c>
      <c r="D33" s="22"/>
      <c r="E33" s="7">
        <v>0</v>
      </c>
      <c r="F33" s="3">
        <v>353.15</v>
      </c>
      <c r="G33" s="7">
        <v>0</v>
      </c>
      <c r="H33" s="3">
        <v>0</v>
      </c>
      <c r="I33" s="7">
        <v>0</v>
      </c>
      <c r="J33" s="3">
        <v>0</v>
      </c>
      <c r="K33" s="136"/>
      <c r="L33" s="77" t="s">
        <v>562</v>
      </c>
    </row>
    <row r="34" spans="1:12" ht="15" customHeight="1" x14ac:dyDescent="0.25">
      <c r="A34" s="49" t="s">
        <v>963</v>
      </c>
      <c r="B34" s="3">
        <v>0</v>
      </c>
      <c r="C34" s="7">
        <v>0</v>
      </c>
      <c r="D34" s="22"/>
      <c r="E34" s="7">
        <v>0</v>
      </c>
      <c r="F34" s="3">
        <v>0</v>
      </c>
      <c r="G34" s="7">
        <v>0</v>
      </c>
      <c r="H34" s="3">
        <v>0</v>
      </c>
      <c r="I34" s="7">
        <v>0</v>
      </c>
      <c r="J34" s="3">
        <v>0</v>
      </c>
      <c r="K34" s="136"/>
      <c r="L34" s="77" t="s">
        <v>563</v>
      </c>
    </row>
    <row r="35" spans="1:12" ht="15" customHeight="1" x14ac:dyDescent="0.25">
      <c r="A35" s="49" t="s">
        <v>964</v>
      </c>
      <c r="B35" s="3">
        <v>0</v>
      </c>
      <c r="C35" s="7">
        <v>0</v>
      </c>
      <c r="D35" s="22"/>
      <c r="E35" s="7">
        <v>0</v>
      </c>
      <c r="F35" s="3">
        <v>74.48</v>
      </c>
      <c r="G35" s="7">
        <v>0</v>
      </c>
      <c r="H35" s="3">
        <v>0</v>
      </c>
      <c r="I35" s="7">
        <v>0</v>
      </c>
      <c r="J35" s="3">
        <v>0</v>
      </c>
      <c r="K35" s="136"/>
      <c r="L35" s="77" t="s">
        <v>564</v>
      </c>
    </row>
    <row r="36" spans="1:12" ht="15" customHeight="1" x14ac:dyDescent="0.25">
      <c r="A36" s="49" t="s">
        <v>965</v>
      </c>
      <c r="B36" s="3">
        <v>0</v>
      </c>
      <c r="C36" s="7">
        <v>0</v>
      </c>
      <c r="D36" s="22"/>
      <c r="E36" s="7">
        <v>0</v>
      </c>
      <c r="F36" s="3">
        <v>0</v>
      </c>
      <c r="G36" s="7">
        <v>0</v>
      </c>
      <c r="H36" s="3">
        <v>0</v>
      </c>
      <c r="I36" s="7">
        <v>0</v>
      </c>
      <c r="J36" s="3">
        <v>0</v>
      </c>
      <c r="K36" s="136"/>
      <c r="L36" s="77" t="s">
        <v>565</v>
      </c>
    </row>
    <row r="37" spans="1:12" ht="15" customHeight="1" x14ac:dyDescent="0.25">
      <c r="A37" s="49" t="s">
        <v>966</v>
      </c>
      <c r="B37" s="3">
        <v>0</v>
      </c>
      <c r="C37" s="7">
        <v>0</v>
      </c>
      <c r="D37" s="22"/>
      <c r="E37" s="7">
        <v>0</v>
      </c>
      <c r="F37" s="3">
        <v>0</v>
      </c>
      <c r="G37" s="7">
        <v>0</v>
      </c>
      <c r="H37" s="3">
        <v>0</v>
      </c>
      <c r="I37" s="7">
        <v>0</v>
      </c>
      <c r="J37" s="3">
        <v>0</v>
      </c>
      <c r="K37" s="136"/>
      <c r="L37" s="77" t="s">
        <v>566</v>
      </c>
    </row>
    <row r="38" spans="1:12" ht="15" customHeight="1" x14ac:dyDescent="0.25">
      <c r="A38" s="49" t="s">
        <v>967</v>
      </c>
      <c r="B38" s="3">
        <v>0</v>
      </c>
      <c r="C38" s="7">
        <v>0</v>
      </c>
      <c r="D38" s="22"/>
      <c r="E38" s="7">
        <v>0</v>
      </c>
      <c r="F38" s="3">
        <v>321.37</v>
      </c>
      <c r="G38" s="7">
        <v>0</v>
      </c>
      <c r="H38" s="3">
        <v>0</v>
      </c>
      <c r="I38" s="7">
        <v>0</v>
      </c>
      <c r="J38" s="3">
        <v>0</v>
      </c>
      <c r="K38" s="136"/>
      <c r="L38" s="77" t="s">
        <v>567</v>
      </c>
    </row>
    <row r="39" spans="1:12" ht="15" customHeight="1" x14ac:dyDescent="0.25">
      <c r="A39" s="49" t="s">
        <v>968</v>
      </c>
      <c r="B39" s="3">
        <v>0</v>
      </c>
      <c r="C39" s="7">
        <v>0</v>
      </c>
      <c r="D39" s="22"/>
      <c r="E39" s="7">
        <v>0</v>
      </c>
      <c r="F39" s="3">
        <v>1087.6400000000001</v>
      </c>
      <c r="G39" s="7">
        <v>0</v>
      </c>
      <c r="H39" s="3">
        <v>0</v>
      </c>
      <c r="I39" s="7">
        <v>0</v>
      </c>
      <c r="J39" s="3">
        <v>0</v>
      </c>
      <c r="K39" s="136"/>
      <c r="L39" s="77" t="s">
        <v>568</v>
      </c>
    </row>
    <row r="40" spans="1:12" ht="15" customHeight="1" x14ac:dyDescent="0.25">
      <c r="A40" s="49" t="s">
        <v>969</v>
      </c>
      <c r="B40" s="3">
        <v>0</v>
      </c>
      <c r="C40" s="7">
        <v>0</v>
      </c>
      <c r="D40" s="22"/>
      <c r="E40" s="7">
        <v>710.48</v>
      </c>
      <c r="F40" s="3">
        <v>1138.78</v>
      </c>
      <c r="G40" s="7">
        <v>0</v>
      </c>
      <c r="H40" s="3">
        <v>0</v>
      </c>
      <c r="I40" s="7">
        <v>0</v>
      </c>
      <c r="J40" s="3">
        <v>0</v>
      </c>
      <c r="K40" s="136"/>
      <c r="L40" s="77" t="s">
        <v>569</v>
      </c>
    </row>
    <row r="41" spans="1:12" ht="15" customHeight="1" x14ac:dyDescent="0.25">
      <c r="A41" s="49" t="s">
        <v>970</v>
      </c>
      <c r="B41" s="3">
        <v>0</v>
      </c>
      <c r="C41" s="7">
        <v>0</v>
      </c>
      <c r="D41" s="22"/>
      <c r="E41" s="7">
        <v>0</v>
      </c>
      <c r="F41" s="3">
        <v>1124.43</v>
      </c>
      <c r="G41" s="7">
        <v>0</v>
      </c>
      <c r="H41" s="3">
        <v>0</v>
      </c>
      <c r="I41" s="7">
        <v>0</v>
      </c>
      <c r="J41" s="3">
        <v>0</v>
      </c>
      <c r="K41" s="136"/>
      <c r="L41" s="77" t="s">
        <v>570</v>
      </c>
    </row>
    <row r="42" spans="1:12" ht="15" customHeight="1" x14ac:dyDescent="0.25">
      <c r="A42" s="49" t="s">
        <v>971</v>
      </c>
      <c r="B42" s="3">
        <v>0</v>
      </c>
      <c r="C42" s="7">
        <v>0</v>
      </c>
      <c r="D42" s="22"/>
      <c r="E42" s="7">
        <v>0</v>
      </c>
      <c r="F42" s="3">
        <v>49.34</v>
      </c>
      <c r="G42" s="7">
        <v>0</v>
      </c>
      <c r="H42" s="3">
        <v>0</v>
      </c>
      <c r="I42" s="7">
        <v>0</v>
      </c>
      <c r="J42" s="3">
        <v>0</v>
      </c>
      <c r="K42" s="136"/>
      <c r="L42" s="77" t="s">
        <v>571</v>
      </c>
    </row>
    <row r="43" spans="1:12" ht="15" customHeight="1" x14ac:dyDescent="0.25">
      <c r="A43" s="49" t="s">
        <v>972</v>
      </c>
      <c r="B43" s="3">
        <v>0</v>
      </c>
      <c r="C43" s="7">
        <v>0</v>
      </c>
      <c r="D43" s="22"/>
      <c r="E43" s="7">
        <v>0</v>
      </c>
      <c r="F43" s="3">
        <v>0</v>
      </c>
      <c r="G43" s="7">
        <v>0</v>
      </c>
      <c r="H43" s="3">
        <v>0</v>
      </c>
      <c r="I43" s="7">
        <v>0</v>
      </c>
      <c r="J43" s="3">
        <v>0</v>
      </c>
      <c r="K43" s="136"/>
      <c r="L43" s="77" t="s">
        <v>572</v>
      </c>
    </row>
    <row r="44" spans="1:12" ht="15" customHeight="1" x14ac:dyDescent="0.25">
      <c r="A44" s="49" t="s">
        <v>973</v>
      </c>
      <c r="B44" s="3">
        <v>0</v>
      </c>
      <c r="C44" s="7">
        <v>0</v>
      </c>
      <c r="D44" s="22"/>
      <c r="E44" s="7">
        <v>0</v>
      </c>
      <c r="F44" s="3">
        <v>0</v>
      </c>
      <c r="G44" s="7">
        <v>0</v>
      </c>
      <c r="H44" s="3">
        <v>0</v>
      </c>
      <c r="I44" s="7">
        <v>0</v>
      </c>
      <c r="J44" s="3">
        <v>0</v>
      </c>
      <c r="K44" s="136"/>
      <c r="L44" s="77" t="s">
        <v>573</v>
      </c>
    </row>
    <row r="45" spans="1:12" ht="15" customHeight="1" x14ac:dyDescent="0.25">
      <c r="A45" s="49" t="s">
        <v>974</v>
      </c>
      <c r="B45" s="3">
        <v>0</v>
      </c>
      <c r="C45" s="7">
        <v>0</v>
      </c>
      <c r="D45" s="22"/>
      <c r="E45" s="7">
        <v>0</v>
      </c>
      <c r="F45" s="3">
        <v>0</v>
      </c>
      <c r="G45" s="7">
        <v>0</v>
      </c>
      <c r="H45" s="3">
        <v>0</v>
      </c>
      <c r="I45" s="7">
        <v>0</v>
      </c>
      <c r="J45" s="3">
        <v>0</v>
      </c>
      <c r="K45" s="136"/>
      <c r="L45" s="77" t="s">
        <v>574</v>
      </c>
    </row>
    <row r="46" spans="1:12" ht="15" customHeight="1" x14ac:dyDescent="0.25">
      <c r="A46" s="49" t="s">
        <v>975</v>
      </c>
      <c r="B46" s="3">
        <v>0</v>
      </c>
      <c r="C46" s="7">
        <v>0</v>
      </c>
      <c r="D46" s="22"/>
      <c r="E46" s="7">
        <v>0</v>
      </c>
      <c r="F46" s="3">
        <v>0</v>
      </c>
      <c r="G46" s="7">
        <v>0</v>
      </c>
      <c r="H46" s="3">
        <v>0</v>
      </c>
      <c r="I46" s="7">
        <v>0</v>
      </c>
      <c r="J46" s="3">
        <v>0</v>
      </c>
      <c r="K46" s="136"/>
      <c r="L46" s="77" t="s">
        <v>575</v>
      </c>
    </row>
    <row r="47" spans="1:12" ht="15" customHeight="1" x14ac:dyDescent="0.25">
      <c r="A47" s="49" t="s">
        <v>976</v>
      </c>
      <c r="B47" s="3">
        <v>0</v>
      </c>
      <c r="C47" s="7">
        <v>0</v>
      </c>
      <c r="D47" s="22"/>
      <c r="E47" s="7">
        <v>0</v>
      </c>
      <c r="F47" s="3">
        <v>0</v>
      </c>
      <c r="G47" s="7">
        <v>0</v>
      </c>
      <c r="H47" s="3">
        <v>0</v>
      </c>
      <c r="I47" s="7">
        <v>0</v>
      </c>
      <c r="J47" s="3">
        <v>0</v>
      </c>
      <c r="K47" s="136"/>
      <c r="L47" s="77" t="s">
        <v>576</v>
      </c>
    </row>
    <row r="48" spans="1:12" ht="15" customHeight="1" x14ac:dyDescent="0.25">
      <c r="A48" s="49" t="s">
        <v>977</v>
      </c>
      <c r="B48" s="3">
        <v>0</v>
      </c>
      <c r="C48" s="7">
        <v>0</v>
      </c>
      <c r="D48" s="22"/>
      <c r="E48" s="7">
        <v>0</v>
      </c>
      <c r="F48" s="3">
        <v>0</v>
      </c>
      <c r="G48" s="7">
        <v>0</v>
      </c>
      <c r="H48" s="3">
        <v>0</v>
      </c>
      <c r="I48" s="7">
        <v>0</v>
      </c>
      <c r="J48" s="3">
        <v>0</v>
      </c>
      <c r="K48" s="136"/>
      <c r="L48" s="77" t="s">
        <v>577</v>
      </c>
    </row>
    <row r="49" spans="1:12" ht="15" customHeight="1" x14ac:dyDescent="0.25">
      <c r="A49" s="49" t="s">
        <v>978</v>
      </c>
      <c r="B49" s="3">
        <v>0</v>
      </c>
      <c r="C49" s="7">
        <v>0</v>
      </c>
      <c r="D49" s="22"/>
      <c r="E49" s="7">
        <v>0</v>
      </c>
      <c r="F49" s="3">
        <v>0</v>
      </c>
      <c r="G49" s="7">
        <v>0</v>
      </c>
      <c r="H49" s="3">
        <v>0</v>
      </c>
      <c r="I49" s="7">
        <v>0</v>
      </c>
      <c r="J49" s="3">
        <v>0</v>
      </c>
      <c r="K49" s="136"/>
      <c r="L49" s="77" t="s">
        <v>578</v>
      </c>
    </row>
    <row r="50" spans="1:12" ht="15" customHeight="1" x14ac:dyDescent="0.25">
      <c r="A50" s="49" t="s">
        <v>979</v>
      </c>
      <c r="B50" s="3">
        <v>0</v>
      </c>
      <c r="C50" s="7">
        <v>0</v>
      </c>
      <c r="D50" s="22"/>
      <c r="E50" s="7">
        <v>0</v>
      </c>
      <c r="F50" s="3">
        <v>0</v>
      </c>
      <c r="G50" s="7">
        <v>0</v>
      </c>
      <c r="H50" s="3">
        <v>0</v>
      </c>
      <c r="I50" s="7">
        <v>0</v>
      </c>
      <c r="J50" s="3">
        <v>0</v>
      </c>
      <c r="K50" s="136"/>
      <c r="L50" s="77" t="s">
        <v>579</v>
      </c>
    </row>
    <row r="51" spans="1:12" ht="15" customHeight="1" x14ac:dyDescent="0.25">
      <c r="A51" s="49" t="s">
        <v>980</v>
      </c>
      <c r="B51" s="3">
        <v>0</v>
      </c>
      <c r="C51" s="7">
        <v>0</v>
      </c>
      <c r="D51" s="22"/>
      <c r="E51" s="7">
        <v>0</v>
      </c>
      <c r="F51" s="3">
        <v>0</v>
      </c>
      <c r="G51" s="7">
        <v>0</v>
      </c>
      <c r="H51" s="3">
        <v>0</v>
      </c>
      <c r="I51" s="7">
        <v>785.77</v>
      </c>
      <c r="J51" s="3">
        <v>0</v>
      </c>
      <c r="K51" s="136"/>
      <c r="L51" s="77" t="s">
        <v>580</v>
      </c>
    </row>
    <row r="52" spans="1:12" ht="15" customHeight="1" x14ac:dyDescent="0.25">
      <c r="A52" s="49" t="s">
        <v>981</v>
      </c>
      <c r="B52" s="3">
        <v>0</v>
      </c>
      <c r="C52" s="7">
        <v>125.96</v>
      </c>
      <c r="D52" s="22"/>
      <c r="E52" s="7">
        <v>0</v>
      </c>
      <c r="F52" s="3">
        <v>0</v>
      </c>
      <c r="G52" s="7">
        <v>0</v>
      </c>
      <c r="H52" s="3">
        <v>0</v>
      </c>
      <c r="I52" s="7">
        <v>0</v>
      </c>
      <c r="J52" s="3">
        <v>245.64</v>
      </c>
      <c r="K52" s="136"/>
      <c r="L52" s="77" t="s">
        <v>581</v>
      </c>
    </row>
    <row r="53" spans="1:12" ht="15" customHeight="1" x14ac:dyDescent="0.25">
      <c r="A53" s="49" t="s">
        <v>982</v>
      </c>
      <c r="B53" s="3">
        <v>0</v>
      </c>
      <c r="C53" s="7">
        <v>0</v>
      </c>
      <c r="D53" s="22"/>
      <c r="E53" s="7">
        <v>0</v>
      </c>
      <c r="F53" s="3">
        <v>0</v>
      </c>
      <c r="G53" s="7">
        <v>0</v>
      </c>
      <c r="H53" s="3">
        <v>0</v>
      </c>
      <c r="I53" s="7">
        <v>0</v>
      </c>
      <c r="J53" s="3">
        <v>0</v>
      </c>
      <c r="K53" s="136"/>
      <c r="L53" s="77" t="s">
        <v>582</v>
      </c>
    </row>
    <row r="54" spans="1:12" ht="15" customHeight="1" x14ac:dyDescent="0.25">
      <c r="A54" s="49" t="s">
        <v>983</v>
      </c>
      <c r="B54" s="3">
        <v>0</v>
      </c>
      <c r="C54" s="7">
        <v>0</v>
      </c>
      <c r="D54" s="22"/>
      <c r="E54" s="7">
        <v>0</v>
      </c>
      <c r="F54" s="3">
        <v>0</v>
      </c>
      <c r="G54" s="7">
        <v>0</v>
      </c>
      <c r="H54" s="3">
        <v>0</v>
      </c>
      <c r="I54" s="7">
        <v>0</v>
      </c>
      <c r="J54" s="3">
        <v>0</v>
      </c>
      <c r="K54" s="136"/>
      <c r="L54" s="77" t="s">
        <v>583</v>
      </c>
    </row>
    <row r="55" spans="1:12" ht="15" customHeight="1" x14ac:dyDescent="0.25">
      <c r="A55" s="49" t="s">
        <v>984</v>
      </c>
      <c r="B55" s="3">
        <v>0</v>
      </c>
      <c r="C55" s="7">
        <v>0</v>
      </c>
      <c r="D55" s="22"/>
      <c r="E55" s="7">
        <v>0</v>
      </c>
      <c r="F55" s="3">
        <v>0</v>
      </c>
      <c r="G55" s="7">
        <v>0</v>
      </c>
      <c r="H55" s="3">
        <v>0</v>
      </c>
      <c r="I55" s="7">
        <v>0</v>
      </c>
      <c r="J55" s="3">
        <v>0</v>
      </c>
      <c r="K55" s="137"/>
      <c r="L55" s="78" t="s">
        <v>584</v>
      </c>
    </row>
    <row r="56" spans="1:12" x14ac:dyDescent="0.25">
      <c r="A56" s="75" t="s">
        <v>985</v>
      </c>
      <c r="B56" s="10">
        <v>0</v>
      </c>
      <c r="C56" s="71">
        <v>0</v>
      </c>
      <c r="D56" s="22"/>
      <c r="E56" s="71">
        <v>0</v>
      </c>
      <c r="F56" s="10">
        <v>632.11</v>
      </c>
      <c r="G56" s="71">
        <v>0</v>
      </c>
      <c r="H56" s="10">
        <v>0</v>
      </c>
      <c r="I56" s="71">
        <v>0</v>
      </c>
      <c r="J56" s="10">
        <v>0</v>
      </c>
      <c r="K56" s="138" t="s">
        <v>1433</v>
      </c>
      <c r="L56" s="77" t="s">
        <v>585</v>
      </c>
    </row>
    <row r="57" spans="1:12" x14ac:dyDescent="0.25">
      <c r="A57" s="49" t="s">
        <v>986</v>
      </c>
      <c r="B57" s="3">
        <v>0</v>
      </c>
      <c r="C57" s="7">
        <v>0</v>
      </c>
      <c r="D57" s="22"/>
      <c r="E57" s="7">
        <v>0</v>
      </c>
      <c r="F57" s="3">
        <v>78.98</v>
      </c>
      <c r="G57" s="7">
        <v>0</v>
      </c>
      <c r="H57" s="3">
        <v>0</v>
      </c>
      <c r="I57" s="7">
        <v>0</v>
      </c>
      <c r="J57" s="3">
        <v>0</v>
      </c>
      <c r="K57" s="138"/>
      <c r="L57" s="77" t="s">
        <v>586</v>
      </c>
    </row>
    <row r="58" spans="1:12" x14ac:dyDescent="0.25">
      <c r="A58" s="49" t="s">
        <v>987</v>
      </c>
      <c r="B58" s="3">
        <v>0</v>
      </c>
      <c r="C58" s="7">
        <v>0</v>
      </c>
      <c r="D58" s="22"/>
      <c r="E58" s="7">
        <v>0</v>
      </c>
      <c r="F58" s="3">
        <v>0</v>
      </c>
      <c r="G58" s="7">
        <v>0</v>
      </c>
      <c r="H58" s="3">
        <v>0</v>
      </c>
      <c r="I58" s="7">
        <v>0</v>
      </c>
      <c r="J58" s="3">
        <v>0</v>
      </c>
      <c r="K58" s="138"/>
      <c r="L58" s="77" t="s">
        <v>587</v>
      </c>
    </row>
    <row r="59" spans="1:12" x14ac:dyDescent="0.25">
      <c r="A59" s="49" t="s">
        <v>988</v>
      </c>
      <c r="B59" s="3">
        <v>0</v>
      </c>
      <c r="C59" s="7">
        <v>0</v>
      </c>
      <c r="D59" s="22"/>
      <c r="E59" s="7">
        <v>0</v>
      </c>
      <c r="F59" s="3">
        <v>0</v>
      </c>
      <c r="G59" s="7">
        <v>0</v>
      </c>
      <c r="H59" s="3">
        <v>0</v>
      </c>
      <c r="I59" s="7">
        <v>0</v>
      </c>
      <c r="J59" s="3">
        <v>0</v>
      </c>
      <c r="K59" s="138"/>
      <c r="L59" s="77" t="s">
        <v>588</v>
      </c>
    </row>
    <row r="60" spans="1:12" x14ac:dyDescent="0.25">
      <c r="A60" s="49" t="s">
        <v>989</v>
      </c>
      <c r="B60" s="3">
        <v>0</v>
      </c>
      <c r="C60" s="7">
        <v>0</v>
      </c>
      <c r="D60" s="22"/>
      <c r="E60" s="7">
        <v>0</v>
      </c>
      <c r="F60" s="3">
        <v>0</v>
      </c>
      <c r="G60" s="7">
        <v>0</v>
      </c>
      <c r="H60" s="3">
        <v>0</v>
      </c>
      <c r="I60" s="7">
        <v>0</v>
      </c>
      <c r="J60" s="3">
        <v>0</v>
      </c>
      <c r="K60" s="138"/>
      <c r="L60" s="77" t="s">
        <v>589</v>
      </c>
    </row>
    <row r="61" spans="1:12" x14ac:dyDescent="0.25">
      <c r="A61" s="49" t="s">
        <v>990</v>
      </c>
      <c r="B61" s="3">
        <v>0</v>
      </c>
      <c r="C61" s="7">
        <v>0</v>
      </c>
      <c r="D61" s="22"/>
      <c r="E61" s="7">
        <v>0</v>
      </c>
      <c r="F61" s="3">
        <v>0</v>
      </c>
      <c r="G61" s="7">
        <v>0</v>
      </c>
      <c r="H61" s="3">
        <v>0</v>
      </c>
      <c r="I61" s="7">
        <v>0</v>
      </c>
      <c r="J61" s="3">
        <v>0</v>
      </c>
      <c r="K61" s="138"/>
      <c r="L61" s="77" t="s">
        <v>590</v>
      </c>
    </row>
    <row r="62" spans="1:12" x14ac:dyDescent="0.25">
      <c r="A62" s="49" t="s">
        <v>991</v>
      </c>
      <c r="B62" s="3">
        <v>0</v>
      </c>
      <c r="C62" s="7">
        <v>0</v>
      </c>
      <c r="D62" s="22"/>
      <c r="E62" s="7">
        <v>0</v>
      </c>
      <c r="F62" s="3">
        <v>0</v>
      </c>
      <c r="G62" s="7">
        <v>0</v>
      </c>
      <c r="H62" s="3">
        <v>0</v>
      </c>
      <c r="I62" s="7">
        <v>0</v>
      </c>
      <c r="J62" s="3">
        <v>0</v>
      </c>
      <c r="K62" s="138"/>
      <c r="L62" s="77" t="s">
        <v>591</v>
      </c>
    </row>
    <row r="63" spans="1:12" x14ac:dyDescent="0.25">
      <c r="A63" s="49" t="s">
        <v>992</v>
      </c>
      <c r="B63" s="3">
        <v>0</v>
      </c>
      <c r="C63" s="7">
        <v>0</v>
      </c>
      <c r="D63" s="22"/>
      <c r="E63" s="7">
        <v>0</v>
      </c>
      <c r="F63" s="3">
        <v>0</v>
      </c>
      <c r="G63" s="7">
        <v>0</v>
      </c>
      <c r="H63" s="3">
        <v>0</v>
      </c>
      <c r="I63" s="7">
        <v>0</v>
      </c>
      <c r="J63" s="3">
        <v>0</v>
      </c>
      <c r="K63" s="138"/>
      <c r="L63" s="77" t="s">
        <v>592</v>
      </c>
    </row>
    <row r="64" spans="1:12" x14ac:dyDescent="0.25">
      <c r="A64" s="49" t="s">
        <v>993</v>
      </c>
      <c r="B64" s="3">
        <v>0</v>
      </c>
      <c r="C64" s="7">
        <v>0</v>
      </c>
      <c r="D64" s="22"/>
      <c r="E64" s="7">
        <v>0</v>
      </c>
      <c r="F64" s="3">
        <v>0</v>
      </c>
      <c r="G64" s="7">
        <v>0</v>
      </c>
      <c r="H64" s="3">
        <v>0</v>
      </c>
      <c r="I64" s="7">
        <v>0</v>
      </c>
      <c r="J64" s="3">
        <v>0</v>
      </c>
      <c r="K64" s="138"/>
      <c r="L64" s="77" t="s">
        <v>593</v>
      </c>
    </row>
    <row r="65" spans="1:12" x14ac:dyDescent="0.25">
      <c r="A65" s="49" t="s">
        <v>994</v>
      </c>
      <c r="B65" s="3">
        <v>0</v>
      </c>
      <c r="C65" s="7">
        <v>0</v>
      </c>
      <c r="D65" s="22"/>
      <c r="E65" s="7">
        <v>0</v>
      </c>
      <c r="F65" s="3">
        <v>0</v>
      </c>
      <c r="G65" s="7">
        <v>0</v>
      </c>
      <c r="H65" s="3">
        <v>0</v>
      </c>
      <c r="I65" s="7">
        <v>0</v>
      </c>
      <c r="J65" s="3">
        <v>0</v>
      </c>
      <c r="K65" s="138"/>
      <c r="L65" s="77" t="s">
        <v>594</v>
      </c>
    </row>
    <row r="66" spans="1:12" x14ac:dyDescent="0.25">
      <c r="A66" s="49" t="s">
        <v>995</v>
      </c>
      <c r="B66" s="3">
        <v>0</v>
      </c>
      <c r="C66" s="7">
        <v>0</v>
      </c>
      <c r="D66" s="22"/>
      <c r="E66" s="7">
        <v>0</v>
      </c>
      <c r="F66" s="3">
        <v>0</v>
      </c>
      <c r="G66" s="7">
        <v>0</v>
      </c>
      <c r="H66" s="3">
        <v>0</v>
      </c>
      <c r="I66" s="7">
        <v>0</v>
      </c>
      <c r="J66" s="3">
        <v>0</v>
      </c>
      <c r="K66" s="138"/>
      <c r="L66" s="77" t="s">
        <v>595</v>
      </c>
    </row>
    <row r="67" spans="1:12" x14ac:dyDescent="0.25">
      <c r="A67" s="49" t="s">
        <v>996</v>
      </c>
      <c r="B67" s="3">
        <v>0</v>
      </c>
      <c r="C67" s="7">
        <v>0</v>
      </c>
      <c r="D67" s="22"/>
      <c r="E67" s="7">
        <v>0</v>
      </c>
      <c r="F67" s="3">
        <v>56.92</v>
      </c>
      <c r="G67" s="7">
        <v>0</v>
      </c>
      <c r="H67" s="3">
        <v>0</v>
      </c>
      <c r="I67" s="7">
        <v>0</v>
      </c>
      <c r="J67" s="3">
        <v>0</v>
      </c>
      <c r="K67" s="138"/>
      <c r="L67" s="77" t="s">
        <v>596</v>
      </c>
    </row>
    <row r="68" spans="1:12" x14ac:dyDescent="0.25">
      <c r="A68" s="49" t="s">
        <v>997</v>
      </c>
      <c r="B68" s="3">
        <v>228.31</v>
      </c>
      <c r="C68" s="7">
        <v>517.63</v>
      </c>
      <c r="D68" s="22"/>
      <c r="E68" s="7">
        <v>0</v>
      </c>
      <c r="F68" s="3">
        <v>0</v>
      </c>
      <c r="G68" s="7">
        <v>0</v>
      </c>
      <c r="H68" s="3">
        <v>0</v>
      </c>
      <c r="I68" s="7">
        <v>0</v>
      </c>
      <c r="J68" s="3">
        <v>0</v>
      </c>
      <c r="K68" s="138"/>
      <c r="L68" s="77" t="s">
        <v>597</v>
      </c>
    </row>
    <row r="69" spans="1:12" x14ac:dyDescent="0.25">
      <c r="A69" s="49" t="s">
        <v>998</v>
      </c>
      <c r="B69" s="3">
        <v>0</v>
      </c>
      <c r="C69" s="7">
        <v>0</v>
      </c>
      <c r="D69" s="22"/>
      <c r="E69" s="7">
        <v>0</v>
      </c>
      <c r="F69" s="3">
        <v>0</v>
      </c>
      <c r="G69" s="7">
        <v>0</v>
      </c>
      <c r="H69" s="3">
        <v>0</v>
      </c>
      <c r="I69" s="7">
        <v>0</v>
      </c>
      <c r="J69" s="3">
        <v>0</v>
      </c>
      <c r="K69" s="138"/>
      <c r="L69" s="77" t="s">
        <v>598</v>
      </c>
    </row>
    <row r="70" spans="1:12" x14ac:dyDescent="0.25">
      <c r="A70" s="49" t="s">
        <v>999</v>
      </c>
      <c r="B70" s="3">
        <v>0</v>
      </c>
      <c r="C70" s="7">
        <v>0</v>
      </c>
      <c r="D70" s="22"/>
      <c r="E70" s="7">
        <v>0</v>
      </c>
      <c r="F70" s="3">
        <v>0</v>
      </c>
      <c r="G70" s="7">
        <v>0</v>
      </c>
      <c r="H70" s="3">
        <v>0</v>
      </c>
      <c r="I70" s="7">
        <v>0</v>
      </c>
      <c r="J70" s="3">
        <v>0</v>
      </c>
      <c r="K70" s="138"/>
      <c r="L70" s="77" t="s">
        <v>599</v>
      </c>
    </row>
    <row r="71" spans="1:12" x14ac:dyDescent="0.25">
      <c r="A71" s="49" t="s">
        <v>1000</v>
      </c>
      <c r="B71" s="3">
        <v>0</v>
      </c>
      <c r="C71" s="7">
        <v>0</v>
      </c>
      <c r="D71" s="22"/>
      <c r="E71" s="7">
        <v>0</v>
      </c>
      <c r="F71" s="3">
        <v>0</v>
      </c>
      <c r="G71" s="7">
        <v>0</v>
      </c>
      <c r="H71" s="3">
        <v>0</v>
      </c>
      <c r="I71" s="7">
        <v>0</v>
      </c>
      <c r="J71" s="3">
        <v>0</v>
      </c>
      <c r="K71" s="138"/>
      <c r="L71" s="77" t="s">
        <v>600</v>
      </c>
    </row>
    <row r="72" spans="1:12" x14ac:dyDescent="0.25">
      <c r="A72" s="49" t="s">
        <v>1001</v>
      </c>
      <c r="B72" s="3">
        <v>0</v>
      </c>
      <c r="C72" s="7">
        <v>0</v>
      </c>
      <c r="D72" s="22"/>
      <c r="E72" s="7">
        <v>0</v>
      </c>
      <c r="F72" s="3">
        <v>0</v>
      </c>
      <c r="G72" s="7">
        <v>0</v>
      </c>
      <c r="H72" s="3">
        <v>0</v>
      </c>
      <c r="I72" s="7">
        <v>0</v>
      </c>
      <c r="J72" s="3">
        <v>0</v>
      </c>
      <c r="K72" s="138"/>
      <c r="L72" s="77" t="s">
        <v>601</v>
      </c>
    </row>
    <row r="73" spans="1:12" x14ac:dyDescent="0.25">
      <c r="A73" s="49" t="s">
        <v>1002</v>
      </c>
      <c r="B73" s="3">
        <v>0</v>
      </c>
      <c r="C73" s="7">
        <v>0</v>
      </c>
      <c r="D73" s="22"/>
      <c r="E73" s="7">
        <v>0</v>
      </c>
      <c r="F73" s="3">
        <v>0</v>
      </c>
      <c r="G73" s="7">
        <v>0</v>
      </c>
      <c r="H73" s="3">
        <v>0</v>
      </c>
      <c r="I73" s="7">
        <v>0</v>
      </c>
      <c r="J73" s="3">
        <v>0</v>
      </c>
      <c r="K73" s="138"/>
      <c r="L73" s="77" t="s">
        <v>602</v>
      </c>
    </row>
    <row r="74" spans="1:12" x14ac:dyDescent="0.25">
      <c r="A74" s="49" t="s">
        <v>1003</v>
      </c>
      <c r="B74" s="3">
        <v>0</v>
      </c>
      <c r="C74" s="7">
        <v>0</v>
      </c>
      <c r="D74" s="22"/>
      <c r="E74" s="7">
        <v>0</v>
      </c>
      <c r="F74" s="3">
        <v>0</v>
      </c>
      <c r="G74" s="7">
        <v>0</v>
      </c>
      <c r="H74" s="3">
        <v>0</v>
      </c>
      <c r="I74" s="7">
        <v>0</v>
      </c>
      <c r="J74" s="3">
        <v>0</v>
      </c>
      <c r="K74" s="138"/>
      <c r="L74" s="77" t="s">
        <v>603</v>
      </c>
    </row>
    <row r="75" spans="1:12" x14ac:dyDescent="0.25">
      <c r="A75" s="49" t="s">
        <v>1004</v>
      </c>
      <c r="B75" s="3">
        <v>0</v>
      </c>
      <c r="C75" s="7">
        <v>1004.21</v>
      </c>
      <c r="D75" s="22"/>
      <c r="E75" s="7">
        <v>0</v>
      </c>
      <c r="F75" s="3">
        <v>0</v>
      </c>
      <c r="G75" s="7">
        <v>0</v>
      </c>
      <c r="H75" s="3">
        <v>0</v>
      </c>
      <c r="I75" s="7">
        <v>0</v>
      </c>
      <c r="J75" s="3">
        <v>0</v>
      </c>
      <c r="K75" s="138"/>
      <c r="L75" s="77" t="s">
        <v>604</v>
      </c>
    </row>
    <row r="76" spans="1:12" x14ac:dyDescent="0.25">
      <c r="A76" s="49" t="s">
        <v>1005</v>
      </c>
      <c r="B76" s="3">
        <v>0</v>
      </c>
      <c r="C76" s="7">
        <v>236.83</v>
      </c>
      <c r="D76" s="22"/>
      <c r="E76" s="7">
        <v>0</v>
      </c>
      <c r="F76" s="3">
        <v>0</v>
      </c>
      <c r="G76" s="7">
        <v>0</v>
      </c>
      <c r="H76" s="3">
        <v>0</v>
      </c>
      <c r="I76" s="7">
        <v>0</v>
      </c>
      <c r="J76" s="3">
        <v>0</v>
      </c>
      <c r="K76" s="138"/>
      <c r="L76" s="77" t="s">
        <v>605</v>
      </c>
    </row>
    <row r="77" spans="1:12" x14ac:dyDescent="0.25">
      <c r="A77" s="49" t="s">
        <v>1006</v>
      </c>
      <c r="B77" s="3">
        <v>0</v>
      </c>
      <c r="C77" s="7">
        <v>276.81</v>
      </c>
      <c r="D77" s="22"/>
      <c r="E77" s="7">
        <v>0</v>
      </c>
      <c r="F77" s="3">
        <v>0</v>
      </c>
      <c r="G77" s="7">
        <v>0</v>
      </c>
      <c r="H77" s="3">
        <v>0</v>
      </c>
      <c r="I77" s="7">
        <v>0</v>
      </c>
      <c r="J77" s="3">
        <v>0</v>
      </c>
      <c r="K77" s="138"/>
      <c r="L77" s="77" t="s">
        <v>606</v>
      </c>
    </row>
    <row r="78" spans="1:12" x14ac:dyDescent="0.25">
      <c r="A78" s="82" t="s">
        <v>30</v>
      </c>
      <c r="B78" s="3">
        <v>0</v>
      </c>
      <c r="C78" s="7">
        <v>0</v>
      </c>
      <c r="D78" s="22"/>
      <c r="E78" s="7">
        <v>0</v>
      </c>
      <c r="F78" s="3">
        <v>0</v>
      </c>
      <c r="G78" s="7">
        <v>0</v>
      </c>
      <c r="H78" s="3">
        <v>0</v>
      </c>
      <c r="I78" s="7">
        <v>0</v>
      </c>
      <c r="J78" s="3">
        <v>0</v>
      </c>
      <c r="K78" s="138"/>
      <c r="L78" s="79" t="s">
        <v>31</v>
      </c>
    </row>
    <row r="79" spans="1:12" x14ac:dyDescent="0.25">
      <c r="A79" s="49" t="s">
        <v>1007</v>
      </c>
      <c r="B79" s="3">
        <v>578.29999999999995</v>
      </c>
      <c r="C79" s="7">
        <v>448.81</v>
      </c>
      <c r="D79" s="22"/>
      <c r="E79" s="7">
        <v>0</v>
      </c>
      <c r="F79" s="3">
        <v>0</v>
      </c>
      <c r="G79" s="7">
        <v>0</v>
      </c>
      <c r="H79" s="3">
        <v>0</v>
      </c>
      <c r="I79" s="7">
        <v>0</v>
      </c>
      <c r="J79" s="3">
        <v>145.38</v>
      </c>
      <c r="K79" s="138"/>
      <c r="L79" s="77" t="s">
        <v>607</v>
      </c>
    </row>
    <row r="80" spans="1:12" x14ac:dyDescent="0.25">
      <c r="A80" s="49" t="s">
        <v>1008</v>
      </c>
      <c r="B80" s="3">
        <v>0</v>
      </c>
      <c r="C80" s="7">
        <v>39.409999999999997</v>
      </c>
      <c r="D80" s="22"/>
      <c r="E80" s="7">
        <v>0</v>
      </c>
      <c r="F80" s="3">
        <v>0</v>
      </c>
      <c r="G80" s="7">
        <v>0</v>
      </c>
      <c r="H80" s="3">
        <v>0</v>
      </c>
      <c r="I80" s="7">
        <v>0</v>
      </c>
      <c r="J80" s="3">
        <v>0</v>
      </c>
      <c r="K80" s="138"/>
      <c r="L80" s="77" t="s">
        <v>608</v>
      </c>
    </row>
    <row r="81" spans="1:12" x14ac:dyDescent="0.25">
      <c r="A81" s="49" t="s">
        <v>1009</v>
      </c>
      <c r="B81" s="3">
        <v>0</v>
      </c>
      <c r="C81" s="7">
        <v>0</v>
      </c>
      <c r="D81" s="22"/>
      <c r="E81" s="7">
        <v>0</v>
      </c>
      <c r="F81" s="3">
        <v>0</v>
      </c>
      <c r="G81" s="7">
        <v>0</v>
      </c>
      <c r="H81" s="3">
        <v>0</v>
      </c>
      <c r="I81" s="7">
        <v>0</v>
      </c>
      <c r="J81" s="3">
        <v>0</v>
      </c>
      <c r="K81" s="138"/>
      <c r="L81" s="77" t="s">
        <v>609</v>
      </c>
    </row>
    <row r="82" spans="1:12" x14ac:dyDescent="0.25">
      <c r="A82" s="49" t="s">
        <v>1010</v>
      </c>
      <c r="B82" s="3">
        <v>65.67</v>
      </c>
      <c r="C82" s="7">
        <v>0</v>
      </c>
      <c r="D82" s="22"/>
      <c r="E82" s="7">
        <v>0</v>
      </c>
      <c r="F82" s="3">
        <v>14.92</v>
      </c>
      <c r="G82" s="7">
        <v>0</v>
      </c>
      <c r="H82" s="3">
        <v>0</v>
      </c>
      <c r="I82" s="7">
        <v>0</v>
      </c>
      <c r="J82" s="3">
        <v>0</v>
      </c>
      <c r="K82" s="138"/>
      <c r="L82" s="77" t="s">
        <v>610</v>
      </c>
    </row>
    <row r="83" spans="1:12" x14ac:dyDescent="0.25">
      <c r="A83" s="49" t="s">
        <v>1011</v>
      </c>
      <c r="B83" s="3">
        <v>145.41</v>
      </c>
      <c r="C83" s="7">
        <v>2852.47</v>
      </c>
      <c r="D83" s="22"/>
      <c r="E83" s="7">
        <v>0</v>
      </c>
      <c r="F83" s="3">
        <v>0</v>
      </c>
      <c r="G83" s="7">
        <v>0</v>
      </c>
      <c r="H83" s="3">
        <v>0</v>
      </c>
      <c r="I83" s="7">
        <v>0</v>
      </c>
      <c r="J83" s="3">
        <v>0</v>
      </c>
      <c r="K83" s="138"/>
      <c r="L83" s="77" t="s">
        <v>611</v>
      </c>
    </row>
    <row r="84" spans="1:12" x14ac:dyDescent="0.25">
      <c r="A84" s="49" t="s">
        <v>1012</v>
      </c>
      <c r="B84" s="3">
        <v>0</v>
      </c>
      <c r="C84" s="7">
        <v>1086.7</v>
      </c>
      <c r="D84" s="22"/>
      <c r="E84" s="7">
        <v>0</v>
      </c>
      <c r="F84" s="3">
        <v>0</v>
      </c>
      <c r="G84" s="7">
        <v>0</v>
      </c>
      <c r="H84" s="3">
        <v>0</v>
      </c>
      <c r="I84" s="7">
        <v>0</v>
      </c>
      <c r="J84" s="3">
        <v>0</v>
      </c>
      <c r="K84" s="138"/>
      <c r="L84" s="77" t="s">
        <v>612</v>
      </c>
    </row>
    <row r="85" spans="1:12" x14ac:dyDescent="0.25">
      <c r="A85" s="49" t="s">
        <v>1013</v>
      </c>
      <c r="B85" s="3">
        <v>307.10000000000002</v>
      </c>
      <c r="C85" s="7">
        <v>1924.13</v>
      </c>
      <c r="D85" s="22"/>
      <c r="E85" s="7">
        <v>0</v>
      </c>
      <c r="F85" s="3">
        <v>0</v>
      </c>
      <c r="G85" s="7">
        <v>0</v>
      </c>
      <c r="H85" s="3">
        <v>0</v>
      </c>
      <c r="I85" s="7">
        <v>0</v>
      </c>
      <c r="J85" s="3">
        <v>0</v>
      </c>
      <c r="K85" s="138"/>
      <c r="L85" s="77" t="s">
        <v>613</v>
      </c>
    </row>
    <row r="86" spans="1:12" x14ac:dyDescent="0.25">
      <c r="A86" s="49" t="s">
        <v>1014</v>
      </c>
      <c r="B86" s="3">
        <v>0</v>
      </c>
      <c r="C86" s="7">
        <v>1569.18</v>
      </c>
      <c r="D86" s="22"/>
      <c r="E86" s="7">
        <v>0</v>
      </c>
      <c r="F86" s="3">
        <v>0</v>
      </c>
      <c r="G86" s="7">
        <v>0</v>
      </c>
      <c r="H86" s="3">
        <v>0</v>
      </c>
      <c r="I86" s="7">
        <v>0</v>
      </c>
      <c r="J86" s="3">
        <v>0</v>
      </c>
      <c r="K86" s="138"/>
      <c r="L86" s="77" t="s">
        <v>614</v>
      </c>
    </row>
    <row r="87" spans="1:12" x14ac:dyDescent="0.25">
      <c r="A87" s="49" t="s">
        <v>1015</v>
      </c>
      <c r="B87" s="3">
        <v>495.59</v>
      </c>
      <c r="C87" s="7">
        <v>1592.16</v>
      </c>
      <c r="D87" s="22"/>
      <c r="E87" s="7">
        <v>0</v>
      </c>
      <c r="F87" s="3">
        <v>0</v>
      </c>
      <c r="G87" s="7">
        <v>0</v>
      </c>
      <c r="H87" s="3">
        <v>0</v>
      </c>
      <c r="I87" s="7">
        <v>0</v>
      </c>
      <c r="J87" s="3">
        <v>0</v>
      </c>
      <c r="K87" s="138"/>
      <c r="L87" s="77" t="s">
        <v>615</v>
      </c>
    </row>
    <row r="88" spans="1:12" x14ac:dyDescent="0.25">
      <c r="A88" s="49" t="s">
        <v>1016</v>
      </c>
      <c r="B88" s="3">
        <v>581.13</v>
      </c>
      <c r="C88" s="7">
        <v>1401.32</v>
      </c>
      <c r="D88" s="22"/>
      <c r="E88" s="7">
        <v>0</v>
      </c>
      <c r="F88" s="3">
        <v>0</v>
      </c>
      <c r="G88" s="7">
        <v>0</v>
      </c>
      <c r="H88" s="3">
        <v>0</v>
      </c>
      <c r="I88" s="7">
        <v>0</v>
      </c>
      <c r="J88" s="3">
        <v>0</v>
      </c>
      <c r="K88" s="138"/>
      <c r="L88" s="77" t="s">
        <v>616</v>
      </c>
    </row>
    <row r="89" spans="1:12" x14ac:dyDescent="0.25">
      <c r="A89" s="49" t="s">
        <v>1017</v>
      </c>
      <c r="B89" s="3">
        <v>759.29</v>
      </c>
      <c r="C89" s="7">
        <v>1207.18</v>
      </c>
      <c r="D89" s="22"/>
      <c r="E89" s="7">
        <v>15996.26</v>
      </c>
      <c r="F89" s="3">
        <v>0</v>
      </c>
      <c r="G89" s="7">
        <v>0</v>
      </c>
      <c r="H89" s="3">
        <v>0</v>
      </c>
      <c r="I89" s="7">
        <v>5472.65</v>
      </c>
      <c r="J89" s="3">
        <v>18708.419999999998</v>
      </c>
      <c r="K89" s="138"/>
      <c r="L89" s="77" t="s">
        <v>617</v>
      </c>
    </row>
    <row r="90" spans="1:12" x14ac:dyDescent="0.25">
      <c r="A90" s="49" t="s">
        <v>1018</v>
      </c>
      <c r="B90" s="3">
        <v>4403.8999999999996</v>
      </c>
      <c r="C90" s="7">
        <v>1692.69</v>
      </c>
      <c r="D90" s="22"/>
      <c r="E90" s="7">
        <v>11211.06</v>
      </c>
      <c r="F90" s="3">
        <v>0</v>
      </c>
      <c r="G90" s="7">
        <v>0</v>
      </c>
      <c r="H90" s="3">
        <v>0</v>
      </c>
      <c r="I90" s="7">
        <v>75.52</v>
      </c>
      <c r="J90" s="3">
        <v>16787.46</v>
      </c>
      <c r="K90" s="138"/>
      <c r="L90" s="77" t="s">
        <v>618</v>
      </c>
    </row>
    <row r="91" spans="1:12" x14ac:dyDescent="0.25">
      <c r="A91" s="49" t="s">
        <v>1019</v>
      </c>
      <c r="B91" s="3">
        <v>3956.91</v>
      </c>
      <c r="C91" s="7">
        <v>2313.9899999999998</v>
      </c>
      <c r="D91" s="22"/>
      <c r="E91" s="7">
        <v>11239.15</v>
      </c>
      <c r="F91" s="3">
        <v>0</v>
      </c>
      <c r="G91" s="7">
        <v>0</v>
      </c>
      <c r="H91" s="3">
        <v>0</v>
      </c>
      <c r="I91" s="7">
        <v>1349.64</v>
      </c>
      <c r="J91" s="3">
        <v>7882.61</v>
      </c>
      <c r="K91" s="138"/>
      <c r="L91" s="77" t="s">
        <v>619</v>
      </c>
    </row>
    <row r="92" spans="1:12" x14ac:dyDescent="0.25">
      <c r="A92" s="49" t="s">
        <v>1020</v>
      </c>
      <c r="B92" s="3">
        <v>4434.83</v>
      </c>
      <c r="C92" s="7">
        <v>2718.23</v>
      </c>
      <c r="D92" s="22"/>
      <c r="E92" s="7">
        <v>3554.27</v>
      </c>
      <c r="F92" s="3">
        <v>0</v>
      </c>
      <c r="G92" s="7">
        <v>444.47</v>
      </c>
      <c r="H92" s="3">
        <v>0</v>
      </c>
      <c r="I92" s="7">
        <v>453.17</v>
      </c>
      <c r="J92" s="3">
        <v>3058.5</v>
      </c>
      <c r="K92" s="138"/>
      <c r="L92" s="77" t="s">
        <v>620</v>
      </c>
    </row>
    <row r="93" spans="1:12" x14ac:dyDescent="0.25">
      <c r="A93" s="49" t="s">
        <v>1021</v>
      </c>
      <c r="B93" s="3">
        <v>4200.97</v>
      </c>
      <c r="C93" s="7">
        <v>2649.88</v>
      </c>
      <c r="D93" s="22"/>
      <c r="E93" s="7">
        <v>4780.16</v>
      </c>
      <c r="F93" s="3">
        <v>0</v>
      </c>
      <c r="G93" s="7">
        <v>1899.63</v>
      </c>
      <c r="H93" s="3">
        <v>374.93</v>
      </c>
      <c r="I93" s="7">
        <v>1524.67</v>
      </c>
      <c r="J93" s="3">
        <v>3070.77</v>
      </c>
      <c r="K93" s="138"/>
      <c r="L93" s="77" t="s">
        <v>621</v>
      </c>
    </row>
    <row r="94" spans="1:12" x14ac:dyDescent="0.25">
      <c r="A94" s="49" t="s">
        <v>1022</v>
      </c>
      <c r="B94" s="3">
        <v>3363.55</v>
      </c>
      <c r="C94" s="7">
        <v>2383.4699999999998</v>
      </c>
      <c r="D94" s="22"/>
      <c r="E94" s="7">
        <v>3282.84</v>
      </c>
      <c r="F94" s="3">
        <v>0</v>
      </c>
      <c r="G94" s="7">
        <v>5851.39</v>
      </c>
      <c r="H94" s="3">
        <v>526.94000000000005</v>
      </c>
      <c r="I94" s="7">
        <v>3515.77</v>
      </c>
      <c r="J94" s="3">
        <v>5347.48</v>
      </c>
      <c r="K94" s="138"/>
      <c r="L94" s="77" t="s">
        <v>622</v>
      </c>
    </row>
    <row r="95" spans="1:12" x14ac:dyDescent="0.25">
      <c r="A95" s="49" t="s">
        <v>1023</v>
      </c>
      <c r="B95" s="3">
        <v>3427.69</v>
      </c>
      <c r="C95" s="7">
        <v>2282.52</v>
      </c>
      <c r="D95" s="22"/>
      <c r="E95" s="7">
        <v>3008.16</v>
      </c>
      <c r="F95" s="3">
        <v>0</v>
      </c>
      <c r="G95" s="7">
        <v>3306.16</v>
      </c>
      <c r="H95" s="3">
        <v>0</v>
      </c>
      <c r="I95" s="7">
        <v>4027.15</v>
      </c>
      <c r="J95" s="3">
        <v>8586.07</v>
      </c>
      <c r="K95" s="138"/>
      <c r="L95" s="77" t="s">
        <v>623</v>
      </c>
    </row>
    <row r="96" spans="1:12" x14ac:dyDescent="0.25">
      <c r="A96" s="49" t="s">
        <v>1024</v>
      </c>
      <c r="B96" s="3">
        <v>3336.63</v>
      </c>
      <c r="C96" s="7">
        <v>2436.5500000000002</v>
      </c>
      <c r="D96" s="22"/>
      <c r="E96" s="7">
        <v>4219.38</v>
      </c>
      <c r="F96" s="3">
        <v>185.56</v>
      </c>
      <c r="G96" s="7">
        <v>3611.71</v>
      </c>
      <c r="H96" s="3">
        <v>955.53</v>
      </c>
      <c r="I96" s="7">
        <v>6642.75</v>
      </c>
      <c r="J96" s="3">
        <v>6876.14</v>
      </c>
      <c r="K96" s="138"/>
      <c r="L96" s="77" t="s">
        <v>624</v>
      </c>
    </row>
    <row r="97" spans="1:12" x14ac:dyDescent="0.25">
      <c r="A97" s="49" t="s">
        <v>1025</v>
      </c>
      <c r="B97" s="3">
        <v>2668.02</v>
      </c>
      <c r="C97" s="7">
        <v>2675.75</v>
      </c>
      <c r="D97" s="22"/>
      <c r="E97" s="7">
        <v>2254.4899999999998</v>
      </c>
      <c r="F97" s="3">
        <v>22213.32</v>
      </c>
      <c r="G97" s="7">
        <v>4361.21</v>
      </c>
      <c r="H97" s="3">
        <v>179.02</v>
      </c>
      <c r="I97" s="7">
        <v>6363.53</v>
      </c>
      <c r="J97" s="3">
        <v>6871.69</v>
      </c>
      <c r="K97" s="138"/>
      <c r="L97" s="77" t="s">
        <v>625</v>
      </c>
    </row>
    <row r="98" spans="1:12" x14ac:dyDescent="0.25">
      <c r="A98" s="49" t="s">
        <v>32</v>
      </c>
      <c r="B98" s="3">
        <v>2669.93</v>
      </c>
      <c r="C98" s="7">
        <v>2310.86</v>
      </c>
      <c r="D98" s="22"/>
      <c r="E98" s="7">
        <v>1562.72</v>
      </c>
      <c r="F98" s="3">
        <v>28592.57</v>
      </c>
      <c r="G98" s="7">
        <v>3334.94</v>
      </c>
      <c r="H98" s="3">
        <v>0</v>
      </c>
      <c r="I98" s="7">
        <v>5125.55</v>
      </c>
      <c r="J98" s="3">
        <v>2720.13</v>
      </c>
      <c r="K98" s="138"/>
      <c r="L98" s="77" t="s">
        <v>626</v>
      </c>
    </row>
    <row r="99" spans="1:12" x14ac:dyDescent="0.25">
      <c r="A99" s="49" t="s">
        <v>1026</v>
      </c>
      <c r="B99" s="3">
        <v>2441.9299999999998</v>
      </c>
      <c r="C99" s="7">
        <v>2169.36</v>
      </c>
      <c r="D99" s="22"/>
      <c r="E99" s="7">
        <v>975.49</v>
      </c>
      <c r="F99" s="3">
        <v>25780.95</v>
      </c>
      <c r="G99" s="7">
        <v>3788.65</v>
      </c>
      <c r="H99" s="3">
        <v>0</v>
      </c>
      <c r="I99" s="7">
        <v>8152.38</v>
      </c>
      <c r="J99" s="3">
        <v>2501.02</v>
      </c>
      <c r="K99" s="138"/>
      <c r="L99" s="77" t="s">
        <v>627</v>
      </c>
    </row>
    <row r="100" spans="1:12" x14ac:dyDescent="0.25">
      <c r="A100" s="49" t="s">
        <v>1027</v>
      </c>
      <c r="B100" s="3">
        <v>4865.3500000000004</v>
      </c>
      <c r="C100" s="7">
        <v>4669.13</v>
      </c>
      <c r="D100" s="22"/>
      <c r="E100" s="7">
        <v>2792.27</v>
      </c>
      <c r="F100" s="3">
        <v>33555.199999999997</v>
      </c>
      <c r="G100" s="7">
        <v>1929.88</v>
      </c>
      <c r="H100" s="3">
        <v>0</v>
      </c>
      <c r="I100" s="7">
        <v>6818.31</v>
      </c>
      <c r="J100" s="3">
        <v>1645.01</v>
      </c>
      <c r="K100" s="138"/>
      <c r="L100" s="77" t="s">
        <v>628</v>
      </c>
    </row>
    <row r="101" spans="1:12" x14ac:dyDescent="0.25">
      <c r="A101" s="49" t="s">
        <v>1028</v>
      </c>
      <c r="B101" s="3">
        <v>6594.51</v>
      </c>
      <c r="C101" s="7">
        <v>6159.3</v>
      </c>
      <c r="D101" s="22"/>
      <c r="E101" s="7">
        <v>1588.66</v>
      </c>
      <c r="F101" s="3">
        <v>44472.7</v>
      </c>
      <c r="G101" s="7">
        <v>1787.06</v>
      </c>
      <c r="H101" s="3">
        <v>1550.62</v>
      </c>
      <c r="I101" s="7">
        <v>5349.76</v>
      </c>
      <c r="J101" s="3">
        <v>980.51</v>
      </c>
      <c r="K101" s="138"/>
      <c r="L101" s="77" t="s">
        <v>629</v>
      </c>
    </row>
    <row r="102" spans="1:12" x14ac:dyDescent="0.25">
      <c r="A102" s="49" t="s">
        <v>1029</v>
      </c>
      <c r="B102" s="3">
        <v>6501.13</v>
      </c>
      <c r="C102" s="7">
        <v>9503.18</v>
      </c>
      <c r="D102" s="22"/>
      <c r="E102" s="7">
        <v>1809.73</v>
      </c>
      <c r="F102" s="3">
        <v>39414.75</v>
      </c>
      <c r="G102" s="7">
        <v>1371.73</v>
      </c>
      <c r="H102" s="3">
        <v>2289.23</v>
      </c>
      <c r="I102" s="7">
        <v>6685.35</v>
      </c>
      <c r="J102" s="3">
        <v>2882.75</v>
      </c>
      <c r="K102" s="138"/>
      <c r="L102" s="77" t="s">
        <v>630</v>
      </c>
    </row>
    <row r="103" spans="1:12" x14ac:dyDescent="0.25">
      <c r="A103" s="49" t="s">
        <v>1030</v>
      </c>
      <c r="B103" s="3">
        <v>7998.31</v>
      </c>
      <c r="C103" s="7">
        <v>18421.48</v>
      </c>
      <c r="D103" s="22"/>
      <c r="E103" s="7">
        <v>681.08</v>
      </c>
      <c r="F103" s="3">
        <v>38916.5</v>
      </c>
      <c r="G103" s="7">
        <v>3514.14</v>
      </c>
      <c r="H103" s="3">
        <v>1634.44</v>
      </c>
      <c r="I103" s="7">
        <v>9746.9699999999993</v>
      </c>
      <c r="J103" s="3">
        <v>0</v>
      </c>
      <c r="K103" s="138"/>
      <c r="L103" s="77" t="s">
        <v>631</v>
      </c>
    </row>
    <row r="104" spans="1:12" x14ac:dyDescent="0.25">
      <c r="A104" s="49" t="s">
        <v>1031</v>
      </c>
      <c r="B104" s="3">
        <v>2075.9899999999998</v>
      </c>
      <c r="C104" s="7">
        <v>6754.18</v>
      </c>
      <c r="D104" s="22"/>
      <c r="E104" s="7">
        <v>1215.1300000000001</v>
      </c>
      <c r="F104" s="3">
        <v>12602.52</v>
      </c>
      <c r="G104" s="7">
        <v>3039.01</v>
      </c>
      <c r="H104" s="3">
        <v>1944.5</v>
      </c>
      <c r="I104" s="7">
        <v>6180.04</v>
      </c>
      <c r="J104" s="3">
        <v>0</v>
      </c>
      <c r="K104" s="138"/>
      <c r="L104" s="77" t="s">
        <v>632</v>
      </c>
    </row>
    <row r="105" spans="1:12" x14ac:dyDescent="0.25">
      <c r="A105" s="49" t="s">
        <v>1032</v>
      </c>
      <c r="B105" s="3">
        <v>0</v>
      </c>
      <c r="C105" s="7">
        <v>292.51</v>
      </c>
      <c r="D105" s="22"/>
      <c r="E105" s="7">
        <v>885.32</v>
      </c>
      <c r="F105" s="3">
        <v>2475.38</v>
      </c>
      <c r="G105" s="7">
        <v>154.63</v>
      </c>
      <c r="H105" s="3">
        <v>0</v>
      </c>
      <c r="I105" s="7">
        <v>5197.4799999999996</v>
      </c>
      <c r="J105" s="3">
        <v>0</v>
      </c>
      <c r="K105" s="138"/>
      <c r="L105" s="77" t="s">
        <v>633</v>
      </c>
    </row>
    <row r="106" spans="1:12" x14ac:dyDescent="0.25">
      <c r="A106" s="49" t="s">
        <v>1033</v>
      </c>
      <c r="B106" s="3">
        <v>948.82</v>
      </c>
      <c r="C106" s="7">
        <v>1640.36</v>
      </c>
      <c r="D106" s="22"/>
      <c r="E106" s="7">
        <v>0</v>
      </c>
      <c r="F106" s="3">
        <v>3238.98</v>
      </c>
      <c r="G106" s="7">
        <v>0</v>
      </c>
      <c r="H106" s="3">
        <v>0</v>
      </c>
      <c r="I106" s="7">
        <v>1887.68</v>
      </c>
      <c r="J106" s="3">
        <v>0</v>
      </c>
      <c r="K106" s="138"/>
      <c r="L106" s="77" t="s">
        <v>634</v>
      </c>
    </row>
    <row r="107" spans="1:12" x14ac:dyDescent="0.25">
      <c r="A107" s="49" t="s">
        <v>1034</v>
      </c>
      <c r="B107" s="3">
        <v>0</v>
      </c>
      <c r="C107" s="7">
        <v>439.28</v>
      </c>
      <c r="D107" s="22"/>
      <c r="E107" s="7">
        <v>0</v>
      </c>
      <c r="F107" s="3">
        <v>1291.06</v>
      </c>
      <c r="G107" s="7">
        <v>0</v>
      </c>
      <c r="H107" s="3">
        <v>0</v>
      </c>
      <c r="I107" s="7">
        <v>0</v>
      </c>
      <c r="J107" s="3">
        <v>0</v>
      </c>
      <c r="K107" s="138"/>
      <c r="L107" s="77" t="s">
        <v>635</v>
      </c>
    </row>
    <row r="108" spans="1:12" x14ac:dyDescent="0.25">
      <c r="A108" s="49" t="s">
        <v>1035</v>
      </c>
      <c r="B108" s="3">
        <v>1033.49</v>
      </c>
      <c r="C108" s="7">
        <v>2058.44</v>
      </c>
      <c r="D108" s="22"/>
      <c r="E108" s="7">
        <v>0</v>
      </c>
      <c r="F108" s="3">
        <v>373.3</v>
      </c>
      <c r="G108" s="7">
        <v>0</v>
      </c>
      <c r="H108" s="3">
        <v>0</v>
      </c>
      <c r="I108" s="7">
        <v>0</v>
      </c>
      <c r="J108" s="3">
        <v>0</v>
      </c>
      <c r="K108" s="138"/>
      <c r="L108" s="77" t="s">
        <v>636</v>
      </c>
    </row>
    <row r="109" spans="1:12" x14ac:dyDescent="0.25">
      <c r="A109" s="49" t="s">
        <v>1036</v>
      </c>
      <c r="B109" s="3">
        <v>0</v>
      </c>
      <c r="C109" s="7">
        <v>0</v>
      </c>
      <c r="D109" s="22"/>
      <c r="E109" s="7">
        <v>0</v>
      </c>
      <c r="F109" s="3">
        <v>1064.53</v>
      </c>
      <c r="G109" s="7">
        <v>0</v>
      </c>
      <c r="H109" s="3">
        <v>0</v>
      </c>
      <c r="I109" s="7">
        <v>47.29</v>
      </c>
      <c r="J109" s="3">
        <v>0</v>
      </c>
      <c r="K109" s="138"/>
      <c r="L109" s="77" t="s">
        <v>637</v>
      </c>
    </row>
    <row r="110" spans="1:12" x14ac:dyDescent="0.25">
      <c r="A110" s="49" t="s">
        <v>1037</v>
      </c>
      <c r="B110" s="3">
        <v>2425.4499999999998</v>
      </c>
      <c r="C110" s="7">
        <v>948.39</v>
      </c>
      <c r="D110" s="22"/>
      <c r="E110" s="7">
        <v>0</v>
      </c>
      <c r="F110" s="3">
        <v>3776.49</v>
      </c>
      <c r="G110" s="7">
        <v>8.9</v>
      </c>
      <c r="H110" s="3">
        <v>999.66</v>
      </c>
      <c r="I110" s="7">
        <v>47.33</v>
      </c>
      <c r="J110" s="3">
        <v>0</v>
      </c>
      <c r="K110" s="138"/>
      <c r="L110" s="77" t="s">
        <v>638</v>
      </c>
    </row>
    <row r="111" spans="1:12" x14ac:dyDescent="0.25">
      <c r="A111" s="49" t="s">
        <v>1038</v>
      </c>
      <c r="B111" s="3">
        <v>0</v>
      </c>
      <c r="C111" s="7">
        <v>0</v>
      </c>
      <c r="D111" s="22"/>
      <c r="E111" s="7">
        <v>0</v>
      </c>
      <c r="F111" s="3">
        <v>1901.58</v>
      </c>
      <c r="G111" s="7">
        <v>0</v>
      </c>
      <c r="H111" s="3">
        <v>0</v>
      </c>
      <c r="I111" s="7">
        <v>0</v>
      </c>
      <c r="J111" s="3">
        <v>0</v>
      </c>
      <c r="K111" s="138"/>
      <c r="L111" s="77" t="s">
        <v>639</v>
      </c>
    </row>
    <row r="112" spans="1:12" x14ac:dyDescent="0.25">
      <c r="A112" s="49" t="s">
        <v>1039</v>
      </c>
      <c r="B112" s="3">
        <v>0</v>
      </c>
      <c r="C112" s="7">
        <v>0</v>
      </c>
      <c r="D112" s="22"/>
      <c r="E112" s="7">
        <v>0</v>
      </c>
      <c r="F112" s="3">
        <v>1060.99</v>
      </c>
      <c r="G112" s="7">
        <v>0</v>
      </c>
      <c r="H112" s="3">
        <v>0</v>
      </c>
      <c r="I112" s="7">
        <v>0</v>
      </c>
      <c r="J112" s="3">
        <v>0</v>
      </c>
      <c r="K112" s="138"/>
      <c r="L112" s="77" t="s">
        <v>640</v>
      </c>
    </row>
    <row r="113" spans="1:12" ht="15" customHeight="1" x14ac:dyDescent="0.25">
      <c r="A113" s="75" t="s">
        <v>75</v>
      </c>
      <c r="B113" s="10">
        <v>7268.68</v>
      </c>
      <c r="C113" s="71">
        <v>126.96</v>
      </c>
      <c r="D113" s="22"/>
      <c r="E113" s="71">
        <v>0</v>
      </c>
      <c r="F113" s="10">
        <v>0</v>
      </c>
      <c r="G113" s="71">
        <v>0</v>
      </c>
      <c r="H113" s="10">
        <v>0</v>
      </c>
      <c r="I113" s="71">
        <v>0</v>
      </c>
      <c r="J113" s="10">
        <v>0</v>
      </c>
      <c r="K113" s="131" t="s">
        <v>33</v>
      </c>
      <c r="L113" s="80" t="s">
        <v>76</v>
      </c>
    </row>
    <row r="114" spans="1:12" ht="15" customHeight="1" x14ac:dyDescent="0.25">
      <c r="A114" s="49" t="s">
        <v>77</v>
      </c>
      <c r="B114" s="3">
        <v>9890.57</v>
      </c>
      <c r="C114" s="7">
        <v>552.49</v>
      </c>
      <c r="D114" s="22"/>
      <c r="E114" s="7">
        <v>0</v>
      </c>
      <c r="F114" s="3">
        <v>478.62</v>
      </c>
      <c r="G114" s="7">
        <v>0</v>
      </c>
      <c r="H114" s="3">
        <v>0</v>
      </c>
      <c r="I114" s="7">
        <v>5269.15</v>
      </c>
      <c r="J114" s="3">
        <v>0</v>
      </c>
      <c r="K114" s="132"/>
      <c r="L114" s="77" t="s">
        <v>78</v>
      </c>
    </row>
    <row r="115" spans="1:12" ht="15" customHeight="1" x14ac:dyDescent="0.25">
      <c r="A115" s="49" t="s">
        <v>79</v>
      </c>
      <c r="B115" s="3">
        <v>22946.9</v>
      </c>
      <c r="C115" s="7">
        <v>985.71</v>
      </c>
      <c r="D115" s="22"/>
      <c r="E115" s="7">
        <v>0</v>
      </c>
      <c r="F115" s="3">
        <v>0</v>
      </c>
      <c r="G115" s="7">
        <v>0</v>
      </c>
      <c r="H115" s="3">
        <v>0</v>
      </c>
      <c r="I115" s="7">
        <v>296.2</v>
      </c>
      <c r="J115" s="3">
        <v>0</v>
      </c>
      <c r="K115" s="132"/>
      <c r="L115" s="77" t="s">
        <v>80</v>
      </c>
    </row>
    <row r="116" spans="1:12" ht="15" customHeight="1" x14ac:dyDescent="0.25">
      <c r="A116" s="49" t="s">
        <v>81</v>
      </c>
      <c r="B116" s="3">
        <v>11595.32</v>
      </c>
      <c r="C116" s="7">
        <v>437.6</v>
      </c>
      <c r="D116" s="22"/>
      <c r="E116" s="7">
        <v>0</v>
      </c>
      <c r="F116" s="3">
        <v>0</v>
      </c>
      <c r="G116" s="7">
        <v>0</v>
      </c>
      <c r="H116" s="3">
        <v>0</v>
      </c>
      <c r="I116" s="7">
        <v>0</v>
      </c>
      <c r="J116" s="3">
        <v>0</v>
      </c>
      <c r="K116" s="132"/>
      <c r="L116" s="77" t="s">
        <v>82</v>
      </c>
    </row>
    <row r="117" spans="1:12" ht="15" customHeight="1" x14ac:dyDescent="0.25">
      <c r="A117" s="49" t="s">
        <v>83</v>
      </c>
      <c r="B117" s="3">
        <v>12335.27</v>
      </c>
      <c r="C117" s="7">
        <v>1027.31</v>
      </c>
      <c r="D117" s="22"/>
      <c r="E117" s="7">
        <v>0</v>
      </c>
      <c r="F117" s="3">
        <v>0</v>
      </c>
      <c r="G117" s="7">
        <v>0</v>
      </c>
      <c r="H117" s="3">
        <v>0</v>
      </c>
      <c r="I117" s="7">
        <v>0</v>
      </c>
      <c r="J117" s="3">
        <v>0</v>
      </c>
      <c r="K117" s="132"/>
      <c r="L117" s="77" t="s">
        <v>84</v>
      </c>
    </row>
    <row r="118" spans="1:12" ht="15" customHeight="1" x14ac:dyDescent="0.25">
      <c r="A118" s="49" t="s">
        <v>85</v>
      </c>
      <c r="B118" s="3">
        <v>9963.64</v>
      </c>
      <c r="C118" s="7">
        <v>953.51</v>
      </c>
      <c r="D118" s="22"/>
      <c r="E118" s="7">
        <v>0</v>
      </c>
      <c r="F118" s="3">
        <v>0</v>
      </c>
      <c r="G118" s="7">
        <v>0</v>
      </c>
      <c r="H118" s="3">
        <v>0</v>
      </c>
      <c r="I118" s="7">
        <v>57.24</v>
      </c>
      <c r="J118" s="3">
        <v>0</v>
      </c>
      <c r="K118" s="132"/>
      <c r="L118" s="77" t="s">
        <v>86</v>
      </c>
    </row>
    <row r="119" spans="1:12" ht="15" customHeight="1" x14ac:dyDescent="0.25">
      <c r="A119" s="49" t="s">
        <v>87</v>
      </c>
      <c r="B119" s="3">
        <v>2851.99</v>
      </c>
      <c r="C119" s="7">
        <v>1233.06</v>
      </c>
      <c r="D119" s="22"/>
      <c r="E119" s="7">
        <v>0</v>
      </c>
      <c r="F119" s="3">
        <v>0</v>
      </c>
      <c r="G119" s="7">
        <v>0</v>
      </c>
      <c r="H119" s="3">
        <v>0</v>
      </c>
      <c r="I119" s="7">
        <v>427.02</v>
      </c>
      <c r="J119" s="3">
        <v>0</v>
      </c>
      <c r="K119" s="132"/>
      <c r="L119" s="77" t="s">
        <v>88</v>
      </c>
    </row>
    <row r="120" spans="1:12" ht="15" customHeight="1" x14ac:dyDescent="0.25">
      <c r="A120" s="49" t="s">
        <v>89</v>
      </c>
      <c r="B120" s="3">
        <v>4458.47</v>
      </c>
      <c r="C120" s="7">
        <v>4027.8</v>
      </c>
      <c r="D120" s="22"/>
      <c r="E120" s="7">
        <v>0</v>
      </c>
      <c r="F120" s="3">
        <v>86.86</v>
      </c>
      <c r="G120" s="7">
        <v>0</v>
      </c>
      <c r="H120" s="3">
        <v>0</v>
      </c>
      <c r="I120" s="7">
        <v>1934.27</v>
      </c>
      <c r="J120" s="3">
        <v>0</v>
      </c>
      <c r="K120" s="132"/>
      <c r="L120" s="77" t="s">
        <v>90</v>
      </c>
    </row>
    <row r="121" spans="1:12" ht="15" customHeight="1" x14ac:dyDescent="0.25">
      <c r="A121" s="49" t="s">
        <v>91</v>
      </c>
      <c r="B121" s="3">
        <v>4677.01</v>
      </c>
      <c r="C121" s="7">
        <v>3832.31</v>
      </c>
      <c r="D121" s="22"/>
      <c r="E121" s="7">
        <v>0</v>
      </c>
      <c r="F121" s="3">
        <v>0</v>
      </c>
      <c r="G121" s="7">
        <v>0</v>
      </c>
      <c r="H121" s="3">
        <v>0</v>
      </c>
      <c r="I121" s="7">
        <v>0</v>
      </c>
      <c r="J121" s="3">
        <v>0</v>
      </c>
      <c r="K121" s="132"/>
      <c r="L121" s="77" t="s">
        <v>92</v>
      </c>
    </row>
    <row r="122" spans="1:12" ht="15" customHeight="1" x14ac:dyDescent="0.25">
      <c r="A122" s="49" t="s">
        <v>93</v>
      </c>
      <c r="B122" s="3">
        <v>4167.13</v>
      </c>
      <c r="C122" s="7">
        <v>2621.11</v>
      </c>
      <c r="D122" s="22"/>
      <c r="E122" s="7">
        <v>531.51</v>
      </c>
      <c r="F122" s="3">
        <v>0</v>
      </c>
      <c r="G122" s="7">
        <v>0</v>
      </c>
      <c r="H122" s="3">
        <v>1401.55</v>
      </c>
      <c r="I122" s="7">
        <v>2692.63</v>
      </c>
      <c r="J122" s="3">
        <v>8361.0400000000009</v>
      </c>
      <c r="K122" s="132"/>
      <c r="L122" s="77" t="s">
        <v>94</v>
      </c>
    </row>
    <row r="123" spans="1:12" ht="15" customHeight="1" x14ac:dyDescent="0.25">
      <c r="A123" s="49" t="s">
        <v>95</v>
      </c>
      <c r="B123" s="3">
        <v>2594.1</v>
      </c>
      <c r="C123" s="7">
        <v>2928.04</v>
      </c>
      <c r="D123" s="22"/>
      <c r="E123" s="7">
        <v>102.48</v>
      </c>
      <c r="F123" s="3">
        <v>907.17</v>
      </c>
      <c r="G123" s="7">
        <v>0</v>
      </c>
      <c r="H123" s="3">
        <v>0</v>
      </c>
      <c r="I123" s="7">
        <v>2599.37</v>
      </c>
      <c r="J123" s="3">
        <v>49584.59</v>
      </c>
      <c r="K123" s="132"/>
      <c r="L123" s="77" t="s">
        <v>96</v>
      </c>
    </row>
    <row r="124" spans="1:12" ht="15" customHeight="1" x14ac:dyDescent="0.25">
      <c r="A124" s="49" t="s">
        <v>97</v>
      </c>
      <c r="B124" s="3">
        <v>963.69</v>
      </c>
      <c r="C124" s="7">
        <v>2136.89</v>
      </c>
      <c r="D124" s="22"/>
      <c r="E124" s="7">
        <v>0</v>
      </c>
      <c r="F124" s="3">
        <v>0</v>
      </c>
      <c r="G124" s="7">
        <v>0</v>
      </c>
      <c r="H124" s="3">
        <v>4330.3</v>
      </c>
      <c r="I124" s="7">
        <v>0</v>
      </c>
      <c r="J124" s="3">
        <v>23478.57</v>
      </c>
      <c r="K124" s="132"/>
      <c r="L124" s="77" t="s">
        <v>98</v>
      </c>
    </row>
    <row r="125" spans="1:12" ht="15" customHeight="1" x14ac:dyDescent="0.25">
      <c r="A125" s="49" t="s">
        <v>99</v>
      </c>
      <c r="B125" s="3">
        <v>365.84</v>
      </c>
      <c r="C125" s="7">
        <v>2156.85</v>
      </c>
      <c r="D125" s="22"/>
      <c r="E125" s="7">
        <v>0</v>
      </c>
      <c r="F125" s="3">
        <v>0</v>
      </c>
      <c r="G125" s="7">
        <v>0</v>
      </c>
      <c r="H125" s="3">
        <v>7279.74</v>
      </c>
      <c r="I125" s="7">
        <v>0</v>
      </c>
      <c r="J125" s="3">
        <v>13187.57</v>
      </c>
      <c r="K125" s="132"/>
      <c r="L125" s="77" t="s">
        <v>100</v>
      </c>
    </row>
    <row r="126" spans="1:12" ht="15" customHeight="1" x14ac:dyDescent="0.25">
      <c r="A126" s="49" t="s">
        <v>101</v>
      </c>
      <c r="B126" s="3">
        <v>2137.4</v>
      </c>
      <c r="C126" s="7">
        <v>2850.38</v>
      </c>
      <c r="D126" s="22"/>
      <c r="E126" s="7">
        <v>0</v>
      </c>
      <c r="F126" s="3">
        <v>0</v>
      </c>
      <c r="G126" s="7">
        <v>0</v>
      </c>
      <c r="H126" s="3">
        <v>0</v>
      </c>
      <c r="I126" s="7">
        <v>315.43</v>
      </c>
      <c r="J126" s="3">
        <v>4869.34</v>
      </c>
      <c r="K126" s="132"/>
      <c r="L126" s="77" t="s">
        <v>102</v>
      </c>
    </row>
    <row r="127" spans="1:12" ht="15" customHeight="1" x14ac:dyDescent="0.25">
      <c r="A127" s="49" t="s">
        <v>103</v>
      </c>
      <c r="B127" s="3">
        <v>3022.91</v>
      </c>
      <c r="C127" s="7">
        <v>3729.78</v>
      </c>
      <c r="D127" s="22"/>
      <c r="E127" s="7">
        <v>0</v>
      </c>
      <c r="F127" s="3">
        <v>0</v>
      </c>
      <c r="G127" s="7">
        <v>0</v>
      </c>
      <c r="H127" s="3">
        <v>466.73</v>
      </c>
      <c r="I127" s="7">
        <v>0</v>
      </c>
      <c r="J127" s="3">
        <v>1797.09</v>
      </c>
      <c r="K127" s="132"/>
      <c r="L127" s="77" t="s">
        <v>104</v>
      </c>
    </row>
    <row r="128" spans="1:12" ht="15" customHeight="1" x14ac:dyDescent="0.25">
      <c r="A128" s="49" t="s">
        <v>1040</v>
      </c>
      <c r="B128" s="3">
        <v>3050.59</v>
      </c>
      <c r="C128" s="7">
        <v>1280.67</v>
      </c>
      <c r="D128" s="22"/>
      <c r="E128" s="7">
        <v>0</v>
      </c>
      <c r="F128" s="3">
        <v>0</v>
      </c>
      <c r="G128" s="7">
        <v>0</v>
      </c>
      <c r="H128" s="3">
        <v>0</v>
      </c>
      <c r="I128" s="7">
        <v>0</v>
      </c>
      <c r="J128" s="3">
        <v>0</v>
      </c>
      <c r="K128" s="132"/>
      <c r="L128" s="77" t="s">
        <v>641</v>
      </c>
    </row>
    <row r="129" spans="1:12" ht="15" customHeight="1" x14ac:dyDescent="0.25">
      <c r="A129" s="49" t="s">
        <v>1041</v>
      </c>
      <c r="B129" s="3">
        <v>0</v>
      </c>
      <c r="C129" s="7">
        <v>0</v>
      </c>
      <c r="D129" s="22"/>
      <c r="E129" s="7">
        <v>799.7</v>
      </c>
      <c r="F129" s="3">
        <v>9193.69</v>
      </c>
      <c r="G129" s="7">
        <v>0</v>
      </c>
      <c r="H129" s="3">
        <v>0</v>
      </c>
      <c r="I129" s="7">
        <v>0</v>
      </c>
      <c r="J129" s="3">
        <v>3612.86</v>
      </c>
      <c r="K129" s="132"/>
      <c r="L129" s="77" t="s">
        <v>642</v>
      </c>
    </row>
    <row r="130" spans="1:12" ht="15" customHeight="1" x14ac:dyDescent="0.25">
      <c r="A130" s="49" t="s">
        <v>1042</v>
      </c>
      <c r="B130" s="3">
        <v>610.78</v>
      </c>
      <c r="C130" s="7">
        <v>597.23</v>
      </c>
      <c r="D130" s="22"/>
      <c r="E130" s="7">
        <v>577.79</v>
      </c>
      <c r="F130" s="3">
        <v>3356.68</v>
      </c>
      <c r="G130" s="7">
        <v>0</v>
      </c>
      <c r="H130" s="3">
        <v>0</v>
      </c>
      <c r="I130" s="7">
        <v>0</v>
      </c>
      <c r="J130" s="3">
        <v>1773.64</v>
      </c>
      <c r="K130" s="132"/>
      <c r="L130" s="77" t="s">
        <v>643</v>
      </c>
    </row>
    <row r="131" spans="1:12" ht="15" customHeight="1" x14ac:dyDescent="0.25">
      <c r="A131" s="49" t="s">
        <v>1043</v>
      </c>
      <c r="B131" s="3">
        <v>1748.34</v>
      </c>
      <c r="C131" s="7">
        <v>414.17</v>
      </c>
      <c r="D131" s="22"/>
      <c r="E131" s="7">
        <v>0</v>
      </c>
      <c r="F131" s="3">
        <v>1298.58</v>
      </c>
      <c r="G131" s="7">
        <v>0</v>
      </c>
      <c r="H131" s="3">
        <v>0</v>
      </c>
      <c r="I131" s="7">
        <v>0</v>
      </c>
      <c r="J131" s="3">
        <v>3376.23</v>
      </c>
      <c r="K131" s="132"/>
      <c r="L131" s="77" t="s">
        <v>644</v>
      </c>
    </row>
    <row r="132" spans="1:12" ht="15" customHeight="1" x14ac:dyDescent="0.25">
      <c r="A132" s="49" t="s">
        <v>1044</v>
      </c>
      <c r="B132" s="3">
        <v>4386.8999999999996</v>
      </c>
      <c r="C132" s="7">
        <v>725.27</v>
      </c>
      <c r="D132" s="22"/>
      <c r="E132" s="7"/>
      <c r="F132" s="3"/>
      <c r="G132" s="7"/>
      <c r="H132" s="3"/>
      <c r="I132" s="7"/>
      <c r="J132" s="3"/>
      <c r="K132" s="132"/>
      <c r="L132" s="77"/>
    </row>
    <row r="133" spans="1:12" ht="15" customHeight="1" x14ac:dyDescent="0.25">
      <c r="A133" s="49" t="s">
        <v>1045</v>
      </c>
      <c r="B133" s="3">
        <v>1349.86</v>
      </c>
      <c r="C133" s="7">
        <v>586.64</v>
      </c>
      <c r="D133" s="22"/>
      <c r="E133" s="7"/>
      <c r="F133" s="3"/>
      <c r="G133" s="7"/>
      <c r="H133" s="3"/>
      <c r="I133" s="7"/>
      <c r="J133" s="3"/>
      <c r="K133" s="132"/>
      <c r="L133" s="77"/>
    </row>
    <row r="134" spans="1:12" ht="15" customHeight="1" x14ac:dyDescent="0.25">
      <c r="A134" s="49" t="s">
        <v>1046</v>
      </c>
      <c r="B134" s="3">
        <v>0</v>
      </c>
      <c r="C134" s="7">
        <v>147.61000000000001</v>
      </c>
      <c r="D134" s="22"/>
      <c r="E134" s="7"/>
      <c r="F134" s="3"/>
      <c r="G134" s="7"/>
      <c r="H134" s="3"/>
      <c r="I134" s="7"/>
      <c r="J134" s="3"/>
      <c r="K134" s="132"/>
      <c r="L134" s="77"/>
    </row>
    <row r="135" spans="1:12" ht="15" customHeight="1" x14ac:dyDescent="0.25">
      <c r="A135" s="49" t="s">
        <v>1047</v>
      </c>
      <c r="B135" s="3">
        <v>0</v>
      </c>
      <c r="C135" s="7">
        <v>0</v>
      </c>
      <c r="D135" s="22"/>
      <c r="E135" s="7"/>
      <c r="F135" s="3"/>
      <c r="G135" s="7"/>
      <c r="H135" s="3"/>
      <c r="I135" s="7"/>
      <c r="J135" s="3"/>
      <c r="K135" s="132"/>
      <c r="L135" s="77"/>
    </row>
    <row r="136" spans="1:12" ht="15" customHeight="1" x14ac:dyDescent="0.25">
      <c r="A136" s="49" t="s">
        <v>1048</v>
      </c>
      <c r="B136" s="3">
        <v>2020.01</v>
      </c>
      <c r="C136" s="7">
        <v>110.84</v>
      </c>
      <c r="D136" s="22"/>
      <c r="E136" s="7">
        <v>0</v>
      </c>
      <c r="F136" s="3">
        <v>971.86</v>
      </c>
      <c r="G136" s="7">
        <v>0</v>
      </c>
      <c r="H136" s="3">
        <v>0</v>
      </c>
      <c r="I136" s="7">
        <v>0</v>
      </c>
      <c r="J136" s="3">
        <v>3182.84</v>
      </c>
      <c r="K136" s="132"/>
      <c r="L136" s="77" t="s">
        <v>645</v>
      </c>
    </row>
    <row r="137" spans="1:12" ht="15" customHeight="1" x14ac:dyDescent="0.25">
      <c r="A137" s="49" t="s">
        <v>1049</v>
      </c>
      <c r="B137" s="3">
        <v>2384.71</v>
      </c>
      <c r="C137" s="7">
        <v>1502.12</v>
      </c>
      <c r="D137" s="22"/>
      <c r="E137" s="7">
        <v>734.42</v>
      </c>
      <c r="F137" s="3">
        <v>2037.82</v>
      </c>
      <c r="G137" s="7">
        <v>1561.54</v>
      </c>
      <c r="H137" s="3">
        <v>1000.94</v>
      </c>
      <c r="I137" s="7">
        <v>0</v>
      </c>
      <c r="J137" s="3">
        <v>1813.97</v>
      </c>
      <c r="K137" s="132"/>
      <c r="L137" s="77" t="s">
        <v>646</v>
      </c>
    </row>
    <row r="138" spans="1:12" ht="15" customHeight="1" x14ac:dyDescent="0.25">
      <c r="A138" s="49" t="s">
        <v>1050</v>
      </c>
      <c r="B138" s="3">
        <v>3172.62</v>
      </c>
      <c r="C138" s="7">
        <v>1739.75</v>
      </c>
      <c r="D138" s="22"/>
      <c r="E138" s="7">
        <v>2581.19</v>
      </c>
      <c r="F138" s="3">
        <v>1682.66</v>
      </c>
      <c r="G138" s="7">
        <v>2543.06</v>
      </c>
      <c r="H138" s="3">
        <v>1904.19</v>
      </c>
      <c r="I138" s="7">
        <v>360.53</v>
      </c>
      <c r="J138" s="3">
        <v>2172.6</v>
      </c>
      <c r="K138" s="132"/>
      <c r="L138" s="77" t="s">
        <v>647</v>
      </c>
    </row>
    <row r="139" spans="1:12" ht="15" customHeight="1" x14ac:dyDescent="0.25">
      <c r="A139" s="49" t="s">
        <v>1051</v>
      </c>
      <c r="B139" s="3">
        <v>2556.98</v>
      </c>
      <c r="C139" s="7">
        <v>1187.8699999999999</v>
      </c>
      <c r="D139" s="22"/>
      <c r="E139" s="7">
        <v>781.76</v>
      </c>
      <c r="F139" s="3">
        <v>1352.39</v>
      </c>
      <c r="G139" s="7">
        <v>0</v>
      </c>
      <c r="H139" s="3">
        <v>0</v>
      </c>
      <c r="I139" s="7">
        <v>0</v>
      </c>
      <c r="J139" s="3">
        <v>1010.37</v>
      </c>
      <c r="K139" s="132"/>
      <c r="L139" s="77" t="s">
        <v>648</v>
      </c>
    </row>
    <row r="140" spans="1:12" ht="15" customHeight="1" x14ac:dyDescent="0.25">
      <c r="A140" s="49" t="s">
        <v>1052</v>
      </c>
      <c r="B140" s="3">
        <v>2820.78</v>
      </c>
      <c r="C140" s="7">
        <v>1611.12</v>
      </c>
      <c r="D140" s="22"/>
      <c r="E140" s="7">
        <v>2626.46</v>
      </c>
      <c r="F140" s="3">
        <v>0</v>
      </c>
      <c r="G140" s="7">
        <v>318.2</v>
      </c>
      <c r="H140" s="3">
        <v>2472.4499999999998</v>
      </c>
      <c r="I140" s="7">
        <v>0</v>
      </c>
      <c r="J140" s="3">
        <v>1354.09</v>
      </c>
      <c r="K140" s="132"/>
      <c r="L140" s="77" t="s">
        <v>649</v>
      </c>
    </row>
    <row r="141" spans="1:12" ht="15" customHeight="1" x14ac:dyDescent="0.25">
      <c r="A141" s="49" t="s">
        <v>1053</v>
      </c>
      <c r="B141" s="3">
        <v>2583.06</v>
      </c>
      <c r="C141" s="7">
        <v>2055.08</v>
      </c>
      <c r="D141" s="22"/>
      <c r="E141" s="7">
        <v>1318.08</v>
      </c>
      <c r="F141" s="3">
        <v>15646.78</v>
      </c>
      <c r="G141" s="7">
        <v>0</v>
      </c>
      <c r="H141" s="3">
        <v>1091.57</v>
      </c>
      <c r="I141" s="7">
        <v>784.54</v>
      </c>
      <c r="J141" s="3">
        <v>0</v>
      </c>
      <c r="K141" s="132"/>
      <c r="L141" s="77" t="s">
        <v>650</v>
      </c>
    </row>
    <row r="142" spans="1:12" ht="15" customHeight="1" x14ac:dyDescent="0.25">
      <c r="A142" s="49" t="s">
        <v>1054</v>
      </c>
      <c r="B142" s="3">
        <v>3893.62</v>
      </c>
      <c r="C142" s="7">
        <v>1718.33</v>
      </c>
      <c r="D142" s="22"/>
      <c r="E142" s="7">
        <v>4479.84</v>
      </c>
      <c r="F142" s="3">
        <v>11608.22</v>
      </c>
      <c r="G142" s="7">
        <v>2294.2199999999998</v>
      </c>
      <c r="H142" s="3">
        <v>3007.13</v>
      </c>
      <c r="I142" s="7">
        <v>7296.65</v>
      </c>
      <c r="J142" s="3">
        <v>2481.89</v>
      </c>
      <c r="K142" s="132"/>
      <c r="L142" s="77" t="s">
        <v>651</v>
      </c>
    </row>
    <row r="143" spans="1:12" ht="15" customHeight="1" x14ac:dyDescent="0.25">
      <c r="A143" s="49" t="s">
        <v>1055</v>
      </c>
      <c r="B143" s="3">
        <v>4474.5</v>
      </c>
      <c r="C143" s="7">
        <v>2318.48</v>
      </c>
      <c r="D143" s="22"/>
      <c r="E143" s="7">
        <v>3780.4</v>
      </c>
      <c r="F143" s="3">
        <v>6771.8</v>
      </c>
      <c r="G143" s="7">
        <v>4113.6499999999996</v>
      </c>
      <c r="H143" s="3">
        <v>5356.97</v>
      </c>
      <c r="I143" s="7">
        <v>4354.32</v>
      </c>
      <c r="J143" s="3">
        <v>2459.9</v>
      </c>
      <c r="K143" s="132"/>
      <c r="L143" s="77" t="s">
        <v>652</v>
      </c>
    </row>
    <row r="144" spans="1:12" ht="15" customHeight="1" x14ac:dyDescent="0.25">
      <c r="A144" s="49" t="s">
        <v>1056</v>
      </c>
      <c r="B144" s="3">
        <v>8568.34</v>
      </c>
      <c r="C144" s="7">
        <v>1878.57</v>
      </c>
      <c r="D144" s="22"/>
      <c r="E144" s="7">
        <v>2444.6799999999998</v>
      </c>
      <c r="F144" s="3">
        <v>4579.8599999999997</v>
      </c>
      <c r="G144" s="7">
        <v>8833.7900000000009</v>
      </c>
      <c r="H144" s="3">
        <v>3764.21</v>
      </c>
      <c r="I144" s="7">
        <v>2966.14</v>
      </c>
      <c r="J144" s="3">
        <v>0</v>
      </c>
      <c r="K144" s="132"/>
      <c r="L144" s="77" t="s">
        <v>653</v>
      </c>
    </row>
    <row r="145" spans="1:12" ht="15" customHeight="1" x14ac:dyDescent="0.25">
      <c r="A145" s="49" t="s">
        <v>1057</v>
      </c>
      <c r="B145" s="3">
        <v>3295.74</v>
      </c>
      <c r="C145" s="7">
        <v>1238.47</v>
      </c>
      <c r="D145" s="22"/>
      <c r="E145" s="7">
        <v>2928.84</v>
      </c>
      <c r="F145" s="3">
        <v>7294.65</v>
      </c>
      <c r="G145" s="7">
        <v>7582</v>
      </c>
      <c r="H145" s="3">
        <v>688.9</v>
      </c>
      <c r="I145" s="7">
        <v>1131.83</v>
      </c>
      <c r="J145" s="3">
        <v>416.21</v>
      </c>
      <c r="K145" s="132"/>
      <c r="L145" s="77" t="s">
        <v>654</v>
      </c>
    </row>
    <row r="146" spans="1:12" ht="15" customHeight="1" x14ac:dyDescent="0.25">
      <c r="A146" s="49" t="s">
        <v>1058</v>
      </c>
      <c r="B146" s="3">
        <v>1505.17</v>
      </c>
      <c r="C146" s="7">
        <v>1444.67</v>
      </c>
      <c r="D146" s="22"/>
      <c r="E146" s="7">
        <v>2440.2600000000002</v>
      </c>
      <c r="F146" s="3">
        <v>4662.87</v>
      </c>
      <c r="G146" s="7">
        <v>8740.94</v>
      </c>
      <c r="H146" s="3">
        <v>0</v>
      </c>
      <c r="I146" s="7">
        <v>1597.38</v>
      </c>
      <c r="J146" s="3">
        <v>0</v>
      </c>
      <c r="K146" s="132"/>
      <c r="L146" s="77" t="s">
        <v>655</v>
      </c>
    </row>
    <row r="147" spans="1:12" ht="15" customHeight="1" x14ac:dyDescent="0.25">
      <c r="A147" s="49" t="s">
        <v>1059</v>
      </c>
      <c r="B147" s="3">
        <v>2423.87</v>
      </c>
      <c r="C147" s="7">
        <v>1441.49</v>
      </c>
      <c r="D147" s="22"/>
      <c r="E147" s="7">
        <v>0</v>
      </c>
      <c r="F147" s="3">
        <v>9714.4599999999991</v>
      </c>
      <c r="G147" s="7">
        <v>2731.47</v>
      </c>
      <c r="H147" s="3">
        <v>0</v>
      </c>
      <c r="I147" s="7">
        <v>0</v>
      </c>
      <c r="J147" s="3">
        <v>1140.73</v>
      </c>
      <c r="K147" s="132"/>
      <c r="L147" s="77" t="s">
        <v>656</v>
      </c>
    </row>
    <row r="148" spans="1:12" ht="15" customHeight="1" x14ac:dyDescent="0.25">
      <c r="A148" s="49" t="s">
        <v>1060</v>
      </c>
      <c r="B148" s="3">
        <v>5403.21</v>
      </c>
      <c r="C148" s="7">
        <v>2441.02</v>
      </c>
      <c r="D148" s="22"/>
      <c r="E148" s="7">
        <v>0</v>
      </c>
      <c r="F148" s="3">
        <v>10989.5</v>
      </c>
      <c r="G148" s="7">
        <v>1251.1500000000001</v>
      </c>
      <c r="H148" s="3">
        <v>0</v>
      </c>
      <c r="I148" s="7">
        <v>0</v>
      </c>
      <c r="J148" s="3">
        <v>644.75</v>
      </c>
      <c r="K148" s="132"/>
      <c r="L148" s="77" t="s">
        <v>657</v>
      </c>
    </row>
    <row r="149" spans="1:12" ht="15" customHeight="1" x14ac:dyDescent="0.25">
      <c r="A149" s="49" t="s">
        <v>1061</v>
      </c>
      <c r="B149" s="3">
        <v>7731.62</v>
      </c>
      <c r="C149" s="7">
        <v>3008.99</v>
      </c>
      <c r="D149" s="22"/>
      <c r="E149" s="7">
        <v>0</v>
      </c>
      <c r="F149" s="3">
        <v>4419.8999999999996</v>
      </c>
      <c r="G149" s="7">
        <v>1397.85</v>
      </c>
      <c r="H149" s="3">
        <v>0</v>
      </c>
      <c r="I149" s="7">
        <v>0</v>
      </c>
      <c r="J149" s="3">
        <v>0</v>
      </c>
      <c r="K149" s="132"/>
      <c r="L149" s="77" t="s">
        <v>658</v>
      </c>
    </row>
    <row r="150" spans="1:12" ht="15" customHeight="1" x14ac:dyDescent="0.25">
      <c r="A150" s="49" t="s">
        <v>1062</v>
      </c>
      <c r="B150" s="3">
        <v>15195.11</v>
      </c>
      <c r="C150" s="7">
        <v>3120.05</v>
      </c>
      <c r="D150" s="22"/>
      <c r="E150" s="7">
        <v>353.04</v>
      </c>
      <c r="F150" s="3">
        <v>9753.9599999999991</v>
      </c>
      <c r="G150" s="7">
        <v>9789.5300000000007</v>
      </c>
      <c r="H150" s="3">
        <v>1651.75</v>
      </c>
      <c r="I150" s="7">
        <v>2152.9699999999998</v>
      </c>
      <c r="J150" s="3">
        <v>3748.34</v>
      </c>
      <c r="K150" s="132"/>
      <c r="L150" s="77" t="s">
        <v>659</v>
      </c>
    </row>
    <row r="151" spans="1:12" ht="15" customHeight="1" x14ac:dyDescent="0.25">
      <c r="A151" s="49" t="s">
        <v>1063</v>
      </c>
      <c r="B151" s="3">
        <v>7176.15</v>
      </c>
      <c r="C151" s="7">
        <v>3694.73</v>
      </c>
      <c r="D151" s="22"/>
      <c r="E151" s="7">
        <v>4486.0600000000004</v>
      </c>
      <c r="F151" s="3">
        <v>7762.5</v>
      </c>
      <c r="G151" s="7">
        <v>12247.34</v>
      </c>
      <c r="H151" s="3">
        <v>571</v>
      </c>
      <c r="I151" s="7">
        <v>7433.82</v>
      </c>
      <c r="J151" s="3">
        <v>22929.66</v>
      </c>
      <c r="K151" s="132"/>
      <c r="L151" s="77" t="s">
        <v>660</v>
      </c>
    </row>
    <row r="152" spans="1:12" ht="15" customHeight="1" x14ac:dyDescent="0.25">
      <c r="A152" s="49" t="s">
        <v>1064</v>
      </c>
      <c r="B152" s="3">
        <v>2749.81</v>
      </c>
      <c r="C152" s="7">
        <v>1167.3699999999999</v>
      </c>
      <c r="D152" s="22"/>
      <c r="E152" s="7">
        <v>27240.76</v>
      </c>
      <c r="F152" s="3">
        <v>2208.2399999999998</v>
      </c>
      <c r="G152" s="7">
        <v>11403.24</v>
      </c>
      <c r="H152" s="3">
        <v>3507.29</v>
      </c>
      <c r="I152" s="7">
        <v>6775.03</v>
      </c>
      <c r="J152" s="3">
        <v>52559.71</v>
      </c>
      <c r="K152" s="132"/>
      <c r="L152" s="77" t="s">
        <v>661</v>
      </c>
    </row>
    <row r="153" spans="1:12" ht="15" customHeight="1" x14ac:dyDescent="0.25">
      <c r="A153" s="49" t="s">
        <v>1065</v>
      </c>
      <c r="B153" s="3">
        <v>2537.83</v>
      </c>
      <c r="C153" s="7">
        <v>985.8</v>
      </c>
      <c r="D153" s="22"/>
      <c r="E153" s="7">
        <v>9048.2800000000007</v>
      </c>
      <c r="F153" s="3">
        <v>2461.75</v>
      </c>
      <c r="G153" s="7">
        <v>4962.3</v>
      </c>
      <c r="H153" s="3">
        <v>0</v>
      </c>
      <c r="I153" s="7">
        <v>1736.09</v>
      </c>
      <c r="J153" s="3">
        <v>31970.46</v>
      </c>
      <c r="K153" s="132"/>
      <c r="L153" s="77" t="s">
        <v>662</v>
      </c>
    </row>
    <row r="154" spans="1:12" ht="15" customHeight="1" x14ac:dyDescent="0.25">
      <c r="A154" s="49" t="s">
        <v>1066</v>
      </c>
      <c r="B154" s="3">
        <v>2219.4299999999998</v>
      </c>
      <c r="C154" s="7">
        <v>806.54</v>
      </c>
      <c r="D154" s="22"/>
      <c r="E154" s="7">
        <v>3292.66</v>
      </c>
      <c r="F154" s="3">
        <v>750.48</v>
      </c>
      <c r="G154" s="7">
        <v>1013.76</v>
      </c>
      <c r="H154" s="3">
        <v>0</v>
      </c>
      <c r="I154" s="7">
        <v>871.74</v>
      </c>
      <c r="J154" s="3">
        <v>37694.46</v>
      </c>
      <c r="K154" s="132"/>
      <c r="L154" s="77" t="s">
        <v>663</v>
      </c>
    </row>
    <row r="155" spans="1:12" ht="15" customHeight="1" x14ac:dyDescent="0.25">
      <c r="A155" s="49" t="s">
        <v>1067</v>
      </c>
      <c r="B155" s="3">
        <v>3927.9</v>
      </c>
      <c r="C155" s="7">
        <v>1810.81</v>
      </c>
      <c r="D155" s="22"/>
      <c r="E155" s="7">
        <v>2065.5500000000002</v>
      </c>
      <c r="F155" s="3">
        <v>906.57</v>
      </c>
      <c r="G155" s="7">
        <v>851.35</v>
      </c>
      <c r="H155" s="3">
        <v>0</v>
      </c>
      <c r="I155" s="7">
        <v>888.76</v>
      </c>
      <c r="J155" s="3">
        <v>18751.919999999998</v>
      </c>
      <c r="K155" s="132"/>
      <c r="L155" s="77" t="s">
        <v>664</v>
      </c>
    </row>
    <row r="156" spans="1:12" ht="15" customHeight="1" x14ac:dyDescent="0.25">
      <c r="A156" s="49" t="s">
        <v>1068</v>
      </c>
      <c r="B156" s="3">
        <v>2970.68</v>
      </c>
      <c r="C156" s="7">
        <v>994.52</v>
      </c>
      <c r="D156" s="22"/>
      <c r="E156" s="7">
        <v>0</v>
      </c>
      <c r="F156" s="3">
        <v>463.44</v>
      </c>
      <c r="G156" s="7">
        <v>49.53</v>
      </c>
      <c r="H156" s="3">
        <v>0</v>
      </c>
      <c r="I156" s="7">
        <v>0</v>
      </c>
      <c r="J156" s="3">
        <v>12292.41</v>
      </c>
      <c r="K156" s="132"/>
      <c r="L156" s="77" t="s">
        <v>665</v>
      </c>
    </row>
    <row r="157" spans="1:12" ht="15" customHeight="1" x14ac:dyDescent="0.25">
      <c r="A157" s="49" t="s">
        <v>1069</v>
      </c>
      <c r="B157" s="3">
        <v>54.8</v>
      </c>
      <c r="C157" s="7">
        <v>0</v>
      </c>
      <c r="D157" s="22"/>
      <c r="E157" s="7">
        <v>0</v>
      </c>
      <c r="F157" s="3">
        <v>0</v>
      </c>
      <c r="G157" s="7">
        <v>0</v>
      </c>
      <c r="H157" s="3">
        <v>0</v>
      </c>
      <c r="I157" s="7">
        <v>0</v>
      </c>
      <c r="J157" s="3">
        <v>767.76</v>
      </c>
      <c r="K157" s="132"/>
      <c r="L157" s="77" t="s">
        <v>666</v>
      </c>
    </row>
    <row r="158" spans="1:12" ht="15" customHeight="1" x14ac:dyDescent="0.25">
      <c r="A158" s="49" t="s">
        <v>1070</v>
      </c>
      <c r="B158" s="3">
        <v>0</v>
      </c>
      <c r="C158" s="7">
        <v>0</v>
      </c>
      <c r="D158" s="22"/>
      <c r="E158" s="7">
        <v>0</v>
      </c>
      <c r="F158" s="3">
        <v>0</v>
      </c>
      <c r="G158" s="7">
        <v>0</v>
      </c>
      <c r="H158" s="3">
        <v>0</v>
      </c>
      <c r="I158" s="7">
        <v>0</v>
      </c>
      <c r="J158" s="3">
        <v>0</v>
      </c>
      <c r="K158" s="132"/>
      <c r="L158" s="77" t="s">
        <v>667</v>
      </c>
    </row>
    <row r="159" spans="1:12" ht="15" customHeight="1" x14ac:dyDescent="0.25">
      <c r="A159" s="49" t="s">
        <v>1071</v>
      </c>
      <c r="B159" s="3">
        <v>0</v>
      </c>
      <c r="C159" s="7">
        <v>2768.03</v>
      </c>
      <c r="D159" s="22"/>
      <c r="E159" s="7">
        <v>0</v>
      </c>
      <c r="F159" s="3">
        <v>0</v>
      </c>
      <c r="G159" s="7">
        <v>0</v>
      </c>
      <c r="H159" s="3">
        <v>0</v>
      </c>
      <c r="I159" s="7">
        <v>0</v>
      </c>
      <c r="J159" s="3">
        <v>0</v>
      </c>
      <c r="K159" s="132"/>
      <c r="L159" s="77" t="s">
        <v>668</v>
      </c>
    </row>
    <row r="160" spans="1:12" ht="15" customHeight="1" x14ac:dyDescent="0.25">
      <c r="A160" s="49" t="s">
        <v>1072</v>
      </c>
      <c r="B160" s="3">
        <v>254.64</v>
      </c>
      <c r="C160" s="7">
        <v>0</v>
      </c>
      <c r="D160" s="22"/>
      <c r="E160" s="7">
        <v>0</v>
      </c>
      <c r="F160" s="3">
        <v>0</v>
      </c>
      <c r="G160" s="7">
        <v>0</v>
      </c>
      <c r="H160" s="3">
        <v>0</v>
      </c>
      <c r="I160" s="7">
        <v>0</v>
      </c>
      <c r="J160" s="3">
        <v>0</v>
      </c>
      <c r="K160" s="132"/>
      <c r="L160" s="77" t="s">
        <v>669</v>
      </c>
    </row>
    <row r="161" spans="1:12" ht="15" customHeight="1" x14ac:dyDescent="0.25">
      <c r="A161" s="49" t="s">
        <v>1073</v>
      </c>
      <c r="B161" s="3">
        <v>859.62</v>
      </c>
      <c r="C161" s="7">
        <v>0</v>
      </c>
      <c r="D161" s="22"/>
      <c r="E161" s="7">
        <v>0</v>
      </c>
      <c r="F161" s="3">
        <v>0</v>
      </c>
      <c r="G161" s="7">
        <v>0</v>
      </c>
      <c r="H161" s="3">
        <v>0</v>
      </c>
      <c r="I161" s="7">
        <v>0</v>
      </c>
      <c r="J161" s="3">
        <v>0</v>
      </c>
      <c r="K161" s="132"/>
      <c r="L161" s="77" t="s">
        <v>670</v>
      </c>
    </row>
    <row r="162" spans="1:12" ht="15" customHeight="1" x14ac:dyDescent="0.25">
      <c r="A162" s="49" t="s">
        <v>1074</v>
      </c>
      <c r="B162" s="3">
        <v>2429.81</v>
      </c>
      <c r="C162" s="7">
        <v>178</v>
      </c>
      <c r="D162" s="22"/>
      <c r="E162" s="7">
        <v>0</v>
      </c>
      <c r="F162" s="3">
        <v>0</v>
      </c>
      <c r="G162" s="7">
        <v>0</v>
      </c>
      <c r="H162" s="3">
        <v>0</v>
      </c>
      <c r="I162" s="7">
        <v>0</v>
      </c>
      <c r="J162" s="3">
        <v>0</v>
      </c>
      <c r="K162" s="132"/>
      <c r="L162" s="77" t="s">
        <v>671</v>
      </c>
    </row>
    <row r="163" spans="1:12" ht="15" customHeight="1" x14ac:dyDescent="0.25">
      <c r="A163" s="49" t="s">
        <v>1075</v>
      </c>
      <c r="B163" s="3">
        <v>0</v>
      </c>
      <c r="C163" s="7">
        <v>0</v>
      </c>
      <c r="D163" s="22"/>
      <c r="E163" s="7">
        <v>0</v>
      </c>
      <c r="F163" s="3">
        <v>0</v>
      </c>
      <c r="G163" s="7">
        <v>0</v>
      </c>
      <c r="H163" s="3">
        <v>0</v>
      </c>
      <c r="I163" s="7">
        <v>0</v>
      </c>
      <c r="J163" s="3">
        <v>0</v>
      </c>
      <c r="K163" s="132"/>
      <c r="L163" s="77" t="s">
        <v>672</v>
      </c>
    </row>
    <row r="164" spans="1:12" ht="15" customHeight="1" x14ac:dyDescent="0.25">
      <c r="A164" s="49" t="s">
        <v>1076</v>
      </c>
      <c r="B164" s="3">
        <v>0</v>
      </c>
      <c r="C164" s="7">
        <v>0</v>
      </c>
      <c r="D164" s="22"/>
      <c r="E164" s="7">
        <v>0</v>
      </c>
      <c r="F164" s="3">
        <v>0</v>
      </c>
      <c r="G164" s="7">
        <v>0</v>
      </c>
      <c r="H164" s="3">
        <v>0</v>
      </c>
      <c r="I164" s="7">
        <v>0</v>
      </c>
      <c r="J164" s="3">
        <v>0</v>
      </c>
      <c r="K164" s="132"/>
      <c r="L164" s="77" t="s">
        <v>673</v>
      </c>
    </row>
    <row r="165" spans="1:12" ht="15" customHeight="1" x14ac:dyDescent="0.25">
      <c r="A165" s="49" t="s">
        <v>1077</v>
      </c>
      <c r="B165" s="3">
        <v>0</v>
      </c>
      <c r="C165" s="7">
        <v>0</v>
      </c>
      <c r="D165" s="22"/>
      <c r="E165" s="7">
        <v>0</v>
      </c>
      <c r="F165" s="3">
        <v>0</v>
      </c>
      <c r="G165" s="7">
        <v>0</v>
      </c>
      <c r="H165" s="3">
        <v>0</v>
      </c>
      <c r="I165" s="7">
        <v>0</v>
      </c>
      <c r="J165" s="3">
        <v>0</v>
      </c>
      <c r="K165" s="132"/>
      <c r="L165" s="77" t="s">
        <v>674</v>
      </c>
    </row>
    <row r="166" spans="1:12" ht="15" customHeight="1" x14ac:dyDescent="0.25">
      <c r="A166" s="49" t="s">
        <v>1078</v>
      </c>
      <c r="B166" s="3">
        <v>0</v>
      </c>
      <c r="C166" s="7">
        <v>0</v>
      </c>
      <c r="D166" s="22"/>
      <c r="E166" s="7">
        <v>0</v>
      </c>
      <c r="F166" s="3">
        <v>0</v>
      </c>
      <c r="G166" s="7">
        <v>0</v>
      </c>
      <c r="H166" s="3">
        <v>0</v>
      </c>
      <c r="I166" s="7">
        <v>0</v>
      </c>
      <c r="J166" s="3">
        <v>0</v>
      </c>
      <c r="K166" s="132"/>
      <c r="L166" s="77" t="s">
        <v>675</v>
      </c>
    </row>
    <row r="167" spans="1:12" ht="15" customHeight="1" x14ac:dyDescent="0.25">
      <c r="A167" s="49" t="s">
        <v>1079</v>
      </c>
      <c r="B167" s="3">
        <v>0</v>
      </c>
      <c r="C167" s="7">
        <v>0</v>
      </c>
      <c r="D167" s="22"/>
      <c r="E167" s="7">
        <v>4328.17</v>
      </c>
      <c r="F167" s="3">
        <v>0</v>
      </c>
      <c r="G167" s="7">
        <v>0</v>
      </c>
      <c r="H167" s="3">
        <v>0</v>
      </c>
      <c r="I167" s="7">
        <v>0</v>
      </c>
      <c r="J167" s="3">
        <v>0</v>
      </c>
      <c r="K167" s="132"/>
      <c r="L167" s="77" t="s">
        <v>676</v>
      </c>
    </row>
    <row r="168" spans="1:12" ht="15" customHeight="1" x14ac:dyDescent="0.25">
      <c r="A168" s="49" t="s">
        <v>1080</v>
      </c>
      <c r="B168" s="3">
        <v>0</v>
      </c>
      <c r="C168" s="7">
        <v>0</v>
      </c>
      <c r="D168" s="22"/>
      <c r="E168" s="7">
        <v>0</v>
      </c>
      <c r="F168" s="3">
        <v>0</v>
      </c>
      <c r="G168" s="7">
        <v>0</v>
      </c>
      <c r="H168" s="3">
        <v>0</v>
      </c>
      <c r="I168" s="7">
        <v>0</v>
      </c>
      <c r="J168" s="3">
        <v>0</v>
      </c>
      <c r="K168" s="132"/>
      <c r="L168" s="77" t="s">
        <v>677</v>
      </c>
    </row>
    <row r="169" spans="1:12" ht="15" customHeight="1" x14ac:dyDescent="0.25">
      <c r="A169" s="49" t="s">
        <v>1081</v>
      </c>
      <c r="B169" s="3">
        <v>0</v>
      </c>
      <c r="C169" s="7">
        <v>0</v>
      </c>
      <c r="D169" s="22"/>
      <c r="E169" s="7">
        <v>0</v>
      </c>
      <c r="F169" s="3">
        <v>0</v>
      </c>
      <c r="G169" s="7">
        <v>0</v>
      </c>
      <c r="H169" s="3">
        <v>0</v>
      </c>
      <c r="I169" s="7">
        <v>0</v>
      </c>
      <c r="J169" s="3">
        <v>0</v>
      </c>
      <c r="K169" s="132"/>
      <c r="L169" s="77" t="s">
        <v>678</v>
      </c>
    </row>
    <row r="170" spans="1:12" ht="15" customHeight="1" x14ac:dyDescent="0.25">
      <c r="A170" s="49" t="s">
        <v>1082</v>
      </c>
      <c r="B170" s="3">
        <v>0</v>
      </c>
      <c r="C170" s="7">
        <v>0</v>
      </c>
      <c r="D170" s="22"/>
      <c r="E170" s="7">
        <v>0</v>
      </c>
      <c r="F170" s="3">
        <v>0</v>
      </c>
      <c r="G170" s="7">
        <v>0</v>
      </c>
      <c r="H170" s="3">
        <v>0</v>
      </c>
      <c r="I170" s="7">
        <v>0</v>
      </c>
      <c r="J170" s="3">
        <v>0</v>
      </c>
      <c r="K170" s="132"/>
      <c r="L170" s="77" t="s">
        <v>679</v>
      </c>
    </row>
    <row r="171" spans="1:12" ht="15" customHeight="1" x14ac:dyDescent="0.25">
      <c r="A171" s="49" t="s">
        <v>1083</v>
      </c>
      <c r="B171" s="3">
        <v>0</v>
      </c>
      <c r="C171" s="7">
        <v>156.21</v>
      </c>
      <c r="D171" s="22"/>
      <c r="E171" s="7">
        <v>0</v>
      </c>
      <c r="F171" s="3">
        <v>0</v>
      </c>
      <c r="G171" s="7">
        <v>0</v>
      </c>
      <c r="H171" s="3">
        <v>0</v>
      </c>
      <c r="I171" s="7">
        <v>0</v>
      </c>
      <c r="J171" s="3">
        <v>0</v>
      </c>
      <c r="K171" s="132"/>
      <c r="L171" s="77" t="s">
        <v>680</v>
      </c>
    </row>
    <row r="172" spans="1:12" ht="15" customHeight="1" x14ac:dyDescent="0.25">
      <c r="A172" s="49" t="s">
        <v>1084</v>
      </c>
      <c r="B172" s="3">
        <v>68.47</v>
      </c>
      <c r="C172" s="7">
        <v>983.94</v>
      </c>
      <c r="D172" s="22"/>
      <c r="E172" s="7">
        <v>0</v>
      </c>
      <c r="F172" s="3">
        <v>0</v>
      </c>
      <c r="G172" s="7">
        <v>0</v>
      </c>
      <c r="H172" s="3">
        <v>0</v>
      </c>
      <c r="I172" s="7">
        <v>0</v>
      </c>
      <c r="J172" s="3">
        <v>0</v>
      </c>
      <c r="K172" s="132"/>
      <c r="L172" s="77" t="s">
        <v>681</v>
      </c>
    </row>
    <row r="173" spans="1:12" ht="15" customHeight="1" x14ac:dyDescent="0.25">
      <c r="A173" s="49" t="s">
        <v>1085</v>
      </c>
      <c r="B173" s="3">
        <v>0</v>
      </c>
      <c r="C173" s="7">
        <v>321.08999999999997</v>
      </c>
      <c r="D173" s="22"/>
      <c r="E173" s="7">
        <v>0</v>
      </c>
      <c r="F173" s="3">
        <v>139.56</v>
      </c>
      <c r="G173" s="7">
        <v>0</v>
      </c>
      <c r="H173" s="3">
        <v>0</v>
      </c>
      <c r="I173" s="7">
        <v>0</v>
      </c>
      <c r="J173" s="3">
        <v>0</v>
      </c>
      <c r="K173" s="132"/>
      <c r="L173" s="77" t="s">
        <v>682</v>
      </c>
    </row>
    <row r="174" spans="1:12" ht="15" customHeight="1" x14ac:dyDescent="0.25">
      <c r="A174" s="49" t="s">
        <v>1086</v>
      </c>
      <c r="B174" s="3">
        <v>0</v>
      </c>
      <c r="C174" s="7">
        <v>0</v>
      </c>
      <c r="D174" s="22"/>
      <c r="E174" s="7">
        <v>0</v>
      </c>
      <c r="F174" s="3">
        <v>0</v>
      </c>
      <c r="G174" s="7">
        <v>0</v>
      </c>
      <c r="H174" s="3">
        <v>0</v>
      </c>
      <c r="I174" s="7">
        <v>0</v>
      </c>
      <c r="J174" s="3">
        <v>0</v>
      </c>
      <c r="K174" s="132"/>
      <c r="L174" s="77" t="s">
        <v>683</v>
      </c>
    </row>
    <row r="175" spans="1:12" ht="15" customHeight="1" x14ac:dyDescent="0.25">
      <c r="A175" s="49" t="s">
        <v>1087</v>
      </c>
      <c r="B175" s="3">
        <v>0</v>
      </c>
      <c r="C175" s="7">
        <v>62.11</v>
      </c>
      <c r="D175" s="22"/>
      <c r="E175" s="7">
        <v>0</v>
      </c>
      <c r="F175" s="3">
        <v>0</v>
      </c>
      <c r="G175" s="7">
        <v>0</v>
      </c>
      <c r="H175" s="3">
        <v>0</v>
      </c>
      <c r="I175" s="7">
        <v>0</v>
      </c>
      <c r="J175" s="3">
        <v>0</v>
      </c>
      <c r="K175" s="132"/>
      <c r="L175" s="77" t="s">
        <v>684</v>
      </c>
    </row>
    <row r="176" spans="1:12" ht="15" customHeight="1" x14ac:dyDescent="0.25">
      <c r="A176" s="49" t="s">
        <v>1088</v>
      </c>
      <c r="B176" s="3">
        <v>0</v>
      </c>
      <c r="C176" s="7">
        <v>0</v>
      </c>
      <c r="D176" s="22"/>
      <c r="E176" s="7">
        <v>0</v>
      </c>
      <c r="F176" s="3">
        <v>0</v>
      </c>
      <c r="G176" s="7">
        <v>0</v>
      </c>
      <c r="H176" s="3">
        <v>0</v>
      </c>
      <c r="I176" s="7">
        <v>0</v>
      </c>
      <c r="J176" s="3">
        <v>0</v>
      </c>
      <c r="K176" s="132"/>
      <c r="L176" s="77" t="s">
        <v>685</v>
      </c>
    </row>
    <row r="177" spans="1:12" ht="15" customHeight="1" x14ac:dyDescent="0.25">
      <c r="A177" s="49" t="s">
        <v>1089</v>
      </c>
      <c r="B177" s="3">
        <v>0</v>
      </c>
      <c r="C177" s="7">
        <v>0</v>
      </c>
      <c r="D177" s="22"/>
      <c r="E177" s="7">
        <v>0</v>
      </c>
      <c r="F177" s="3">
        <v>0</v>
      </c>
      <c r="G177" s="7">
        <v>0</v>
      </c>
      <c r="H177" s="3">
        <v>0</v>
      </c>
      <c r="I177" s="7">
        <v>0</v>
      </c>
      <c r="J177" s="3">
        <v>0</v>
      </c>
      <c r="K177" s="132"/>
      <c r="L177" s="77" t="s">
        <v>686</v>
      </c>
    </row>
    <row r="178" spans="1:12" ht="15" customHeight="1" x14ac:dyDescent="0.25">
      <c r="A178" s="49" t="s">
        <v>1090</v>
      </c>
      <c r="B178" s="3">
        <v>0</v>
      </c>
      <c r="C178" s="7">
        <v>160.05000000000001</v>
      </c>
      <c r="D178" s="22"/>
      <c r="E178" s="7">
        <v>0</v>
      </c>
      <c r="F178" s="3">
        <v>0</v>
      </c>
      <c r="G178" s="7">
        <v>0</v>
      </c>
      <c r="H178" s="3">
        <v>0</v>
      </c>
      <c r="I178" s="7">
        <v>0</v>
      </c>
      <c r="J178" s="3">
        <v>0</v>
      </c>
      <c r="K178" s="132"/>
      <c r="L178" s="77" t="s">
        <v>687</v>
      </c>
    </row>
    <row r="179" spans="1:12" ht="15" customHeight="1" x14ac:dyDescent="0.25">
      <c r="A179" s="49" t="s">
        <v>1091</v>
      </c>
      <c r="B179" s="3">
        <v>0</v>
      </c>
      <c r="C179" s="7">
        <v>0</v>
      </c>
      <c r="D179" s="22"/>
      <c r="E179" s="7">
        <v>0</v>
      </c>
      <c r="F179" s="3">
        <v>0</v>
      </c>
      <c r="G179" s="7">
        <v>0</v>
      </c>
      <c r="H179" s="3">
        <v>0</v>
      </c>
      <c r="I179" s="7">
        <v>0</v>
      </c>
      <c r="J179" s="3">
        <v>0</v>
      </c>
      <c r="K179" s="132"/>
      <c r="L179" s="77" t="s">
        <v>688</v>
      </c>
    </row>
    <row r="180" spans="1:12" ht="15" customHeight="1" x14ac:dyDescent="0.25">
      <c r="A180" s="49" t="s">
        <v>1092</v>
      </c>
      <c r="B180" s="3">
        <v>0</v>
      </c>
      <c r="C180" s="7">
        <v>0</v>
      </c>
      <c r="D180" s="22"/>
      <c r="E180" s="7">
        <v>0</v>
      </c>
      <c r="F180" s="3">
        <v>0</v>
      </c>
      <c r="G180" s="7">
        <v>0</v>
      </c>
      <c r="H180" s="3">
        <v>0</v>
      </c>
      <c r="I180" s="7">
        <v>0</v>
      </c>
      <c r="J180" s="3">
        <v>0</v>
      </c>
      <c r="K180" s="132"/>
      <c r="L180" s="77" t="s">
        <v>689</v>
      </c>
    </row>
    <row r="181" spans="1:12" ht="15" customHeight="1" x14ac:dyDescent="0.25">
      <c r="A181" s="49" t="s">
        <v>1093</v>
      </c>
      <c r="B181" s="3">
        <v>510.67</v>
      </c>
      <c r="C181" s="7">
        <v>435.56</v>
      </c>
      <c r="D181" s="22"/>
      <c r="E181" s="7">
        <v>0</v>
      </c>
      <c r="F181" s="3">
        <v>0</v>
      </c>
      <c r="G181" s="7">
        <v>0</v>
      </c>
      <c r="H181" s="3">
        <v>0</v>
      </c>
      <c r="I181" s="7">
        <v>0</v>
      </c>
      <c r="J181" s="3">
        <v>0</v>
      </c>
      <c r="K181" s="132"/>
      <c r="L181" s="77" t="s">
        <v>690</v>
      </c>
    </row>
    <row r="182" spans="1:12" ht="15" customHeight="1" x14ac:dyDescent="0.25">
      <c r="A182" s="49" t="s">
        <v>1094</v>
      </c>
      <c r="B182" s="3">
        <v>862.86</v>
      </c>
      <c r="C182" s="7">
        <v>484.19</v>
      </c>
      <c r="D182" s="22"/>
      <c r="E182" s="7">
        <v>0</v>
      </c>
      <c r="F182" s="3">
        <v>0</v>
      </c>
      <c r="G182" s="7">
        <v>0</v>
      </c>
      <c r="H182" s="3">
        <v>0</v>
      </c>
      <c r="I182" s="7">
        <v>0</v>
      </c>
      <c r="J182" s="3">
        <v>0</v>
      </c>
      <c r="K182" s="132"/>
      <c r="L182" s="77" t="s">
        <v>691</v>
      </c>
    </row>
    <row r="183" spans="1:12" ht="15" customHeight="1" x14ac:dyDescent="0.25">
      <c r="A183" s="49" t="s">
        <v>1095</v>
      </c>
      <c r="B183" s="3">
        <v>1377.1</v>
      </c>
      <c r="C183" s="7">
        <v>1010.72</v>
      </c>
      <c r="D183" s="22"/>
      <c r="E183" s="7">
        <v>0</v>
      </c>
      <c r="F183" s="3">
        <v>0</v>
      </c>
      <c r="G183" s="7">
        <v>0</v>
      </c>
      <c r="H183" s="3">
        <v>0</v>
      </c>
      <c r="I183" s="7">
        <v>0</v>
      </c>
      <c r="J183" s="3">
        <v>0</v>
      </c>
      <c r="K183" s="132"/>
      <c r="L183" s="77" t="s">
        <v>692</v>
      </c>
    </row>
    <row r="184" spans="1:12" ht="15" customHeight="1" x14ac:dyDescent="0.25">
      <c r="A184" s="49" t="s">
        <v>1096</v>
      </c>
      <c r="B184" s="3">
        <v>1231</v>
      </c>
      <c r="C184" s="7">
        <v>847.06</v>
      </c>
      <c r="D184" s="22"/>
      <c r="E184" s="7">
        <v>0</v>
      </c>
      <c r="F184" s="3">
        <v>0</v>
      </c>
      <c r="G184" s="7">
        <v>0</v>
      </c>
      <c r="H184" s="3">
        <v>0</v>
      </c>
      <c r="I184" s="7">
        <v>0</v>
      </c>
      <c r="J184" s="3">
        <v>0</v>
      </c>
      <c r="K184" s="132"/>
      <c r="L184" s="77" t="s">
        <v>693</v>
      </c>
    </row>
    <row r="185" spans="1:12" ht="15" customHeight="1" x14ac:dyDescent="0.25">
      <c r="A185" s="49" t="s">
        <v>1097</v>
      </c>
      <c r="B185" s="3">
        <v>1768.66</v>
      </c>
      <c r="C185" s="7">
        <v>938.69</v>
      </c>
      <c r="D185" s="22"/>
      <c r="E185" s="7">
        <v>0</v>
      </c>
      <c r="F185" s="3">
        <v>0</v>
      </c>
      <c r="G185" s="7">
        <v>0</v>
      </c>
      <c r="H185" s="3">
        <v>0</v>
      </c>
      <c r="I185" s="7">
        <v>0</v>
      </c>
      <c r="J185" s="3">
        <v>0</v>
      </c>
      <c r="K185" s="132"/>
      <c r="L185" s="77" t="s">
        <v>694</v>
      </c>
    </row>
    <row r="186" spans="1:12" ht="15" customHeight="1" x14ac:dyDescent="0.25">
      <c r="A186" s="49" t="s">
        <v>1098</v>
      </c>
      <c r="B186" s="3">
        <v>300.20999999999998</v>
      </c>
      <c r="C186" s="7">
        <v>291.89999999999998</v>
      </c>
      <c r="D186" s="22"/>
      <c r="E186" s="7">
        <v>0</v>
      </c>
      <c r="F186" s="3">
        <v>0</v>
      </c>
      <c r="G186" s="7">
        <v>0</v>
      </c>
      <c r="H186" s="3">
        <v>0</v>
      </c>
      <c r="I186" s="7">
        <v>0</v>
      </c>
      <c r="J186" s="3">
        <v>0</v>
      </c>
      <c r="K186" s="132"/>
      <c r="L186" s="77" t="s">
        <v>695</v>
      </c>
    </row>
    <row r="187" spans="1:12" ht="15" customHeight="1" x14ac:dyDescent="0.25">
      <c r="A187" s="49" t="s">
        <v>1099</v>
      </c>
      <c r="B187" s="3">
        <v>497.25</v>
      </c>
      <c r="C187" s="7">
        <v>569.51</v>
      </c>
      <c r="D187" s="22"/>
      <c r="E187" s="7">
        <v>0</v>
      </c>
      <c r="F187" s="3">
        <v>0</v>
      </c>
      <c r="G187" s="7">
        <v>0</v>
      </c>
      <c r="H187" s="3">
        <v>0</v>
      </c>
      <c r="I187" s="7">
        <v>0</v>
      </c>
      <c r="J187" s="3">
        <v>0</v>
      </c>
      <c r="K187" s="132"/>
      <c r="L187" s="77" t="s">
        <v>696</v>
      </c>
    </row>
    <row r="188" spans="1:12" ht="15" customHeight="1" x14ac:dyDescent="0.25">
      <c r="A188" s="49" t="s">
        <v>1100</v>
      </c>
      <c r="B188" s="3">
        <v>0</v>
      </c>
      <c r="C188" s="7">
        <v>278.14</v>
      </c>
      <c r="D188" s="22"/>
      <c r="E188" s="7">
        <v>0</v>
      </c>
      <c r="F188" s="3">
        <v>0</v>
      </c>
      <c r="G188" s="7">
        <v>0</v>
      </c>
      <c r="H188" s="3">
        <v>0</v>
      </c>
      <c r="I188" s="7">
        <v>0</v>
      </c>
      <c r="J188" s="3">
        <v>0</v>
      </c>
      <c r="K188" s="132"/>
      <c r="L188" s="77" t="s">
        <v>697</v>
      </c>
    </row>
    <row r="189" spans="1:12" ht="15" customHeight="1" x14ac:dyDescent="0.25">
      <c r="A189" s="49" t="s">
        <v>1101</v>
      </c>
      <c r="B189" s="3">
        <v>82.99</v>
      </c>
      <c r="C189" s="7">
        <v>517.84</v>
      </c>
      <c r="D189" s="22"/>
      <c r="E189" s="7">
        <v>0</v>
      </c>
      <c r="F189" s="3">
        <v>0</v>
      </c>
      <c r="G189" s="7">
        <v>0</v>
      </c>
      <c r="H189" s="3">
        <v>0</v>
      </c>
      <c r="I189" s="7">
        <v>0</v>
      </c>
      <c r="J189" s="3">
        <v>0</v>
      </c>
      <c r="K189" s="132"/>
      <c r="L189" s="77" t="s">
        <v>698</v>
      </c>
    </row>
    <row r="190" spans="1:12" ht="15" customHeight="1" x14ac:dyDescent="0.25">
      <c r="A190" s="49" t="s">
        <v>1102</v>
      </c>
      <c r="B190" s="3">
        <v>983.04</v>
      </c>
      <c r="C190" s="7">
        <v>945.4</v>
      </c>
      <c r="D190" s="22"/>
      <c r="E190" s="7">
        <v>0</v>
      </c>
      <c r="F190" s="3">
        <v>0</v>
      </c>
      <c r="G190" s="7">
        <v>0</v>
      </c>
      <c r="H190" s="3">
        <v>0</v>
      </c>
      <c r="I190" s="7">
        <v>0</v>
      </c>
      <c r="J190" s="3">
        <v>0</v>
      </c>
      <c r="K190" s="132"/>
      <c r="L190" s="77" t="s">
        <v>699</v>
      </c>
    </row>
    <row r="191" spans="1:12" ht="15" customHeight="1" x14ac:dyDescent="0.25">
      <c r="A191" s="49" t="s">
        <v>1103</v>
      </c>
      <c r="B191" s="3">
        <v>2334.69</v>
      </c>
      <c r="C191" s="7">
        <v>1705.14</v>
      </c>
      <c r="D191" s="22"/>
      <c r="E191" s="7">
        <v>0</v>
      </c>
      <c r="F191" s="3">
        <v>0</v>
      </c>
      <c r="G191" s="7">
        <v>0</v>
      </c>
      <c r="H191" s="3">
        <v>0</v>
      </c>
      <c r="I191" s="7">
        <v>0</v>
      </c>
      <c r="J191" s="3">
        <v>0</v>
      </c>
      <c r="K191" s="132"/>
      <c r="L191" s="77" t="s">
        <v>700</v>
      </c>
    </row>
    <row r="192" spans="1:12" ht="15" customHeight="1" x14ac:dyDescent="0.25">
      <c r="A192" s="49" t="s">
        <v>1104</v>
      </c>
      <c r="B192" s="3">
        <v>3191.95</v>
      </c>
      <c r="C192" s="7">
        <v>1646.05</v>
      </c>
      <c r="D192" s="22"/>
      <c r="E192" s="7">
        <v>0</v>
      </c>
      <c r="F192" s="3">
        <v>0</v>
      </c>
      <c r="G192" s="7">
        <v>0</v>
      </c>
      <c r="H192" s="3">
        <v>0</v>
      </c>
      <c r="I192" s="7">
        <v>0</v>
      </c>
      <c r="J192" s="3">
        <v>0</v>
      </c>
      <c r="K192" s="132"/>
      <c r="L192" s="77" t="s">
        <v>701</v>
      </c>
    </row>
    <row r="193" spans="1:12" ht="15" customHeight="1" x14ac:dyDescent="0.25">
      <c r="A193" s="49" t="s">
        <v>1105</v>
      </c>
      <c r="B193" s="3">
        <v>413.47</v>
      </c>
      <c r="C193" s="7">
        <v>555.38</v>
      </c>
      <c r="D193" s="22"/>
      <c r="E193" s="7">
        <v>0</v>
      </c>
      <c r="F193" s="3">
        <v>0</v>
      </c>
      <c r="G193" s="7">
        <v>0</v>
      </c>
      <c r="H193" s="3">
        <v>0</v>
      </c>
      <c r="I193" s="7">
        <v>0</v>
      </c>
      <c r="J193" s="3">
        <v>0</v>
      </c>
      <c r="K193" s="132"/>
      <c r="L193" s="77" t="s">
        <v>702</v>
      </c>
    </row>
    <row r="194" spans="1:12" ht="15" customHeight="1" x14ac:dyDescent="0.25">
      <c r="A194" s="49" t="s">
        <v>1106</v>
      </c>
      <c r="B194" s="3">
        <v>0</v>
      </c>
      <c r="C194" s="7">
        <v>0</v>
      </c>
      <c r="D194" s="22"/>
      <c r="E194" s="7">
        <v>0</v>
      </c>
      <c r="F194" s="3">
        <v>0</v>
      </c>
      <c r="G194" s="7">
        <v>0</v>
      </c>
      <c r="H194" s="3">
        <v>0</v>
      </c>
      <c r="I194" s="7">
        <v>0</v>
      </c>
      <c r="J194" s="3">
        <v>0</v>
      </c>
      <c r="K194" s="132"/>
      <c r="L194" s="77" t="s">
        <v>703</v>
      </c>
    </row>
    <row r="195" spans="1:12" ht="15" customHeight="1" x14ac:dyDescent="0.25">
      <c r="A195" s="49" t="s">
        <v>1107</v>
      </c>
      <c r="B195" s="3">
        <v>0</v>
      </c>
      <c r="C195" s="7">
        <v>0</v>
      </c>
      <c r="D195" s="22"/>
      <c r="E195" s="7">
        <v>0</v>
      </c>
      <c r="F195" s="3">
        <v>0</v>
      </c>
      <c r="G195" s="7">
        <v>0</v>
      </c>
      <c r="H195" s="3">
        <v>0</v>
      </c>
      <c r="I195" s="7">
        <v>0</v>
      </c>
      <c r="J195" s="3">
        <v>0</v>
      </c>
      <c r="K195" s="132"/>
      <c r="L195" s="77" t="s">
        <v>704</v>
      </c>
    </row>
    <row r="196" spans="1:12" ht="15" customHeight="1" x14ac:dyDescent="0.25">
      <c r="A196" s="49" t="s">
        <v>1108</v>
      </c>
      <c r="B196" s="3">
        <v>0</v>
      </c>
      <c r="C196" s="7">
        <v>0</v>
      </c>
      <c r="D196" s="22"/>
      <c r="E196" s="7">
        <v>0</v>
      </c>
      <c r="F196" s="3">
        <v>0</v>
      </c>
      <c r="G196" s="7">
        <v>0</v>
      </c>
      <c r="H196" s="3">
        <v>0</v>
      </c>
      <c r="I196" s="7">
        <v>0</v>
      </c>
      <c r="J196" s="3">
        <v>0</v>
      </c>
      <c r="K196" s="132"/>
      <c r="L196" s="77" t="s">
        <v>705</v>
      </c>
    </row>
    <row r="197" spans="1:12" ht="15" customHeight="1" x14ac:dyDescent="0.25">
      <c r="A197" s="49" t="s">
        <v>1109</v>
      </c>
      <c r="B197" s="3">
        <v>0</v>
      </c>
      <c r="C197" s="7">
        <v>0</v>
      </c>
      <c r="D197" s="22"/>
      <c r="E197" s="7">
        <v>0</v>
      </c>
      <c r="F197" s="3">
        <v>0</v>
      </c>
      <c r="G197" s="7">
        <v>0</v>
      </c>
      <c r="H197" s="3">
        <v>0</v>
      </c>
      <c r="I197" s="7">
        <v>0</v>
      </c>
      <c r="J197" s="3">
        <v>0</v>
      </c>
      <c r="K197" s="132"/>
      <c r="L197" s="77" t="s">
        <v>706</v>
      </c>
    </row>
    <row r="198" spans="1:12" ht="15" customHeight="1" x14ac:dyDescent="0.25">
      <c r="A198" s="50" t="s">
        <v>1110</v>
      </c>
      <c r="B198" s="4">
        <v>0</v>
      </c>
      <c r="C198" s="8">
        <v>0</v>
      </c>
      <c r="D198" s="22"/>
      <c r="E198" s="8">
        <v>0</v>
      </c>
      <c r="F198" s="4">
        <v>0</v>
      </c>
      <c r="G198" s="8">
        <v>0</v>
      </c>
      <c r="H198" s="4">
        <v>0</v>
      </c>
      <c r="I198" s="8">
        <v>0</v>
      </c>
      <c r="J198" s="4">
        <v>0</v>
      </c>
      <c r="K198" s="133"/>
      <c r="L198" s="78" t="s">
        <v>707</v>
      </c>
    </row>
    <row r="199" spans="1:12" ht="15" customHeight="1" x14ac:dyDescent="0.25">
      <c r="A199" s="75" t="s">
        <v>211</v>
      </c>
      <c r="B199" s="10">
        <v>0</v>
      </c>
      <c r="C199" s="71">
        <v>0</v>
      </c>
      <c r="D199" s="22"/>
      <c r="E199" s="71">
        <v>0</v>
      </c>
      <c r="F199" s="10">
        <v>0</v>
      </c>
      <c r="G199" s="71">
        <v>0</v>
      </c>
      <c r="H199" s="10">
        <v>0</v>
      </c>
      <c r="I199" s="71">
        <v>0</v>
      </c>
      <c r="J199" s="10">
        <v>0</v>
      </c>
      <c r="K199" s="131" t="s">
        <v>105</v>
      </c>
      <c r="L199" s="80" t="s">
        <v>212</v>
      </c>
    </row>
    <row r="200" spans="1:12" ht="15" customHeight="1" x14ac:dyDescent="0.25">
      <c r="A200" s="49" t="s">
        <v>213</v>
      </c>
      <c r="B200" s="3">
        <v>0</v>
      </c>
      <c r="C200" s="7">
        <v>0</v>
      </c>
      <c r="D200" s="22"/>
      <c r="E200" s="7">
        <v>580.17999999999995</v>
      </c>
      <c r="F200" s="3">
        <v>0</v>
      </c>
      <c r="G200" s="7">
        <v>0</v>
      </c>
      <c r="H200" s="3">
        <v>0</v>
      </c>
      <c r="I200" s="7">
        <v>0</v>
      </c>
      <c r="J200" s="3">
        <v>0</v>
      </c>
      <c r="K200" s="132"/>
      <c r="L200" s="77" t="s">
        <v>214</v>
      </c>
    </row>
    <row r="201" spans="1:12" ht="15" customHeight="1" x14ac:dyDescent="0.25">
      <c r="A201" s="49" t="s">
        <v>215</v>
      </c>
      <c r="B201" s="3">
        <v>0</v>
      </c>
      <c r="C201" s="7">
        <v>0</v>
      </c>
      <c r="D201" s="22"/>
      <c r="E201" s="7">
        <v>0</v>
      </c>
      <c r="F201" s="3">
        <v>0</v>
      </c>
      <c r="G201" s="7">
        <v>0</v>
      </c>
      <c r="H201" s="3">
        <v>0</v>
      </c>
      <c r="I201" s="7">
        <v>0</v>
      </c>
      <c r="J201" s="3">
        <v>0</v>
      </c>
      <c r="K201" s="132"/>
      <c r="L201" s="77" t="s">
        <v>216</v>
      </c>
    </row>
    <row r="202" spans="1:12" ht="15" customHeight="1" x14ac:dyDescent="0.25">
      <c r="A202" s="49" t="s">
        <v>1111</v>
      </c>
      <c r="B202" s="3">
        <v>0</v>
      </c>
      <c r="C202" s="7">
        <v>0</v>
      </c>
      <c r="D202" s="22"/>
      <c r="E202" s="7">
        <v>0</v>
      </c>
      <c r="F202" s="3">
        <v>0</v>
      </c>
      <c r="G202" s="7">
        <v>0</v>
      </c>
      <c r="H202" s="3">
        <v>0</v>
      </c>
      <c r="I202" s="7">
        <v>0</v>
      </c>
      <c r="J202" s="3">
        <v>0</v>
      </c>
      <c r="K202" s="132"/>
      <c r="L202" s="77" t="s">
        <v>708</v>
      </c>
    </row>
    <row r="203" spans="1:12" ht="15" customHeight="1" x14ac:dyDescent="0.25">
      <c r="A203" s="49" t="s">
        <v>1112</v>
      </c>
      <c r="B203" s="3">
        <v>0</v>
      </c>
      <c r="C203" s="7">
        <v>0</v>
      </c>
      <c r="D203" s="22"/>
      <c r="E203" s="7">
        <v>0</v>
      </c>
      <c r="F203" s="3">
        <v>0</v>
      </c>
      <c r="G203" s="7">
        <v>0</v>
      </c>
      <c r="H203" s="3">
        <v>4086.1</v>
      </c>
      <c r="I203" s="7">
        <v>0</v>
      </c>
      <c r="J203" s="3">
        <v>0</v>
      </c>
      <c r="K203" s="132"/>
      <c r="L203" s="77" t="s">
        <v>709</v>
      </c>
    </row>
    <row r="204" spans="1:12" ht="15" customHeight="1" x14ac:dyDescent="0.25">
      <c r="A204" s="49" t="s">
        <v>1113</v>
      </c>
      <c r="B204" s="3">
        <v>0</v>
      </c>
      <c r="C204" s="7">
        <v>0</v>
      </c>
      <c r="D204" s="22"/>
      <c r="E204" s="7">
        <v>0</v>
      </c>
      <c r="F204" s="3">
        <v>0</v>
      </c>
      <c r="G204" s="7">
        <v>0</v>
      </c>
      <c r="H204" s="3">
        <v>0</v>
      </c>
      <c r="I204" s="7">
        <v>0</v>
      </c>
      <c r="J204" s="3">
        <v>0</v>
      </c>
      <c r="K204" s="132"/>
      <c r="L204" s="77" t="s">
        <v>710</v>
      </c>
    </row>
    <row r="205" spans="1:12" ht="15" customHeight="1" x14ac:dyDescent="0.25">
      <c r="A205" s="49" t="s">
        <v>1114</v>
      </c>
      <c r="B205" s="3">
        <v>0</v>
      </c>
      <c r="C205" s="7">
        <v>0</v>
      </c>
      <c r="D205" s="22"/>
      <c r="E205" s="7">
        <v>0</v>
      </c>
      <c r="F205" s="3">
        <v>0</v>
      </c>
      <c r="G205" s="7">
        <v>0</v>
      </c>
      <c r="H205" s="3">
        <v>0</v>
      </c>
      <c r="I205" s="7">
        <v>0</v>
      </c>
      <c r="J205" s="3">
        <v>1288.43</v>
      </c>
      <c r="K205" s="132"/>
      <c r="L205" s="77" t="s">
        <v>711</v>
      </c>
    </row>
    <row r="206" spans="1:12" ht="15" customHeight="1" x14ac:dyDescent="0.25">
      <c r="A206" s="49" t="s">
        <v>1115</v>
      </c>
      <c r="B206" s="3">
        <v>0</v>
      </c>
      <c r="C206" s="7">
        <v>0</v>
      </c>
      <c r="D206" s="22"/>
      <c r="E206" s="7">
        <v>0</v>
      </c>
      <c r="F206" s="3">
        <v>2321.54</v>
      </c>
      <c r="G206" s="7">
        <v>0</v>
      </c>
      <c r="H206" s="3">
        <v>0</v>
      </c>
      <c r="I206" s="7">
        <v>0</v>
      </c>
      <c r="J206" s="3">
        <v>0</v>
      </c>
      <c r="K206" s="132"/>
      <c r="L206" s="77" t="s">
        <v>712</v>
      </c>
    </row>
    <row r="207" spans="1:12" ht="15" customHeight="1" x14ac:dyDescent="0.25">
      <c r="A207" s="49" t="s">
        <v>1116</v>
      </c>
      <c r="B207" s="3">
        <v>0</v>
      </c>
      <c r="C207" s="7">
        <v>0</v>
      </c>
      <c r="D207" s="22"/>
      <c r="E207" s="7">
        <v>0</v>
      </c>
      <c r="F207" s="3">
        <v>10729.15</v>
      </c>
      <c r="G207" s="7">
        <v>0</v>
      </c>
      <c r="H207" s="3">
        <v>266.26</v>
      </c>
      <c r="I207" s="7">
        <v>0</v>
      </c>
      <c r="J207" s="3">
        <v>0</v>
      </c>
      <c r="K207" s="132"/>
      <c r="L207" s="77" t="s">
        <v>713</v>
      </c>
    </row>
    <row r="208" spans="1:12" ht="15" customHeight="1" x14ac:dyDescent="0.25">
      <c r="A208" s="49" t="s">
        <v>1117</v>
      </c>
      <c r="B208" s="3">
        <v>1718.58</v>
      </c>
      <c r="C208" s="7">
        <v>0</v>
      </c>
      <c r="D208" s="22"/>
      <c r="E208" s="7">
        <v>5015.21</v>
      </c>
      <c r="F208" s="3">
        <v>6806.17</v>
      </c>
      <c r="G208" s="7">
        <v>1047.23</v>
      </c>
      <c r="H208" s="3">
        <v>3171.51</v>
      </c>
      <c r="I208" s="7">
        <v>1774.47</v>
      </c>
      <c r="J208" s="3">
        <v>0</v>
      </c>
      <c r="K208" s="132"/>
      <c r="L208" s="77" t="s">
        <v>714</v>
      </c>
    </row>
    <row r="209" spans="1:12" ht="15" customHeight="1" x14ac:dyDescent="0.25">
      <c r="A209" s="49" t="s">
        <v>1118</v>
      </c>
      <c r="B209" s="3">
        <v>0</v>
      </c>
      <c r="C209" s="7">
        <v>0</v>
      </c>
      <c r="D209" s="22"/>
      <c r="E209" s="7">
        <v>0</v>
      </c>
      <c r="F209" s="3">
        <v>534.99</v>
      </c>
      <c r="G209" s="7">
        <v>0</v>
      </c>
      <c r="H209" s="3">
        <v>3416.69</v>
      </c>
      <c r="I209" s="7">
        <v>0</v>
      </c>
      <c r="J209" s="3">
        <v>0</v>
      </c>
      <c r="K209" s="132"/>
      <c r="L209" s="77" t="s">
        <v>715</v>
      </c>
    </row>
    <row r="210" spans="1:12" ht="15" customHeight="1" x14ac:dyDescent="0.25">
      <c r="A210" s="49" t="s">
        <v>1119</v>
      </c>
      <c r="B210" s="3">
        <v>0</v>
      </c>
      <c r="C210" s="7">
        <v>0</v>
      </c>
      <c r="D210" s="22"/>
      <c r="E210" s="7">
        <v>0</v>
      </c>
      <c r="F210" s="3">
        <v>0</v>
      </c>
      <c r="G210" s="7">
        <v>0</v>
      </c>
      <c r="H210" s="3">
        <v>0</v>
      </c>
      <c r="I210" s="7">
        <v>0</v>
      </c>
      <c r="J210" s="3">
        <v>0</v>
      </c>
      <c r="K210" s="132"/>
      <c r="L210" s="77" t="s">
        <v>716</v>
      </c>
    </row>
    <row r="211" spans="1:12" ht="15" customHeight="1" x14ac:dyDescent="0.25">
      <c r="A211" s="49" t="s">
        <v>1120</v>
      </c>
      <c r="B211" s="3">
        <v>0</v>
      </c>
      <c r="C211" s="7">
        <v>0</v>
      </c>
      <c r="D211" s="22"/>
      <c r="E211" s="7">
        <v>0</v>
      </c>
      <c r="F211" s="3">
        <v>0</v>
      </c>
      <c r="G211" s="7">
        <v>0</v>
      </c>
      <c r="H211" s="3">
        <v>0</v>
      </c>
      <c r="I211" s="7">
        <v>0</v>
      </c>
      <c r="J211" s="3">
        <v>0</v>
      </c>
      <c r="K211" s="132"/>
      <c r="L211" s="77" t="s">
        <v>717</v>
      </c>
    </row>
    <row r="212" spans="1:12" ht="15" customHeight="1" x14ac:dyDescent="0.25">
      <c r="A212" s="49" t="s">
        <v>1121</v>
      </c>
      <c r="B212" s="3">
        <v>0</v>
      </c>
      <c r="C212" s="7">
        <v>0</v>
      </c>
      <c r="D212" s="22"/>
      <c r="E212" s="7">
        <v>0</v>
      </c>
      <c r="F212" s="3">
        <v>0</v>
      </c>
      <c r="G212" s="7">
        <v>457.22</v>
      </c>
      <c r="H212" s="3">
        <v>0</v>
      </c>
      <c r="I212" s="7">
        <v>0</v>
      </c>
      <c r="J212" s="3">
        <v>0</v>
      </c>
      <c r="K212" s="132"/>
      <c r="L212" s="77" t="s">
        <v>718</v>
      </c>
    </row>
    <row r="213" spans="1:12" ht="15" customHeight="1" x14ac:dyDescent="0.25">
      <c r="A213" s="49" t="s">
        <v>1122</v>
      </c>
      <c r="B213" s="3">
        <v>0</v>
      </c>
      <c r="C213" s="7">
        <v>0</v>
      </c>
      <c r="D213" s="22"/>
      <c r="E213" s="7">
        <v>0</v>
      </c>
      <c r="F213" s="3">
        <v>0</v>
      </c>
      <c r="G213" s="7">
        <v>2391.58</v>
      </c>
      <c r="H213" s="3">
        <v>0</v>
      </c>
      <c r="I213" s="7">
        <v>0</v>
      </c>
      <c r="J213" s="3">
        <v>0</v>
      </c>
      <c r="K213" s="132"/>
      <c r="L213" s="77" t="s">
        <v>719</v>
      </c>
    </row>
    <row r="214" spans="1:12" ht="15" customHeight="1" x14ac:dyDescent="0.25">
      <c r="A214" s="49" t="s">
        <v>1123</v>
      </c>
      <c r="B214" s="3">
        <v>0</v>
      </c>
      <c r="C214" s="7">
        <v>0</v>
      </c>
      <c r="D214" s="22"/>
      <c r="E214" s="7">
        <v>0</v>
      </c>
      <c r="F214" s="3">
        <v>0</v>
      </c>
      <c r="G214" s="7">
        <v>0</v>
      </c>
      <c r="H214" s="3">
        <v>0</v>
      </c>
      <c r="I214" s="7">
        <v>0</v>
      </c>
      <c r="J214" s="3">
        <v>0</v>
      </c>
      <c r="K214" s="132"/>
      <c r="L214" s="77" t="s">
        <v>720</v>
      </c>
    </row>
    <row r="215" spans="1:12" ht="15" customHeight="1" x14ac:dyDescent="0.25">
      <c r="A215" s="49" t="s">
        <v>1124</v>
      </c>
      <c r="B215" s="3">
        <v>0</v>
      </c>
      <c r="C215" s="7">
        <v>0</v>
      </c>
      <c r="D215" s="22"/>
      <c r="E215" s="7">
        <v>0</v>
      </c>
      <c r="F215" s="3">
        <v>0</v>
      </c>
      <c r="G215" s="7">
        <v>0</v>
      </c>
      <c r="H215" s="3">
        <v>0</v>
      </c>
      <c r="I215" s="7">
        <v>0</v>
      </c>
      <c r="J215" s="3">
        <v>0</v>
      </c>
      <c r="K215" s="132"/>
      <c r="L215" s="77" t="s">
        <v>721</v>
      </c>
    </row>
    <row r="216" spans="1:12" ht="15" customHeight="1" x14ac:dyDescent="0.25">
      <c r="A216" s="49" t="s">
        <v>1125</v>
      </c>
      <c r="B216" s="3">
        <v>278.81</v>
      </c>
      <c r="C216" s="7">
        <v>68.06</v>
      </c>
      <c r="D216" s="22"/>
      <c r="E216" s="7">
        <v>0</v>
      </c>
      <c r="F216" s="3">
        <v>0</v>
      </c>
      <c r="G216" s="7">
        <v>0</v>
      </c>
      <c r="H216" s="3">
        <v>0</v>
      </c>
      <c r="I216" s="7">
        <v>0</v>
      </c>
      <c r="J216" s="3">
        <v>1275.1400000000001</v>
      </c>
      <c r="K216" s="132"/>
      <c r="L216" s="77" t="s">
        <v>722</v>
      </c>
    </row>
    <row r="217" spans="1:12" ht="15" customHeight="1" x14ac:dyDescent="0.25">
      <c r="A217" s="49" t="s">
        <v>1126</v>
      </c>
      <c r="B217" s="3">
        <v>1312.85</v>
      </c>
      <c r="C217" s="7">
        <v>828.74</v>
      </c>
      <c r="D217" s="22"/>
      <c r="E217" s="7">
        <v>0</v>
      </c>
      <c r="F217" s="3">
        <v>0</v>
      </c>
      <c r="G217" s="7">
        <v>0</v>
      </c>
      <c r="H217" s="3">
        <v>0</v>
      </c>
      <c r="I217" s="7">
        <v>0</v>
      </c>
      <c r="J217" s="3">
        <v>0</v>
      </c>
      <c r="K217" s="132"/>
      <c r="L217" s="77" t="s">
        <v>723</v>
      </c>
    </row>
    <row r="218" spans="1:12" ht="15" customHeight="1" x14ac:dyDescent="0.25">
      <c r="A218" s="49" t="s">
        <v>1127</v>
      </c>
      <c r="B218" s="3">
        <v>1656.83</v>
      </c>
      <c r="C218" s="7">
        <v>1233.3900000000001</v>
      </c>
      <c r="D218" s="22"/>
      <c r="E218" s="7">
        <v>0</v>
      </c>
      <c r="F218" s="3">
        <v>0</v>
      </c>
      <c r="G218" s="7">
        <v>0</v>
      </c>
      <c r="H218" s="3">
        <v>0</v>
      </c>
      <c r="I218" s="7">
        <v>0</v>
      </c>
      <c r="J218" s="3">
        <v>0</v>
      </c>
      <c r="K218" s="132"/>
      <c r="L218" s="77" t="s">
        <v>724</v>
      </c>
    </row>
    <row r="219" spans="1:12" ht="15" customHeight="1" x14ac:dyDescent="0.25">
      <c r="A219" s="49" t="s">
        <v>1128</v>
      </c>
      <c r="B219" s="3">
        <v>1252.8399999999999</v>
      </c>
      <c r="C219" s="7">
        <v>1060.44</v>
      </c>
      <c r="D219" s="22"/>
      <c r="E219" s="7">
        <v>0</v>
      </c>
      <c r="F219" s="3">
        <v>0</v>
      </c>
      <c r="G219" s="7">
        <v>0</v>
      </c>
      <c r="H219" s="3">
        <v>0</v>
      </c>
      <c r="I219" s="7">
        <v>0</v>
      </c>
      <c r="J219" s="3">
        <v>0</v>
      </c>
      <c r="K219" s="132"/>
      <c r="L219" s="77" t="s">
        <v>725</v>
      </c>
    </row>
    <row r="220" spans="1:12" ht="15" customHeight="1" x14ac:dyDescent="0.25">
      <c r="A220" s="49" t="s">
        <v>1129</v>
      </c>
      <c r="B220" s="3">
        <v>1163.1500000000001</v>
      </c>
      <c r="C220" s="7">
        <v>829.85</v>
      </c>
      <c r="D220" s="22"/>
      <c r="E220" s="7">
        <v>0</v>
      </c>
      <c r="F220" s="3">
        <v>0</v>
      </c>
      <c r="G220" s="7">
        <v>0</v>
      </c>
      <c r="H220" s="3">
        <v>0</v>
      </c>
      <c r="I220" s="7">
        <v>0</v>
      </c>
      <c r="J220" s="3">
        <v>0</v>
      </c>
      <c r="K220" s="132"/>
      <c r="L220" s="77" t="s">
        <v>726</v>
      </c>
    </row>
    <row r="221" spans="1:12" ht="15" customHeight="1" x14ac:dyDescent="0.25">
      <c r="A221" s="49" t="s">
        <v>1130</v>
      </c>
      <c r="B221" s="3">
        <v>2569.1</v>
      </c>
      <c r="C221" s="7">
        <v>1074.6300000000001</v>
      </c>
      <c r="D221" s="22"/>
      <c r="E221" s="7">
        <v>0</v>
      </c>
      <c r="F221" s="3">
        <v>0</v>
      </c>
      <c r="G221" s="7">
        <v>0</v>
      </c>
      <c r="H221" s="3">
        <v>0</v>
      </c>
      <c r="I221" s="7">
        <v>0</v>
      </c>
      <c r="J221" s="3">
        <v>2108.87</v>
      </c>
      <c r="K221" s="132"/>
      <c r="L221" s="77" t="s">
        <v>727</v>
      </c>
    </row>
    <row r="222" spans="1:12" ht="15" customHeight="1" x14ac:dyDescent="0.25">
      <c r="A222" s="49" t="s">
        <v>1131</v>
      </c>
      <c r="B222" s="3">
        <v>1907.87</v>
      </c>
      <c r="C222" s="7">
        <v>363.36</v>
      </c>
      <c r="D222" s="22"/>
      <c r="E222" s="7">
        <v>2666.04</v>
      </c>
      <c r="F222" s="3">
        <v>0</v>
      </c>
      <c r="G222" s="7">
        <v>0</v>
      </c>
      <c r="H222" s="3">
        <v>0</v>
      </c>
      <c r="I222" s="7">
        <v>2455.88</v>
      </c>
      <c r="J222" s="3">
        <v>14442.24</v>
      </c>
      <c r="K222" s="132"/>
      <c r="L222" s="77" t="s">
        <v>728</v>
      </c>
    </row>
    <row r="223" spans="1:12" ht="15" customHeight="1" x14ac:dyDescent="0.25">
      <c r="A223" s="49" t="s">
        <v>1132</v>
      </c>
      <c r="B223" s="3">
        <v>3233.59</v>
      </c>
      <c r="C223" s="7">
        <v>860.73</v>
      </c>
      <c r="D223" s="22"/>
      <c r="E223" s="7">
        <v>6243.86</v>
      </c>
      <c r="F223" s="3">
        <v>0</v>
      </c>
      <c r="G223" s="7">
        <v>0</v>
      </c>
      <c r="H223" s="3">
        <v>812.6</v>
      </c>
      <c r="I223" s="7">
        <v>6603.85</v>
      </c>
      <c r="J223" s="3">
        <v>21583.35</v>
      </c>
      <c r="K223" s="132"/>
      <c r="L223" s="77" t="s">
        <v>729</v>
      </c>
    </row>
    <row r="224" spans="1:12" ht="15" customHeight="1" x14ac:dyDescent="0.25">
      <c r="A224" s="49" t="s">
        <v>1133</v>
      </c>
      <c r="B224" s="3">
        <v>4215.17</v>
      </c>
      <c r="C224" s="7">
        <v>1730.63</v>
      </c>
      <c r="D224" s="22"/>
      <c r="E224" s="7">
        <v>2155.7399999999998</v>
      </c>
      <c r="F224" s="3">
        <v>0</v>
      </c>
      <c r="G224" s="7">
        <v>697.84</v>
      </c>
      <c r="H224" s="3">
        <v>418.45</v>
      </c>
      <c r="I224" s="7">
        <v>2384.7399999999998</v>
      </c>
      <c r="J224" s="3">
        <v>28556.31</v>
      </c>
      <c r="K224" s="132"/>
      <c r="L224" s="77" t="s">
        <v>730</v>
      </c>
    </row>
    <row r="225" spans="1:12" ht="15" customHeight="1" x14ac:dyDescent="0.25">
      <c r="A225" s="49" t="s">
        <v>1134</v>
      </c>
      <c r="B225" s="3">
        <v>4429.95</v>
      </c>
      <c r="C225" s="7">
        <v>1616.39</v>
      </c>
      <c r="D225" s="22"/>
      <c r="E225" s="7">
        <v>877.74</v>
      </c>
      <c r="F225" s="3">
        <v>1042.3499999999999</v>
      </c>
      <c r="G225" s="7">
        <v>95.33</v>
      </c>
      <c r="H225" s="3">
        <v>2430.67</v>
      </c>
      <c r="I225" s="7">
        <v>8886.2800000000007</v>
      </c>
      <c r="J225" s="3">
        <v>10975.95</v>
      </c>
      <c r="K225" s="132"/>
      <c r="L225" s="77" t="s">
        <v>731</v>
      </c>
    </row>
    <row r="226" spans="1:12" ht="15" customHeight="1" x14ac:dyDescent="0.25">
      <c r="A226" s="49" t="s">
        <v>1135</v>
      </c>
      <c r="B226" s="3">
        <v>6698.38</v>
      </c>
      <c r="C226" s="7">
        <v>1648.66</v>
      </c>
      <c r="D226" s="22"/>
      <c r="E226" s="7">
        <v>0</v>
      </c>
      <c r="F226" s="3">
        <v>0</v>
      </c>
      <c r="G226" s="7">
        <v>0</v>
      </c>
      <c r="H226" s="3">
        <v>0</v>
      </c>
      <c r="I226" s="7">
        <v>1724.64</v>
      </c>
      <c r="J226" s="3">
        <v>891.79</v>
      </c>
      <c r="K226" s="132"/>
      <c r="L226" s="77" t="s">
        <v>732</v>
      </c>
    </row>
    <row r="227" spans="1:12" ht="15" customHeight="1" x14ac:dyDescent="0.25">
      <c r="A227" s="49" t="s">
        <v>1136</v>
      </c>
      <c r="B227" s="3">
        <v>4295.1000000000004</v>
      </c>
      <c r="C227" s="7">
        <v>758.91</v>
      </c>
      <c r="D227" s="22"/>
      <c r="E227" s="7">
        <v>0</v>
      </c>
      <c r="F227" s="3">
        <v>2032.73</v>
      </c>
      <c r="G227" s="7">
        <v>0</v>
      </c>
      <c r="H227" s="3">
        <v>1940.6</v>
      </c>
      <c r="I227" s="7">
        <v>4009.49</v>
      </c>
      <c r="J227" s="3">
        <v>1959.37</v>
      </c>
      <c r="K227" s="132"/>
      <c r="L227" s="77" t="s">
        <v>733</v>
      </c>
    </row>
    <row r="228" spans="1:12" ht="15" customHeight="1" x14ac:dyDescent="0.25">
      <c r="A228" s="49" t="s">
        <v>1137</v>
      </c>
      <c r="B228" s="3">
        <v>5313.18</v>
      </c>
      <c r="C228" s="7">
        <v>545.54999999999995</v>
      </c>
      <c r="D228" s="22"/>
      <c r="E228" s="7">
        <v>0</v>
      </c>
      <c r="F228" s="3">
        <v>12521.49</v>
      </c>
      <c r="G228" s="7">
        <v>0</v>
      </c>
      <c r="H228" s="3">
        <v>1219.6199999999999</v>
      </c>
      <c r="I228" s="7">
        <v>332.31</v>
      </c>
      <c r="J228" s="3">
        <v>0</v>
      </c>
      <c r="K228" s="132"/>
      <c r="L228" s="77" t="s">
        <v>734</v>
      </c>
    </row>
    <row r="229" spans="1:12" ht="15" customHeight="1" x14ac:dyDescent="0.25">
      <c r="A229" s="49" t="s">
        <v>1138</v>
      </c>
      <c r="B229" s="3">
        <v>9882.2199999999993</v>
      </c>
      <c r="C229" s="7">
        <v>767.2</v>
      </c>
      <c r="D229" s="22"/>
      <c r="E229" s="7">
        <v>238.65</v>
      </c>
      <c r="F229" s="3">
        <v>30658.34</v>
      </c>
      <c r="G229" s="7">
        <v>1836.41</v>
      </c>
      <c r="H229" s="3">
        <v>3577.55</v>
      </c>
      <c r="I229" s="7">
        <v>708.25</v>
      </c>
      <c r="J229" s="3">
        <v>221.2</v>
      </c>
      <c r="K229" s="132"/>
      <c r="L229" s="77" t="s">
        <v>735</v>
      </c>
    </row>
    <row r="230" spans="1:12" ht="15" customHeight="1" x14ac:dyDescent="0.25">
      <c r="A230" s="49" t="s">
        <v>1139</v>
      </c>
      <c r="B230" s="3">
        <v>7925.04</v>
      </c>
      <c r="C230" s="7">
        <v>0</v>
      </c>
      <c r="D230" s="22"/>
      <c r="E230" s="7">
        <v>0</v>
      </c>
      <c r="F230" s="3">
        <v>25502.53</v>
      </c>
      <c r="G230" s="7">
        <v>0</v>
      </c>
      <c r="H230" s="3">
        <v>0</v>
      </c>
      <c r="I230" s="7">
        <v>0</v>
      </c>
      <c r="J230" s="3">
        <v>0</v>
      </c>
      <c r="K230" s="132"/>
      <c r="L230" s="77" t="s">
        <v>736</v>
      </c>
    </row>
    <row r="231" spans="1:12" ht="15" customHeight="1" x14ac:dyDescent="0.25">
      <c r="A231" s="49" t="s">
        <v>1140</v>
      </c>
      <c r="B231" s="3">
        <v>0</v>
      </c>
      <c r="C231" s="7">
        <v>0</v>
      </c>
      <c r="D231" s="22"/>
      <c r="E231" s="7">
        <v>7387.61</v>
      </c>
      <c r="F231" s="3">
        <v>7564.22</v>
      </c>
      <c r="G231" s="7">
        <v>0</v>
      </c>
      <c r="H231" s="3">
        <v>0</v>
      </c>
      <c r="I231" s="7">
        <v>0</v>
      </c>
      <c r="J231" s="3">
        <v>0</v>
      </c>
      <c r="K231" s="132"/>
      <c r="L231" s="77" t="s">
        <v>737</v>
      </c>
    </row>
    <row r="232" spans="1:12" ht="15" customHeight="1" x14ac:dyDescent="0.25">
      <c r="A232" s="49" t="s">
        <v>1141</v>
      </c>
      <c r="B232" s="3">
        <v>1449.17</v>
      </c>
      <c r="C232" s="7">
        <v>240.23</v>
      </c>
      <c r="D232" s="22"/>
      <c r="E232" s="7">
        <v>794.44</v>
      </c>
      <c r="F232" s="3">
        <v>15276.5</v>
      </c>
      <c r="G232" s="7">
        <v>0</v>
      </c>
      <c r="H232" s="3">
        <v>0</v>
      </c>
      <c r="I232" s="7">
        <v>0</v>
      </c>
      <c r="J232" s="3">
        <v>0</v>
      </c>
      <c r="K232" s="132"/>
      <c r="L232" s="77" t="s">
        <v>738</v>
      </c>
    </row>
    <row r="233" spans="1:12" ht="15" customHeight="1" x14ac:dyDescent="0.25">
      <c r="A233" s="49" t="s">
        <v>1142</v>
      </c>
      <c r="B233" s="3">
        <v>8274.57</v>
      </c>
      <c r="C233" s="7">
        <v>431.25</v>
      </c>
      <c r="D233" s="22"/>
      <c r="E233" s="7">
        <v>0</v>
      </c>
      <c r="F233" s="3">
        <v>9073.2800000000007</v>
      </c>
      <c r="G233" s="7">
        <v>0</v>
      </c>
      <c r="H233" s="3">
        <v>2421.9299999999998</v>
      </c>
      <c r="I233" s="7">
        <v>630.91</v>
      </c>
      <c r="J233" s="3">
        <v>833.23</v>
      </c>
      <c r="K233" s="132"/>
      <c r="L233" s="77" t="s">
        <v>739</v>
      </c>
    </row>
    <row r="234" spans="1:12" ht="15" customHeight="1" x14ac:dyDescent="0.25">
      <c r="A234" s="49" t="s">
        <v>1143</v>
      </c>
      <c r="B234" s="3">
        <v>443.21</v>
      </c>
      <c r="C234" s="7">
        <v>640.30999999999995</v>
      </c>
      <c r="D234" s="22"/>
      <c r="E234" s="7">
        <v>0</v>
      </c>
      <c r="F234" s="3">
        <v>11614.97</v>
      </c>
      <c r="G234" s="7">
        <v>0</v>
      </c>
      <c r="H234" s="3">
        <v>0</v>
      </c>
      <c r="I234" s="7">
        <v>0</v>
      </c>
      <c r="J234" s="3">
        <v>0</v>
      </c>
      <c r="K234" s="132"/>
      <c r="L234" s="77" t="s">
        <v>740</v>
      </c>
    </row>
    <row r="235" spans="1:12" ht="15" customHeight="1" x14ac:dyDescent="0.25">
      <c r="A235" s="49" t="s">
        <v>1144</v>
      </c>
      <c r="B235" s="3">
        <v>563.37</v>
      </c>
      <c r="C235" s="7">
        <v>0</v>
      </c>
      <c r="D235" s="22"/>
      <c r="E235" s="7">
        <v>0</v>
      </c>
      <c r="F235" s="3">
        <v>8443.42</v>
      </c>
      <c r="G235" s="7">
        <v>0</v>
      </c>
      <c r="H235" s="3">
        <v>0</v>
      </c>
      <c r="I235" s="7">
        <v>0</v>
      </c>
      <c r="J235" s="3">
        <v>0</v>
      </c>
      <c r="K235" s="132"/>
      <c r="L235" s="77" t="s">
        <v>741</v>
      </c>
    </row>
    <row r="236" spans="1:12" ht="15" customHeight="1" x14ac:dyDescent="0.25">
      <c r="A236" s="49" t="s">
        <v>1145</v>
      </c>
      <c r="B236" s="3">
        <v>1461.42</v>
      </c>
      <c r="C236" s="7">
        <v>169.67</v>
      </c>
      <c r="D236" s="22"/>
      <c r="E236" s="7">
        <v>0</v>
      </c>
      <c r="F236" s="3">
        <v>3976.29</v>
      </c>
      <c r="G236" s="7">
        <v>0</v>
      </c>
      <c r="H236" s="3">
        <v>0</v>
      </c>
      <c r="I236" s="7">
        <v>0</v>
      </c>
      <c r="J236" s="3">
        <v>0</v>
      </c>
      <c r="K236" s="132"/>
      <c r="L236" s="77" t="s">
        <v>742</v>
      </c>
    </row>
    <row r="237" spans="1:12" ht="15" customHeight="1" x14ac:dyDescent="0.25">
      <c r="A237" s="49" t="s">
        <v>1146</v>
      </c>
      <c r="B237" s="3">
        <v>2569.29</v>
      </c>
      <c r="C237" s="7">
        <v>0</v>
      </c>
      <c r="D237" s="22"/>
      <c r="E237" s="7">
        <v>0</v>
      </c>
      <c r="F237" s="3">
        <v>6650.24</v>
      </c>
      <c r="G237" s="7">
        <v>0</v>
      </c>
      <c r="H237" s="3">
        <v>0</v>
      </c>
      <c r="I237" s="7">
        <v>0</v>
      </c>
      <c r="J237" s="3">
        <v>0</v>
      </c>
      <c r="K237" s="132"/>
      <c r="L237" s="77" t="s">
        <v>743</v>
      </c>
    </row>
    <row r="238" spans="1:12" ht="15" customHeight="1" x14ac:dyDescent="0.25">
      <c r="A238" s="49" t="s">
        <v>1147</v>
      </c>
      <c r="B238" s="3">
        <v>1339.82</v>
      </c>
      <c r="C238" s="7">
        <v>26.93</v>
      </c>
      <c r="D238" s="22"/>
      <c r="E238" s="7">
        <v>0</v>
      </c>
      <c r="F238" s="3">
        <v>2164.41</v>
      </c>
      <c r="G238" s="7">
        <v>0</v>
      </c>
      <c r="H238" s="3">
        <v>0</v>
      </c>
      <c r="I238" s="7">
        <v>0</v>
      </c>
      <c r="J238" s="3">
        <v>0</v>
      </c>
      <c r="K238" s="132"/>
      <c r="L238" s="77" t="s">
        <v>744</v>
      </c>
    </row>
    <row r="239" spans="1:12" ht="15" customHeight="1" x14ac:dyDescent="0.25">
      <c r="A239" s="49" t="s">
        <v>1148</v>
      </c>
      <c r="B239" s="3">
        <v>712.5</v>
      </c>
      <c r="C239" s="7">
        <v>206.81</v>
      </c>
      <c r="D239" s="22"/>
      <c r="E239" s="7">
        <v>0</v>
      </c>
      <c r="F239" s="3">
        <v>3883.85</v>
      </c>
      <c r="G239" s="7">
        <v>0</v>
      </c>
      <c r="H239" s="3">
        <v>0</v>
      </c>
      <c r="I239" s="7">
        <v>0</v>
      </c>
      <c r="J239" s="3">
        <v>0</v>
      </c>
      <c r="K239" s="132"/>
      <c r="L239" s="77" t="s">
        <v>745</v>
      </c>
    </row>
    <row r="240" spans="1:12" ht="15" customHeight="1" x14ac:dyDescent="0.25">
      <c r="A240" s="49" t="s">
        <v>1149</v>
      </c>
      <c r="B240" s="3">
        <v>714.87</v>
      </c>
      <c r="C240" s="7">
        <v>0</v>
      </c>
      <c r="D240" s="22"/>
      <c r="E240" s="7">
        <v>0</v>
      </c>
      <c r="F240" s="3">
        <v>0</v>
      </c>
      <c r="G240" s="7">
        <v>0</v>
      </c>
      <c r="H240" s="3">
        <v>0</v>
      </c>
      <c r="I240" s="7">
        <v>0</v>
      </c>
      <c r="J240" s="3">
        <v>0</v>
      </c>
      <c r="K240" s="132"/>
      <c r="L240" s="77" t="s">
        <v>746</v>
      </c>
    </row>
    <row r="241" spans="1:12" ht="15" customHeight="1" x14ac:dyDescent="0.25">
      <c r="A241" s="49" t="s">
        <v>1150</v>
      </c>
      <c r="B241" s="3">
        <v>74.42</v>
      </c>
      <c r="C241" s="7">
        <v>0</v>
      </c>
      <c r="D241" s="22"/>
      <c r="E241" s="7">
        <v>0</v>
      </c>
      <c r="F241" s="3">
        <v>0</v>
      </c>
      <c r="G241" s="7">
        <v>0</v>
      </c>
      <c r="H241" s="3">
        <v>0</v>
      </c>
      <c r="I241" s="7">
        <v>0</v>
      </c>
      <c r="J241" s="3">
        <v>0</v>
      </c>
      <c r="K241" s="132"/>
      <c r="L241" s="77" t="s">
        <v>747</v>
      </c>
    </row>
    <row r="242" spans="1:12" ht="15" customHeight="1" x14ac:dyDescent="0.25">
      <c r="A242" s="49" t="s">
        <v>1151</v>
      </c>
      <c r="B242" s="3">
        <v>0</v>
      </c>
      <c r="C242" s="7">
        <v>0</v>
      </c>
      <c r="D242" s="22"/>
      <c r="E242" s="7">
        <v>0</v>
      </c>
      <c r="F242" s="3">
        <v>0</v>
      </c>
      <c r="G242" s="7">
        <v>0</v>
      </c>
      <c r="H242" s="3">
        <v>0</v>
      </c>
      <c r="I242" s="7">
        <v>0</v>
      </c>
      <c r="J242" s="3">
        <v>0</v>
      </c>
      <c r="K242" s="132"/>
      <c r="L242" s="77" t="s">
        <v>748</v>
      </c>
    </row>
    <row r="243" spans="1:12" ht="15" customHeight="1" x14ac:dyDescent="0.25">
      <c r="A243" s="49" t="s">
        <v>1152</v>
      </c>
      <c r="B243" s="3">
        <v>0</v>
      </c>
      <c r="C243" s="7">
        <v>0</v>
      </c>
      <c r="D243" s="22"/>
      <c r="E243" s="7">
        <v>0</v>
      </c>
      <c r="F243" s="3">
        <v>0</v>
      </c>
      <c r="G243" s="7">
        <v>0</v>
      </c>
      <c r="H243" s="3">
        <v>0</v>
      </c>
      <c r="I243" s="7">
        <v>0</v>
      </c>
      <c r="J243" s="3">
        <v>0</v>
      </c>
      <c r="K243" s="132"/>
      <c r="L243" s="77" t="s">
        <v>749</v>
      </c>
    </row>
    <row r="244" spans="1:12" ht="15" customHeight="1" x14ac:dyDescent="0.25">
      <c r="A244" s="49" t="s">
        <v>1153</v>
      </c>
      <c r="B244" s="3">
        <v>0</v>
      </c>
      <c r="C244" s="7">
        <v>0</v>
      </c>
      <c r="D244" s="22"/>
      <c r="E244" s="7">
        <v>0</v>
      </c>
      <c r="F244" s="3">
        <v>0</v>
      </c>
      <c r="G244" s="7">
        <v>0</v>
      </c>
      <c r="H244" s="3">
        <v>0</v>
      </c>
      <c r="I244" s="7">
        <v>0</v>
      </c>
      <c r="J244" s="3">
        <v>0</v>
      </c>
      <c r="K244" s="132"/>
      <c r="L244" s="77" t="s">
        <v>750</v>
      </c>
    </row>
    <row r="245" spans="1:12" ht="15" customHeight="1" x14ac:dyDescent="0.25">
      <c r="A245" s="49" t="s">
        <v>1154</v>
      </c>
      <c r="B245" s="3">
        <v>0</v>
      </c>
      <c r="C245" s="7">
        <v>0</v>
      </c>
      <c r="D245" s="22"/>
      <c r="E245" s="7">
        <v>0</v>
      </c>
      <c r="F245" s="3">
        <v>0</v>
      </c>
      <c r="G245" s="7">
        <v>0</v>
      </c>
      <c r="H245" s="3">
        <v>0</v>
      </c>
      <c r="I245" s="7">
        <v>0</v>
      </c>
      <c r="J245" s="3">
        <v>0</v>
      </c>
      <c r="K245" s="132"/>
      <c r="L245" s="77" t="s">
        <v>751</v>
      </c>
    </row>
    <row r="246" spans="1:12" ht="15" customHeight="1" x14ac:dyDescent="0.25">
      <c r="A246" s="49" t="s">
        <v>1155</v>
      </c>
      <c r="B246" s="3">
        <v>359.46</v>
      </c>
      <c r="C246" s="7">
        <v>50.5</v>
      </c>
      <c r="D246" s="22"/>
      <c r="E246" s="7">
        <v>0</v>
      </c>
      <c r="F246" s="3">
        <v>0</v>
      </c>
      <c r="G246" s="7">
        <v>0</v>
      </c>
      <c r="H246" s="3">
        <v>0</v>
      </c>
      <c r="I246" s="7">
        <v>0</v>
      </c>
      <c r="J246" s="3">
        <v>0</v>
      </c>
      <c r="K246" s="132"/>
      <c r="L246" s="77" t="s">
        <v>752</v>
      </c>
    </row>
    <row r="247" spans="1:12" ht="15" customHeight="1" x14ac:dyDescent="0.25">
      <c r="A247" s="49" t="s">
        <v>1156</v>
      </c>
      <c r="B247" s="3">
        <v>94.22</v>
      </c>
      <c r="C247" s="7">
        <v>73.58</v>
      </c>
      <c r="D247" s="22"/>
      <c r="E247" s="7">
        <v>0</v>
      </c>
      <c r="F247" s="3">
        <v>0</v>
      </c>
      <c r="G247" s="7">
        <v>0</v>
      </c>
      <c r="H247" s="3">
        <v>0</v>
      </c>
      <c r="I247" s="7">
        <v>0</v>
      </c>
      <c r="J247" s="3">
        <v>0</v>
      </c>
      <c r="K247" s="132"/>
      <c r="L247" s="77" t="s">
        <v>753</v>
      </c>
    </row>
    <row r="248" spans="1:12" ht="15" customHeight="1" x14ac:dyDescent="0.25">
      <c r="A248" s="49" t="s">
        <v>1157</v>
      </c>
      <c r="B248" s="3">
        <v>0</v>
      </c>
      <c r="C248" s="7">
        <v>0</v>
      </c>
      <c r="D248" s="22"/>
      <c r="E248" s="7">
        <v>0</v>
      </c>
      <c r="F248" s="3">
        <v>0</v>
      </c>
      <c r="G248" s="7">
        <v>0</v>
      </c>
      <c r="H248" s="3">
        <v>0</v>
      </c>
      <c r="I248" s="7">
        <v>0</v>
      </c>
      <c r="J248" s="3">
        <v>0</v>
      </c>
      <c r="K248" s="132"/>
      <c r="L248" s="77" t="s">
        <v>754</v>
      </c>
    </row>
    <row r="249" spans="1:12" ht="15" customHeight="1" x14ac:dyDescent="0.25">
      <c r="A249" s="49" t="s">
        <v>1158</v>
      </c>
      <c r="B249" s="3">
        <v>0</v>
      </c>
      <c r="C249" s="7">
        <v>0</v>
      </c>
      <c r="D249" s="22"/>
      <c r="E249" s="7">
        <v>0</v>
      </c>
      <c r="F249" s="3">
        <v>0</v>
      </c>
      <c r="G249" s="7">
        <v>0</v>
      </c>
      <c r="H249" s="3">
        <v>0</v>
      </c>
      <c r="I249" s="7">
        <v>0</v>
      </c>
      <c r="J249" s="3">
        <v>0</v>
      </c>
      <c r="K249" s="132"/>
      <c r="L249" s="77" t="s">
        <v>755</v>
      </c>
    </row>
    <row r="250" spans="1:12" ht="15" customHeight="1" x14ac:dyDescent="0.25">
      <c r="A250" s="49" t="s">
        <v>1159</v>
      </c>
      <c r="B250" s="3">
        <v>0</v>
      </c>
      <c r="C250" s="7">
        <v>0</v>
      </c>
      <c r="D250" s="22"/>
      <c r="E250" s="7">
        <v>0</v>
      </c>
      <c r="F250" s="3">
        <v>0</v>
      </c>
      <c r="G250" s="7">
        <v>0</v>
      </c>
      <c r="H250" s="3">
        <v>0</v>
      </c>
      <c r="I250" s="7">
        <v>0</v>
      </c>
      <c r="J250" s="3">
        <v>0</v>
      </c>
      <c r="K250" s="132"/>
      <c r="L250" s="77" t="s">
        <v>756</v>
      </c>
    </row>
    <row r="251" spans="1:12" ht="15" customHeight="1" x14ac:dyDescent="0.25">
      <c r="A251" s="49" t="s">
        <v>1160</v>
      </c>
      <c r="B251" s="3">
        <v>0</v>
      </c>
      <c r="C251" s="7">
        <v>0</v>
      </c>
      <c r="D251" s="22"/>
      <c r="E251" s="7">
        <v>0</v>
      </c>
      <c r="F251" s="3">
        <v>0</v>
      </c>
      <c r="G251" s="7">
        <v>0</v>
      </c>
      <c r="H251" s="3">
        <v>0</v>
      </c>
      <c r="I251" s="7">
        <v>0</v>
      </c>
      <c r="J251" s="3">
        <v>0</v>
      </c>
      <c r="K251" s="132"/>
      <c r="L251" s="77" t="s">
        <v>757</v>
      </c>
    </row>
    <row r="252" spans="1:12" ht="15" customHeight="1" x14ac:dyDescent="0.25">
      <c r="A252" s="49" t="s">
        <v>1161</v>
      </c>
      <c r="B252" s="3">
        <v>0</v>
      </c>
      <c r="C252" s="7">
        <v>0</v>
      </c>
      <c r="D252" s="22"/>
      <c r="E252" s="7">
        <v>0</v>
      </c>
      <c r="F252" s="3">
        <v>0</v>
      </c>
      <c r="G252" s="7">
        <v>0</v>
      </c>
      <c r="H252" s="3">
        <v>0</v>
      </c>
      <c r="I252" s="7">
        <v>0</v>
      </c>
      <c r="J252" s="3">
        <v>0</v>
      </c>
      <c r="K252" s="132"/>
      <c r="L252" s="77" t="s">
        <v>758</v>
      </c>
    </row>
    <row r="253" spans="1:12" ht="15" customHeight="1" x14ac:dyDescent="0.25">
      <c r="A253" s="49" t="s">
        <v>1162</v>
      </c>
      <c r="B253" s="3">
        <v>0</v>
      </c>
      <c r="C253" s="7">
        <v>2679.29</v>
      </c>
      <c r="D253" s="22"/>
      <c r="E253" s="7">
        <v>0</v>
      </c>
      <c r="F253" s="3">
        <v>0</v>
      </c>
      <c r="G253" s="7">
        <v>0</v>
      </c>
      <c r="H253" s="3">
        <v>0</v>
      </c>
      <c r="I253" s="7">
        <v>0</v>
      </c>
      <c r="J253" s="3">
        <v>0</v>
      </c>
      <c r="K253" s="132"/>
      <c r="L253" s="77" t="s">
        <v>759</v>
      </c>
    </row>
    <row r="254" spans="1:12" ht="15" customHeight="1" x14ac:dyDescent="0.25">
      <c r="A254" s="49" t="s">
        <v>1163</v>
      </c>
      <c r="B254" s="3">
        <v>0</v>
      </c>
      <c r="C254" s="7">
        <v>0</v>
      </c>
      <c r="D254" s="22"/>
      <c r="E254" s="7">
        <v>0</v>
      </c>
      <c r="F254" s="3">
        <v>0</v>
      </c>
      <c r="G254" s="7">
        <v>0</v>
      </c>
      <c r="H254" s="3">
        <v>0</v>
      </c>
      <c r="I254" s="7">
        <v>0</v>
      </c>
      <c r="J254" s="3">
        <v>0</v>
      </c>
      <c r="K254" s="132"/>
      <c r="L254" s="77" t="s">
        <v>760</v>
      </c>
    </row>
    <row r="255" spans="1:12" ht="15" customHeight="1" x14ac:dyDescent="0.25">
      <c r="A255" s="49" t="s">
        <v>1164</v>
      </c>
      <c r="B255" s="3">
        <v>0</v>
      </c>
      <c r="C255" s="7">
        <v>0</v>
      </c>
      <c r="D255" s="22"/>
      <c r="E255" s="7">
        <v>0</v>
      </c>
      <c r="F255" s="3">
        <v>0</v>
      </c>
      <c r="G255" s="7">
        <v>0</v>
      </c>
      <c r="H255" s="3">
        <v>0</v>
      </c>
      <c r="I255" s="7">
        <v>0</v>
      </c>
      <c r="J255" s="3">
        <v>0</v>
      </c>
      <c r="K255" s="132"/>
      <c r="L255" s="77" t="s">
        <v>761</v>
      </c>
    </row>
    <row r="256" spans="1:12" ht="15" customHeight="1" x14ac:dyDescent="0.25">
      <c r="A256" s="49" t="s">
        <v>1165</v>
      </c>
      <c r="B256" s="3">
        <v>0</v>
      </c>
      <c r="C256" s="7">
        <v>0</v>
      </c>
      <c r="D256" s="22"/>
      <c r="E256" s="7">
        <v>0</v>
      </c>
      <c r="F256" s="3">
        <v>0</v>
      </c>
      <c r="G256" s="7">
        <v>0</v>
      </c>
      <c r="H256" s="3">
        <v>0</v>
      </c>
      <c r="I256" s="7">
        <v>0</v>
      </c>
      <c r="J256" s="3">
        <v>0</v>
      </c>
      <c r="K256" s="132"/>
      <c r="L256" s="77" t="s">
        <v>762</v>
      </c>
    </row>
    <row r="257" spans="1:12" ht="15" customHeight="1" x14ac:dyDescent="0.25">
      <c r="A257" s="49" t="s">
        <v>1166</v>
      </c>
      <c r="B257" s="3">
        <v>0</v>
      </c>
      <c r="C257" s="7">
        <v>0</v>
      </c>
      <c r="D257" s="22"/>
      <c r="E257" s="7">
        <v>0</v>
      </c>
      <c r="F257" s="3">
        <v>0</v>
      </c>
      <c r="G257" s="7">
        <v>0</v>
      </c>
      <c r="H257" s="3">
        <v>0</v>
      </c>
      <c r="I257" s="7">
        <v>0</v>
      </c>
      <c r="J257" s="3">
        <v>0</v>
      </c>
      <c r="K257" s="132"/>
      <c r="L257" s="77" t="s">
        <v>763</v>
      </c>
    </row>
    <row r="258" spans="1:12" ht="15" customHeight="1" x14ac:dyDescent="0.25">
      <c r="A258" s="49" t="s">
        <v>1167</v>
      </c>
      <c r="B258" s="3">
        <v>0</v>
      </c>
      <c r="C258" s="7">
        <v>0</v>
      </c>
      <c r="D258" s="22"/>
      <c r="E258" s="7">
        <v>0</v>
      </c>
      <c r="F258" s="3">
        <v>0</v>
      </c>
      <c r="G258" s="7">
        <v>0</v>
      </c>
      <c r="H258" s="3">
        <v>0</v>
      </c>
      <c r="I258" s="7">
        <v>0</v>
      </c>
      <c r="J258" s="3">
        <v>0</v>
      </c>
      <c r="K258" s="132"/>
      <c r="L258" s="77" t="s">
        <v>764</v>
      </c>
    </row>
    <row r="259" spans="1:12" ht="15" customHeight="1" x14ac:dyDescent="0.25">
      <c r="A259" s="49" t="s">
        <v>1168</v>
      </c>
      <c r="B259" s="3">
        <v>0</v>
      </c>
      <c r="C259" s="7">
        <v>0</v>
      </c>
      <c r="D259" s="22"/>
      <c r="E259" s="7">
        <v>0</v>
      </c>
      <c r="F259" s="3">
        <v>0</v>
      </c>
      <c r="G259" s="7">
        <v>0</v>
      </c>
      <c r="H259" s="3">
        <v>0</v>
      </c>
      <c r="I259" s="7">
        <v>0</v>
      </c>
      <c r="J259" s="3">
        <v>0</v>
      </c>
      <c r="K259" s="132"/>
      <c r="L259" s="77" t="s">
        <v>765</v>
      </c>
    </row>
    <row r="260" spans="1:12" ht="15" customHeight="1" x14ac:dyDescent="0.25">
      <c r="A260" s="49" t="s">
        <v>1169</v>
      </c>
      <c r="B260" s="3">
        <v>0</v>
      </c>
      <c r="C260" s="7">
        <v>0</v>
      </c>
      <c r="D260" s="22"/>
      <c r="E260" s="7">
        <v>13024.37</v>
      </c>
      <c r="F260" s="3">
        <v>0</v>
      </c>
      <c r="G260" s="7">
        <v>0</v>
      </c>
      <c r="H260" s="3">
        <v>0</v>
      </c>
      <c r="I260" s="7">
        <v>0</v>
      </c>
      <c r="J260" s="3">
        <v>0</v>
      </c>
      <c r="K260" s="132"/>
      <c r="L260" s="77" t="s">
        <v>766</v>
      </c>
    </row>
    <row r="261" spans="1:12" ht="15" customHeight="1" x14ac:dyDescent="0.25">
      <c r="A261" s="50" t="s">
        <v>1170</v>
      </c>
      <c r="B261" s="4">
        <v>0</v>
      </c>
      <c r="C261" s="8">
        <v>0</v>
      </c>
      <c r="D261" s="22"/>
      <c r="E261" s="8">
        <v>6082.94</v>
      </c>
      <c r="F261" s="4">
        <v>0</v>
      </c>
      <c r="G261" s="8">
        <v>0</v>
      </c>
      <c r="H261" s="4">
        <v>0</v>
      </c>
      <c r="I261" s="8">
        <v>0</v>
      </c>
      <c r="J261" s="4">
        <v>0</v>
      </c>
      <c r="K261" s="133"/>
      <c r="L261" s="78" t="s">
        <v>767</v>
      </c>
    </row>
    <row r="262" spans="1:12" ht="15" customHeight="1" x14ac:dyDescent="0.25">
      <c r="A262" s="75" t="s">
        <v>1180</v>
      </c>
      <c r="B262" s="10">
        <v>0</v>
      </c>
      <c r="C262" s="71">
        <v>0</v>
      </c>
      <c r="D262" s="22"/>
      <c r="E262" s="71">
        <v>0</v>
      </c>
      <c r="F262" s="10">
        <v>0</v>
      </c>
      <c r="G262" s="71">
        <v>0</v>
      </c>
      <c r="H262" s="10">
        <v>0</v>
      </c>
      <c r="I262" s="71">
        <v>0</v>
      </c>
      <c r="J262" s="10">
        <v>0</v>
      </c>
      <c r="K262" s="131" t="s">
        <v>217</v>
      </c>
      <c r="L262" s="80" t="s">
        <v>768</v>
      </c>
    </row>
    <row r="263" spans="1:12" ht="15" customHeight="1" x14ac:dyDescent="0.25">
      <c r="A263" s="49" t="s">
        <v>1181</v>
      </c>
      <c r="B263" s="3">
        <v>0</v>
      </c>
      <c r="C263" s="7">
        <v>864.65</v>
      </c>
      <c r="D263" s="22"/>
      <c r="E263" s="7">
        <v>0</v>
      </c>
      <c r="F263" s="3">
        <v>0</v>
      </c>
      <c r="G263" s="7">
        <v>0</v>
      </c>
      <c r="H263" s="3">
        <v>0</v>
      </c>
      <c r="I263" s="7">
        <v>0</v>
      </c>
      <c r="J263" s="3">
        <v>0</v>
      </c>
      <c r="K263" s="132"/>
      <c r="L263" s="77" t="s">
        <v>769</v>
      </c>
    </row>
    <row r="264" spans="1:12" ht="15" customHeight="1" x14ac:dyDescent="0.25">
      <c r="A264" s="49" t="s">
        <v>1182</v>
      </c>
      <c r="B264" s="3">
        <v>0</v>
      </c>
      <c r="C264" s="7">
        <v>0</v>
      </c>
      <c r="D264" s="22"/>
      <c r="E264" s="7">
        <v>0</v>
      </c>
      <c r="F264" s="3">
        <v>0</v>
      </c>
      <c r="G264" s="7">
        <v>0</v>
      </c>
      <c r="H264" s="3">
        <v>0</v>
      </c>
      <c r="I264" s="7">
        <v>0</v>
      </c>
      <c r="J264" s="3">
        <v>0</v>
      </c>
      <c r="K264" s="132"/>
      <c r="L264" s="77" t="s">
        <v>770</v>
      </c>
    </row>
    <row r="265" spans="1:12" ht="15" customHeight="1" x14ac:dyDescent="0.25">
      <c r="A265" s="49" t="s">
        <v>1183</v>
      </c>
      <c r="B265" s="3">
        <v>0</v>
      </c>
      <c r="C265" s="7">
        <v>0</v>
      </c>
      <c r="D265" s="22"/>
      <c r="E265" s="7">
        <v>0</v>
      </c>
      <c r="F265" s="3">
        <v>0</v>
      </c>
      <c r="G265" s="7">
        <v>0</v>
      </c>
      <c r="H265" s="3">
        <v>0</v>
      </c>
      <c r="I265" s="7">
        <v>0</v>
      </c>
      <c r="J265" s="3">
        <v>0</v>
      </c>
      <c r="K265" s="132"/>
      <c r="L265" s="77" t="s">
        <v>771</v>
      </c>
    </row>
    <row r="266" spans="1:12" ht="15" customHeight="1" x14ac:dyDescent="0.25">
      <c r="A266" s="49" t="s">
        <v>1184</v>
      </c>
      <c r="B266" s="3">
        <v>0</v>
      </c>
      <c r="C266" s="7">
        <v>0</v>
      </c>
      <c r="D266" s="22"/>
      <c r="E266" s="7">
        <v>0</v>
      </c>
      <c r="F266" s="3">
        <v>0</v>
      </c>
      <c r="G266" s="7">
        <v>0</v>
      </c>
      <c r="H266" s="3">
        <v>0</v>
      </c>
      <c r="I266" s="7">
        <v>0</v>
      </c>
      <c r="J266" s="3">
        <v>0</v>
      </c>
      <c r="K266" s="132"/>
      <c r="L266" s="77" t="s">
        <v>772</v>
      </c>
    </row>
    <row r="267" spans="1:12" ht="15" customHeight="1" x14ac:dyDescent="0.25">
      <c r="A267" s="49" t="s">
        <v>1185</v>
      </c>
      <c r="B267" s="3">
        <v>782.77</v>
      </c>
      <c r="C267" s="7">
        <v>244.55</v>
      </c>
      <c r="D267" s="22"/>
      <c r="E267" s="7">
        <v>0</v>
      </c>
      <c r="F267" s="3">
        <v>0</v>
      </c>
      <c r="G267" s="7">
        <v>0</v>
      </c>
      <c r="H267" s="3">
        <v>0</v>
      </c>
      <c r="I267" s="7">
        <v>395.76</v>
      </c>
      <c r="J267" s="3">
        <v>0</v>
      </c>
      <c r="K267" s="132"/>
      <c r="L267" s="77" t="s">
        <v>773</v>
      </c>
    </row>
    <row r="268" spans="1:12" ht="15" customHeight="1" x14ac:dyDescent="0.25">
      <c r="A268" s="49" t="s">
        <v>1186</v>
      </c>
      <c r="B268" s="3">
        <v>8164.06</v>
      </c>
      <c r="C268" s="7">
        <v>922.34</v>
      </c>
      <c r="D268" s="22"/>
      <c r="E268" s="7">
        <v>13718.34</v>
      </c>
      <c r="F268" s="3">
        <v>0</v>
      </c>
      <c r="G268" s="7">
        <v>0</v>
      </c>
      <c r="H268" s="3">
        <v>0</v>
      </c>
      <c r="I268" s="7">
        <v>2063.0700000000002</v>
      </c>
      <c r="J268" s="3">
        <v>10519.27</v>
      </c>
      <c r="K268" s="132"/>
      <c r="L268" s="77" t="s">
        <v>774</v>
      </c>
    </row>
    <row r="269" spans="1:12" ht="15" customHeight="1" x14ac:dyDescent="0.25">
      <c r="A269" s="49" t="s">
        <v>1187</v>
      </c>
      <c r="B269" s="3">
        <v>14987.29</v>
      </c>
      <c r="C269" s="7">
        <v>1187.95</v>
      </c>
      <c r="D269" s="22"/>
      <c r="E269" s="7">
        <v>7044.2</v>
      </c>
      <c r="F269" s="3">
        <v>0</v>
      </c>
      <c r="G269" s="7">
        <v>0</v>
      </c>
      <c r="H269" s="3">
        <v>4673.6000000000004</v>
      </c>
      <c r="I269" s="7">
        <v>2150.2199999999998</v>
      </c>
      <c r="J269" s="3">
        <v>51022.63</v>
      </c>
      <c r="K269" s="132"/>
      <c r="L269" s="77" t="s">
        <v>775</v>
      </c>
    </row>
    <row r="270" spans="1:12" ht="15" customHeight="1" x14ac:dyDescent="0.25">
      <c r="A270" s="49" t="s">
        <v>1188</v>
      </c>
      <c r="B270" s="3">
        <v>9298.2999999999993</v>
      </c>
      <c r="C270" s="7">
        <v>2070.91</v>
      </c>
      <c r="D270" s="22"/>
      <c r="E270" s="7">
        <v>1739.82</v>
      </c>
      <c r="F270" s="3">
        <v>0</v>
      </c>
      <c r="G270" s="7">
        <v>681.6</v>
      </c>
      <c r="H270" s="3">
        <v>0</v>
      </c>
      <c r="I270" s="7">
        <v>295.89999999999998</v>
      </c>
      <c r="J270" s="3">
        <v>51210.25</v>
      </c>
      <c r="K270" s="132"/>
      <c r="L270" s="77" t="s">
        <v>776</v>
      </c>
    </row>
    <row r="271" spans="1:12" ht="15" customHeight="1" x14ac:dyDescent="0.25">
      <c r="A271" s="49" t="s">
        <v>1189</v>
      </c>
      <c r="B271" s="3">
        <v>8415.57</v>
      </c>
      <c r="C271" s="7">
        <v>1406.02</v>
      </c>
      <c r="D271" s="22"/>
      <c r="E271" s="7">
        <v>0</v>
      </c>
      <c r="F271" s="3">
        <v>2008.77</v>
      </c>
      <c r="G271" s="7">
        <v>0</v>
      </c>
      <c r="H271" s="3">
        <v>0</v>
      </c>
      <c r="I271" s="7">
        <v>0</v>
      </c>
      <c r="J271" s="3">
        <v>19254.810000000001</v>
      </c>
      <c r="K271" s="132"/>
      <c r="L271" s="77" t="s">
        <v>777</v>
      </c>
    </row>
    <row r="272" spans="1:12" ht="15" customHeight="1" x14ac:dyDescent="0.25">
      <c r="A272" s="49" t="s">
        <v>1190</v>
      </c>
      <c r="B272" s="3">
        <v>7702.27</v>
      </c>
      <c r="C272" s="7">
        <v>1193.73</v>
      </c>
      <c r="D272" s="22"/>
      <c r="E272" s="7">
        <v>0</v>
      </c>
      <c r="F272" s="3">
        <v>6969.34</v>
      </c>
      <c r="G272" s="7">
        <v>0</v>
      </c>
      <c r="H272" s="3">
        <v>0</v>
      </c>
      <c r="I272" s="7">
        <v>539.85</v>
      </c>
      <c r="J272" s="3">
        <v>5047.8999999999996</v>
      </c>
      <c r="K272" s="132"/>
      <c r="L272" s="77" t="s">
        <v>778</v>
      </c>
    </row>
    <row r="273" spans="1:12" ht="15" customHeight="1" x14ac:dyDescent="0.25">
      <c r="A273" s="49" t="s">
        <v>1191</v>
      </c>
      <c r="B273" s="3">
        <v>3022.72</v>
      </c>
      <c r="C273" s="7">
        <v>38.94</v>
      </c>
      <c r="D273" s="22"/>
      <c r="E273" s="7">
        <v>0</v>
      </c>
      <c r="F273" s="3">
        <v>13179.05</v>
      </c>
      <c r="G273" s="7">
        <v>0</v>
      </c>
      <c r="H273" s="3">
        <v>0</v>
      </c>
      <c r="I273" s="7">
        <v>1561.6</v>
      </c>
      <c r="J273" s="3">
        <v>1617.06</v>
      </c>
      <c r="K273" s="132"/>
      <c r="L273" s="77" t="s">
        <v>779</v>
      </c>
    </row>
    <row r="274" spans="1:12" ht="15" customHeight="1" x14ac:dyDescent="0.25">
      <c r="A274" s="49" t="s">
        <v>1192</v>
      </c>
      <c r="B274" s="3">
        <v>5531.47</v>
      </c>
      <c r="C274" s="7">
        <v>1017.84</v>
      </c>
      <c r="D274" s="22"/>
      <c r="E274" s="7">
        <v>0</v>
      </c>
      <c r="F274" s="3">
        <v>18410.97</v>
      </c>
      <c r="G274" s="7">
        <v>2549.4899999999998</v>
      </c>
      <c r="H274" s="3">
        <v>1236.26</v>
      </c>
      <c r="I274" s="7">
        <v>0</v>
      </c>
      <c r="J274" s="3">
        <v>0</v>
      </c>
      <c r="K274" s="132"/>
      <c r="L274" s="77" t="s">
        <v>780</v>
      </c>
    </row>
    <row r="275" spans="1:12" ht="15" customHeight="1" x14ac:dyDescent="0.25">
      <c r="A275" s="49" t="s">
        <v>1193</v>
      </c>
      <c r="B275" s="3">
        <v>3814.93</v>
      </c>
      <c r="C275" s="7">
        <v>379.94</v>
      </c>
      <c r="D275" s="22"/>
      <c r="E275" s="7">
        <v>0</v>
      </c>
      <c r="F275" s="3">
        <v>13433.34</v>
      </c>
      <c r="G275" s="7">
        <v>150.53</v>
      </c>
      <c r="H275" s="3">
        <v>2761.55</v>
      </c>
      <c r="I275" s="7">
        <v>0</v>
      </c>
      <c r="J275" s="3">
        <v>0</v>
      </c>
      <c r="K275" s="132"/>
      <c r="L275" s="77" t="s">
        <v>781</v>
      </c>
    </row>
    <row r="276" spans="1:12" ht="15" customHeight="1" x14ac:dyDescent="0.25">
      <c r="A276" s="49" t="s">
        <v>1194</v>
      </c>
      <c r="B276" s="3">
        <v>3773.98</v>
      </c>
      <c r="C276" s="7">
        <v>845.98</v>
      </c>
      <c r="D276" s="22"/>
      <c r="E276" s="7">
        <v>0</v>
      </c>
      <c r="F276" s="3">
        <v>12018.51</v>
      </c>
      <c r="G276" s="7">
        <v>88.91</v>
      </c>
      <c r="H276" s="3">
        <v>1918.14</v>
      </c>
      <c r="I276" s="7">
        <v>0</v>
      </c>
      <c r="J276" s="3">
        <v>0</v>
      </c>
      <c r="K276" s="132"/>
      <c r="L276" s="77" t="s">
        <v>782</v>
      </c>
    </row>
    <row r="277" spans="1:12" ht="15" customHeight="1" x14ac:dyDescent="0.25">
      <c r="A277" s="49" t="s">
        <v>1195</v>
      </c>
      <c r="B277" s="3">
        <v>5584.59</v>
      </c>
      <c r="C277" s="7">
        <v>1539.88</v>
      </c>
      <c r="D277" s="22"/>
      <c r="E277" s="7">
        <v>0</v>
      </c>
      <c r="F277" s="3">
        <v>11584.44</v>
      </c>
      <c r="G277" s="7">
        <v>0</v>
      </c>
      <c r="H277" s="3">
        <v>838.28</v>
      </c>
      <c r="I277" s="7">
        <v>0</v>
      </c>
      <c r="J277" s="3">
        <v>4112.57</v>
      </c>
      <c r="K277" s="132"/>
      <c r="L277" s="77" t="s">
        <v>783</v>
      </c>
    </row>
    <row r="278" spans="1:12" ht="15" customHeight="1" x14ac:dyDescent="0.25">
      <c r="A278" s="49" t="s">
        <v>1196</v>
      </c>
      <c r="B278" s="3">
        <v>11507.92</v>
      </c>
      <c r="C278" s="7">
        <v>1209.05</v>
      </c>
      <c r="D278" s="22"/>
      <c r="E278" s="7">
        <v>511.07</v>
      </c>
      <c r="F278" s="3">
        <v>12582.59</v>
      </c>
      <c r="G278" s="7">
        <v>1733.06</v>
      </c>
      <c r="H278" s="3">
        <v>778.48</v>
      </c>
      <c r="I278" s="7">
        <v>0</v>
      </c>
      <c r="J278" s="3">
        <v>1993.37</v>
      </c>
      <c r="K278" s="132"/>
      <c r="L278" s="77" t="s">
        <v>784</v>
      </c>
    </row>
    <row r="279" spans="1:12" ht="15" customHeight="1" x14ac:dyDescent="0.25">
      <c r="A279" s="49" t="s">
        <v>1197</v>
      </c>
      <c r="B279" s="3">
        <v>6797</v>
      </c>
      <c r="C279" s="7">
        <v>864.95</v>
      </c>
      <c r="D279" s="22"/>
      <c r="E279" s="7">
        <v>138.62</v>
      </c>
      <c r="F279" s="3">
        <v>9768.6</v>
      </c>
      <c r="G279" s="7">
        <v>1520.62</v>
      </c>
      <c r="H279" s="3">
        <v>818.87</v>
      </c>
      <c r="I279" s="7">
        <v>0</v>
      </c>
      <c r="J279" s="3">
        <v>758.35</v>
      </c>
      <c r="K279" s="132"/>
      <c r="L279" s="77" t="s">
        <v>785</v>
      </c>
    </row>
    <row r="280" spans="1:12" ht="15" customHeight="1" x14ac:dyDescent="0.25">
      <c r="A280" s="49" t="s">
        <v>1198</v>
      </c>
      <c r="B280" s="3">
        <v>3508.07</v>
      </c>
      <c r="C280" s="7">
        <v>1287.97</v>
      </c>
      <c r="D280" s="22"/>
      <c r="E280" s="7">
        <v>0</v>
      </c>
      <c r="F280" s="3">
        <v>3018.81</v>
      </c>
      <c r="G280" s="7">
        <v>320.02999999999997</v>
      </c>
      <c r="H280" s="3">
        <v>0</v>
      </c>
      <c r="I280" s="7">
        <v>355.5</v>
      </c>
      <c r="J280" s="3">
        <v>314.95</v>
      </c>
      <c r="K280" s="132"/>
      <c r="L280" s="77" t="s">
        <v>786</v>
      </c>
    </row>
    <row r="281" spans="1:12" ht="15" customHeight="1" x14ac:dyDescent="0.25">
      <c r="A281" s="49" t="s">
        <v>1199</v>
      </c>
      <c r="B281" s="3">
        <v>2807.48</v>
      </c>
      <c r="C281" s="7">
        <v>1171.82</v>
      </c>
      <c r="D281" s="22"/>
      <c r="E281" s="7">
        <v>0</v>
      </c>
      <c r="F281" s="3">
        <v>3112.47</v>
      </c>
      <c r="G281" s="7">
        <v>943.36</v>
      </c>
      <c r="H281" s="3">
        <v>0</v>
      </c>
      <c r="I281" s="7">
        <v>295.89</v>
      </c>
      <c r="J281" s="3">
        <v>805.18</v>
      </c>
      <c r="K281" s="132"/>
      <c r="L281" s="77" t="s">
        <v>787</v>
      </c>
    </row>
    <row r="282" spans="1:12" ht="15" customHeight="1" x14ac:dyDescent="0.25">
      <c r="A282" s="49" t="s">
        <v>1200</v>
      </c>
      <c r="B282" s="3">
        <v>3415.74</v>
      </c>
      <c r="C282" s="7">
        <v>1694.16</v>
      </c>
      <c r="D282" s="22"/>
      <c r="E282" s="7">
        <v>0</v>
      </c>
      <c r="F282" s="3">
        <v>1842.8</v>
      </c>
      <c r="G282" s="7">
        <v>0</v>
      </c>
      <c r="H282" s="3">
        <v>0</v>
      </c>
      <c r="I282" s="7">
        <v>0</v>
      </c>
      <c r="J282" s="3">
        <v>0</v>
      </c>
      <c r="K282" s="132"/>
      <c r="L282" s="77" t="s">
        <v>788</v>
      </c>
    </row>
    <row r="283" spans="1:12" ht="15" customHeight="1" x14ac:dyDescent="0.25">
      <c r="A283" s="49" t="s">
        <v>1201</v>
      </c>
      <c r="B283" s="3">
        <v>3705.83</v>
      </c>
      <c r="C283" s="7">
        <v>2990.62</v>
      </c>
      <c r="D283" s="22"/>
      <c r="E283" s="7">
        <v>863.74</v>
      </c>
      <c r="F283" s="3">
        <v>0</v>
      </c>
      <c r="G283" s="7">
        <v>0</v>
      </c>
      <c r="H283" s="3">
        <v>0</v>
      </c>
      <c r="I283" s="7">
        <v>8.27</v>
      </c>
      <c r="J283" s="3">
        <v>0</v>
      </c>
      <c r="K283" s="132"/>
      <c r="L283" s="77" t="s">
        <v>789</v>
      </c>
    </row>
    <row r="284" spans="1:12" ht="15" customHeight="1" x14ac:dyDescent="0.25">
      <c r="A284" s="49" t="s">
        <v>1202</v>
      </c>
      <c r="B284" s="3">
        <v>1700.58</v>
      </c>
      <c r="C284" s="7">
        <v>1383.03</v>
      </c>
      <c r="D284" s="22"/>
      <c r="E284" s="7">
        <v>0</v>
      </c>
      <c r="F284" s="3">
        <v>0</v>
      </c>
      <c r="G284" s="7">
        <v>0</v>
      </c>
      <c r="H284" s="3">
        <v>0</v>
      </c>
      <c r="I284" s="7">
        <v>491.14</v>
      </c>
      <c r="J284" s="3">
        <v>0</v>
      </c>
      <c r="K284" s="132"/>
      <c r="L284" s="77" t="s">
        <v>790</v>
      </c>
    </row>
    <row r="285" spans="1:12" ht="15" customHeight="1" x14ac:dyDescent="0.25">
      <c r="A285" s="49" t="s">
        <v>1203</v>
      </c>
      <c r="B285" s="3">
        <v>2624.13</v>
      </c>
      <c r="C285" s="7">
        <v>1688.25</v>
      </c>
      <c r="D285" s="22"/>
      <c r="E285" s="7">
        <v>0</v>
      </c>
      <c r="F285" s="3">
        <v>0</v>
      </c>
      <c r="G285" s="7">
        <v>102.66</v>
      </c>
      <c r="H285" s="3">
        <v>695.88</v>
      </c>
      <c r="I285" s="7">
        <v>223.26</v>
      </c>
      <c r="J285" s="3">
        <v>0</v>
      </c>
      <c r="K285" s="132"/>
      <c r="L285" s="77" t="s">
        <v>791</v>
      </c>
    </row>
    <row r="286" spans="1:12" ht="15" customHeight="1" x14ac:dyDescent="0.25">
      <c r="A286" s="49" t="s">
        <v>1204</v>
      </c>
      <c r="B286" s="3">
        <v>0</v>
      </c>
      <c r="C286" s="7">
        <v>58.84</v>
      </c>
      <c r="D286" s="22"/>
      <c r="E286" s="7">
        <v>0</v>
      </c>
      <c r="F286" s="3">
        <v>0</v>
      </c>
      <c r="G286" s="7">
        <v>0</v>
      </c>
      <c r="H286" s="3">
        <v>0</v>
      </c>
      <c r="I286" s="7">
        <v>0</v>
      </c>
      <c r="J286" s="3">
        <v>0</v>
      </c>
      <c r="K286" s="132"/>
      <c r="L286" s="77" t="s">
        <v>792</v>
      </c>
    </row>
    <row r="287" spans="1:12" ht="15" customHeight="1" x14ac:dyDescent="0.25">
      <c r="A287" s="49" t="s">
        <v>1205</v>
      </c>
      <c r="B287" s="3">
        <v>1150.6199999999999</v>
      </c>
      <c r="C287" s="7">
        <v>1928.13</v>
      </c>
      <c r="D287" s="22"/>
      <c r="E287" s="7">
        <v>0</v>
      </c>
      <c r="F287" s="3">
        <v>0</v>
      </c>
      <c r="G287" s="7">
        <v>0</v>
      </c>
      <c r="H287" s="3">
        <v>0</v>
      </c>
      <c r="I287" s="7">
        <v>0</v>
      </c>
      <c r="J287" s="3">
        <v>0</v>
      </c>
      <c r="K287" s="132"/>
      <c r="L287" s="77" t="s">
        <v>793</v>
      </c>
    </row>
    <row r="288" spans="1:12" ht="15" customHeight="1" x14ac:dyDescent="0.25">
      <c r="A288" s="49" t="s">
        <v>1206</v>
      </c>
      <c r="B288" s="3">
        <v>7900.95</v>
      </c>
      <c r="C288" s="7">
        <v>13280.11</v>
      </c>
      <c r="D288" s="22"/>
      <c r="E288" s="7">
        <v>0</v>
      </c>
      <c r="F288" s="3">
        <v>0</v>
      </c>
      <c r="G288" s="7">
        <v>0</v>
      </c>
      <c r="H288" s="3">
        <v>0</v>
      </c>
      <c r="I288" s="7">
        <v>0</v>
      </c>
      <c r="J288" s="3">
        <v>0</v>
      </c>
      <c r="K288" s="132"/>
      <c r="L288" s="77" t="s">
        <v>794</v>
      </c>
    </row>
    <row r="289" spans="1:12" ht="15" customHeight="1" x14ac:dyDescent="0.25">
      <c r="A289" s="49" t="s">
        <v>1207</v>
      </c>
      <c r="B289" s="3">
        <v>2860.82</v>
      </c>
      <c r="C289" s="7">
        <v>1500.52</v>
      </c>
      <c r="D289" s="22"/>
      <c r="E289" s="7">
        <v>0</v>
      </c>
      <c r="F289" s="3">
        <v>157.79</v>
      </c>
      <c r="G289" s="7">
        <v>0</v>
      </c>
      <c r="H289" s="3">
        <v>0</v>
      </c>
      <c r="I289" s="7">
        <v>0</v>
      </c>
      <c r="J289" s="3">
        <v>0</v>
      </c>
      <c r="K289" s="132"/>
      <c r="L289" s="77" t="s">
        <v>795</v>
      </c>
    </row>
    <row r="290" spans="1:12" ht="15" customHeight="1" x14ac:dyDescent="0.25">
      <c r="A290" s="49" t="s">
        <v>1208</v>
      </c>
      <c r="B290" s="3">
        <v>1788.67</v>
      </c>
      <c r="C290" s="7">
        <v>874.08</v>
      </c>
      <c r="D290" s="22"/>
      <c r="E290" s="7">
        <v>0</v>
      </c>
      <c r="F290" s="3">
        <v>553.64</v>
      </c>
      <c r="G290" s="7">
        <v>0</v>
      </c>
      <c r="H290" s="3">
        <v>0</v>
      </c>
      <c r="I290" s="7">
        <v>0</v>
      </c>
      <c r="J290" s="3">
        <v>0</v>
      </c>
      <c r="K290" s="132"/>
      <c r="L290" s="77" t="s">
        <v>796</v>
      </c>
    </row>
    <row r="291" spans="1:12" ht="15" customHeight="1" x14ac:dyDescent="0.25">
      <c r="A291" s="49" t="s">
        <v>1209</v>
      </c>
      <c r="B291" s="3">
        <v>5817.33</v>
      </c>
      <c r="C291" s="7">
        <v>46.36</v>
      </c>
      <c r="D291" s="22"/>
      <c r="E291" s="7">
        <v>0</v>
      </c>
      <c r="F291" s="3">
        <v>232.13</v>
      </c>
      <c r="G291" s="7">
        <v>0</v>
      </c>
      <c r="H291" s="3">
        <v>0</v>
      </c>
      <c r="I291" s="7">
        <v>0</v>
      </c>
      <c r="J291" s="3">
        <v>0</v>
      </c>
      <c r="K291" s="132"/>
      <c r="L291" s="77" t="s">
        <v>797</v>
      </c>
    </row>
    <row r="292" spans="1:12" ht="15" customHeight="1" x14ac:dyDescent="0.25">
      <c r="A292" s="49" t="s">
        <v>1210</v>
      </c>
      <c r="B292" s="3">
        <v>0</v>
      </c>
      <c r="C292" s="7">
        <v>0</v>
      </c>
      <c r="D292" s="22"/>
      <c r="E292" s="7">
        <v>0</v>
      </c>
      <c r="F292" s="3">
        <v>0</v>
      </c>
      <c r="G292" s="7">
        <v>0</v>
      </c>
      <c r="H292" s="3">
        <v>0</v>
      </c>
      <c r="I292" s="7">
        <v>0</v>
      </c>
      <c r="J292" s="3">
        <v>0</v>
      </c>
      <c r="K292" s="132"/>
      <c r="L292" s="77" t="s">
        <v>798</v>
      </c>
    </row>
    <row r="293" spans="1:12" ht="15" customHeight="1" x14ac:dyDescent="0.25">
      <c r="A293" s="49" t="s">
        <v>1211</v>
      </c>
      <c r="B293" s="3">
        <v>0</v>
      </c>
      <c r="C293" s="7">
        <v>0</v>
      </c>
      <c r="D293" s="22"/>
      <c r="E293" s="7">
        <v>0</v>
      </c>
      <c r="F293" s="3">
        <v>0</v>
      </c>
      <c r="G293" s="7">
        <v>0</v>
      </c>
      <c r="H293" s="3">
        <v>0</v>
      </c>
      <c r="I293" s="7">
        <v>0</v>
      </c>
      <c r="J293" s="3">
        <v>0</v>
      </c>
      <c r="K293" s="132"/>
      <c r="L293" s="77" t="s">
        <v>799</v>
      </c>
    </row>
    <row r="294" spans="1:12" ht="15" customHeight="1" x14ac:dyDescent="0.25">
      <c r="A294" s="49" t="s">
        <v>1212</v>
      </c>
      <c r="B294" s="3">
        <v>0</v>
      </c>
      <c r="C294" s="7">
        <v>0</v>
      </c>
      <c r="D294" s="22"/>
      <c r="E294" s="7">
        <v>0</v>
      </c>
      <c r="F294" s="3">
        <v>0</v>
      </c>
      <c r="G294" s="7">
        <v>0</v>
      </c>
      <c r="H294" s="3">
        <v>0</v>
      </c>
      <c r="I294" s="7">
        <v>0</v>
      </c>
      <c r="J294" s="3">
        <v>0</v>
      </c>
      <c r="K294" s="132"/>
      <c r="L294" s="77" t="s">
        <v>800</v>
      </c>
    </row>
    <row r="295" spans="1:12" ht="15" customHeight="1" x14ac:dyDescent="0.25">
      <c r="A295" s="49" t="s">
        <v>1213</v>
      </c>
      <c r="B295" s="3">
        <v>0</v>
      </c>
      <c r="C295" s="7">
        <v>696.25</v>
      </c>
      <c r="D295" s="22"/>
      <c r="E295" s="7">
        <v>0</v>
      </c>
      <c r="F295" s="3">
        <v>0</v>
      </c>
      <c r="G295" s="7">
        <v>0</v>
      </c>
      <c r="H295" s="3">
        <v>0</v>
      </c>
      <c r="I295" s="7">
        <v>0</v>
      </c>
      <c r="J295" s="3">
        <v>0</v>
      </c>
      <c r="K295" s="132"/>
      <c r="L295" s="77" t="s">
        <v>801</v>
      </c>
    </row>
    <row r="296" spans="1:12" ht="15" customHeight="1" x14ac:dyDescent="0.25">
      <c r="A296" s="49" t="s">
        <v>1214</v>
      </c>
      <c r="B296" s="3">
        <v>0</v>
      </c>
      <c r="C296" s="7">
        <v>0</v>
      </c>
      <c r="D296" s="22"/>
      <c r="E296" s="7">
        <v>0</v>
      </c>
      <c r="F296" s="3">
        <v>0</v>
      </c>
      <c r="G296" s="7">
        <v>0</v>
      </c>
      <c r="H296" s="3">
        <v>0</v>
      </c>
      <c r="I296" s="7">
        <v>0</v>
      </c>
      <c r="J296" s="3">
        <v>0</v>
      </c>
      <c r="K296" s="132"/>
      <c r="L296" s="77" t="s">
        <v>802</v>
      </c>
    </row>
    <row r="297" spans="1:12" ht="15" customHeight="1" x14ac:dyDescent="0.25">
      <c r="A297" s="49" t="s">
        <v>1215</v>
      </c>
      <c r="B297" s="3">
        <v>0</v>
      </c>
      <c r="C297" s="7">
        <v>0</v>
      </c>
      <c r="D297" s="22"/>
      <c r="E297" s="7">
        <v>0</v>
      </c>
      <c r="F297" s="3">
        <v>0</v>
      </c>
      <c r="G297" s="7">
        <v>0</v>
      </c>
      <c r="H297" s="3">
        <v>0</v>
      </c>
      <c r="I297" s="7">
        <v>0</v>
      </c>
      <c r="J297" s="3">
        <v>0</v>
      </c>
      <c r="K297" s="132"/>
      <c r="L297" s="77" t="s">
        <v>803</v>
      </c>
    </row>
    <row r="298" spans="1:12" ht="15" customHeight="1" x14ac:dyDescent="0.25">
      <c r="A298" s="49" t="s">
        <v>1216</v>
      </c>
      <c r="B298" s="3">
        <v>0</v>
      </c>
      <c r="C298" s="7">
        <v>0</v>
      </c>
      <c r="D298" s="22"/>
      <c r="E298" s="7">
        <v>0</v>
      </c>
      <c r="F298" s="3">
        <v>0</v>
      </c>
      <c r="G298" s="7">
        <v>0</v>
      </c>
      <c r="H298" s="3">
        <v>0</v>
      </c>
      <c r="I298" s="7">
        <v>0</v>
      </c>
      <c r="J298" s="3">
        <v>0</v>
      </c>
      <c r="K298" s="132"/>
      <c r="L298" s="77" t="s">
        <v>804</v>
      </c>
    </row>
    <row r="299" spans="1:12" ht="15" customHeight="1" x14ac:dyDescent="0.25">
      <c r="A299" s="49" t="s">
        <v>1217</v>
      </c>
      <c r="B299" s="3">
        <v>0</v>
      </c>
      <c r="C299" s="7">
        <v>0</v>
      </c>
      <c r="D299" s="22"/>
      <c r="E299" s="7">
        <v>0</v>
      </c>
      <c r="F299" s="3">
        <v>0</v>
      </c>
      <c r="G299" s="7">
        <v>0</v>
      </c>
      <c r="H299" s="3">
        <v>0</v>
      </c>
      <c r="I299" s="7">
        <v>0</v>
      </c>
      <c r="J299" s="3">
        <v>0</v>
      </c>
      <c r="K299" s="132"/>
      <c r="L299" s="77" t="s">
        <v>805</v>
      </c>
    </row>
    <row r="300" spans="1:12" ht="15" customHeight="1" x14ac:dyDescent="0.25">
      <c r="A300" s="49" t="s">
        <v>1218</v>
      </c>
      <c r="B300" s="3">
        <v>0</v>
      </c>
      <c r="C300" s="7">
        <v>0</v>
      </c>
      <c r="D300" s="22"/>
      <c r="E300" s="7">
        <v>0</v>
      </c>
      <c r="F300" s="3">
        <v>0</v>
      </c>
      <c r="G300" s="7">
        <v>0</v>
      </c>
      <c r="H300" s="3">
        <v>0</v>
      </c>
      <c r="I300" s="7">
        <v>0</v>
      </c>
      <c r="J300" s="3">
        <v>0</v>
      </c>
      <c r="K300" s="132"/>
      <c r="L300" s="77" t="s">
        <v>806</v>
      </c>
    </row>
    <row r="301" spans="1:12" ht="15" customHeight="1" x14ac:dyDescent="0.25">
      <c r="A301" s="49" t="s">
        <v>1219</v>
      </c>
      <c r="B301" s="3">
        <v>0</v>
      </c>
      <c r="C301" s="7">
        <v>0</v>
      </c>
      <c r="D301" s="22"/>
      <c r="E301" s="7">
        <v>0</v>
      </c>
      <c r="F301" s="3">
        <v>0</v>
      </c>
      <c r="G301" s="7">
        <v>0</v>
      </c>
      <c r="H301" s="3">
        <v>0</v>
      </c>
      <c r="I301" s="7">
        <v>0</v>
      </c>
      <c r="J301" s="3">
        <v>0</v>
      </c>
      <c r="K301" s="132"/>
      <c r="L301" s="77" t="s">
        <v>807</v>
      </c>
    </row>
    <row r="302" spans="1:12" ht="15" customHeight="1" x14ac:dyDescent="0.25">
      <c r="A302" s="49" t="s">
        <v>1220</v>
      </c>
      <c r="B302" s="3">
        <v>0</v>
      </c>
      <c r="C302" s="7">
        <v>0</v>
      </c>
      <c r="D302" s="22"/>
      <c r="E302" s="7">
        <v>0</v>
      </c>
      <c r="F302" s="3">
        <v>0</v>
      </c>
      <c r="G302" s="7">
        <v>0</v>
      </c>
      <c r="H302" s="3">
        <v>0</v>
      </c>
      <c r="I302" s="7">
        <v>0</v>
      </c>
      <c r="J302" s="3">
        <v>0</v>
      </c>
      <c r="K302" s="132"/>
      <c r="L302" s="77" t="s">
        <v>808</v>
      </c>
    </row>
    <row r="303" spans="1:12" ht="15" customHeight="1" x14ac:dyDescent="0.25">
      <c r="A303" s="49" t="s">
        <v>1221</v>
      </c>
      <c r="B303" s="3">
        <v>0</v>
      </c>
      <c r="C303" s="7">
        <v>0</v>
      </c>
      <c r="D303" s="22"/>
      <c r="E303" s="7">
        <v>0</v>
      </c>
      <c r="F303" s="3">
        <v>0</v>
      </c>
      <c r="G303" s="7">
        <v>0</v>
      </c>
      <c r="H303" s="3">
        <v>0</v>
      </c>
      <c r="I303" s="7">
        <v>0</v>
      </c>
      <c r="J303" s="3">
        <v>0</v>
      </c>
      <c r="K303" s="132"/>
      <c r="L303" s="77" t="s">
        <v>809</v>
      </c>
    </row>
    <row r="304" spans="1:12" ht="15" customHeight="1" x14ac:dyDescent="0.25">
      <c r="A304" s="49" t="s">
        <v>1222</v>
      </c>
      <c r="B304" s="3">
        <v>0</v>
      </c>
      <c r="C304" s="7">
        <v>0</v>
      </c>
      <c r="D304" s="22"/>
      <c r="E304" s="7">
        <v>0</v>
      </c>
      <c r="F304" s="3">
        <v>0</v>
      </c>
      <c r="G304" s="7">
        <v>0</v>
      </c>
      <c r="H304" s="3">
        <v>0</v>
      </c>
      <c r="I304" s="7">
        <v>0</v>
      </c>
      <c r="J304" s="3">
        <v>0</v>
      </c>
      <c r="K304" s="132"/>
      <c r="L304" s="77" t="s">
        <v>810</v>
      </c>
    </row>
    <row r="305" spans="1:12" ht="15" customHeight="1" x14ac:dyDescent="0.25">
      <c r="A305" s="49" t="s">
        <v>1223</v>
      </c>
      <c r="B305" s="3">
        <v>0</v>
      </c>
      <c r="C305" s="7">
        <v>0</v>
      </c>
      <c r="D305" s="22"/>
      <c r="E305" s="7">
        <v>0</v>
      </c>
      <c r="F305" s="3">
        <v>0</v>
      </c>
      <c r="G305" s="7">
        <v>0</v>
      </c>
      <c r="H305" s="3">
        <v>0</v>
      </c>
      <c r="I305" s="7">
        <v>0</v>
      </c>
      <c r="J305" s="3">
        <v>0</v>
      </c>
      <c r="K305" s="132"/>
      <c r="L305" s="77" t="s">
        <v>811</v>
      </c>
    </row>
    <row r="306" spans="1:12" ht="15" customHeight="1" x14ac:dyDescent="0.25">
      <c r="A306" s="49" t="s">
        <v>1224</v>
      </c>
      <c r="B306" s="3">
        <v>0</v>
      </c>
      <c r="C306" s="7">
        <v>0</v>
      </c>
      <c r="D306" s="22"/>
      <c r="E306" s="7">
        <v>0</v>
      </c>
      <c r="F306" s="3">
        <v>0</v>
      </c>
      <c r="G306" s="7">
        <v>0</v>
      </c>
      <c r="H306" s="3">
        <v>0</v>
      </c>
      <c r="I306" s="7">
        <v>0</v>
      </c>
      <c r="J306" s="3">
        <v>0</v>
      </c>
      <c r="K306" s="132"/>
      <c r="L306" s="77" t="s">
        <v>812</v>
      </c>
    </row>
    <row r="307" spans="1:12" ht="15" customHeight="1" x14ac:dyDescent="0.25">
      <c r="A307" s="50" t="s">
        <v>1225</v>
      </c>
      <c r="B307" s="4">
        <v>0</v>
      </c>
      <c r="C307" s="8">
        <v>0</v>
      </c>
      <c r="D307" s="22"/>
      <c r="E307" s="8">
        <v>0</v>
      </c>
      <c r="F307" s="4">
        <v>0</v>
      </c>
      <c r="G307" s="8">
        <v>0</v>
      </c>
      <c r="H307" s="4">
        <v>0</v>
      </c>
      <c r="I307" s="8">
        <v>0</v>
      </c>
      <c r="J307" s="4">
        <v>0</v>
      </c>
      <c r="K307" s="133"/>
      <c r="L307" s="78" t="s">
        <v>813</v>
      </c>
    </row>
    <row r="308" spans="1:12" ht="15" customHeight="1" x14ac:dyDescent="0.25">
      <c r="A308" s="70" t="s">
        <v>1431</v>
      </c>
      <c r="B308" s="10">
        <v>0</v>
      </c>
      <c r="C308" s="71">
        <v>0</v>
      </c>
      <c r="D308" s="22"/>
      <c r="E308" s="72"/>
      <c r="F308" s="76"/>
      <c r="G308" s="72"/>
      <c r="H308" s="76"/>
      <c r="I308" s="72"/>
      <c r="J308" s="76"/>
      <c r="K308" s="128" t="s">
        <v>281</v>
      </c>
      <c r="L308" s="80"/>
    </row>
    <row r="309" spans="1:12" ht="15" customHeight="1" x14ac:dyDescent="0.25">
      <c r="A309" s="64"/>
      <c r="B309" s="3"/>
      <c r="C309" s="7"/>
      <c r="D309" s="22"/>
      <c r="E309" s="14">
        <v>0</v>
      </c>
      <c r="F309" s="13">
        <v>0</v>
      </c>
      <c r="G309" s="14">
        <v>0</v>
      </c>
      <c r="H309" s="13">
        <v>1506.07</v>
      </c>
      <c r="I309" s="14">
        <v>2364.2199999999998</v>
      </c>
      <c r="J309" s="13">
        <v>1338.93</v>
      </c>
      <c r="K309" s="129"/>
      <c r="L309" s="81" t="s">
        <v>1409</v>
      </c>
    </row>
    <row r="310" spans="1:12" ht="15" customHeight="1" x14ac:dyDescent="0.25">
      <c r="A310" s="64" t="s">
        <v>1430</v>
      </c>
      <c r="B310" s="3">
        <v>0</v>
      </c>
      <c r="C310" s="7">
        <v>0</v>
      </c>
      <c r="D310" s="22"/>
      <c r="F310" s="21"/>
      <c r="H310" s="21"/>
      <c r="J310" s="21"/>
      <c r="K310" s="129"/>
      <c r="L310" s="77"/>
    </row>
    <row r="311" spans="1:12" ht="15" customHeight="1" x14ac:dyDescent="0.25">
      <c r="A311" s="49" t="s">
        <v>1226</v>
      </c>
      <c r="B311" s="3">
        <v>0</v>
      </c>
      <c r="C311" s="7">
        <v>0</v>
      </c>
      <c r="D311" s="22"/>
      <c r="E311" s="14">
        <v>0</v>
      </c>
      <c r="F311" s="13">
        <v>0</v>
      </c>
      <c r="G311" s="14">
        <v>2595.58</v>
      </c>
      <c r="H311" s="13">
        <v>0</v>
      </c>
      <c r="I311" s="14">
        <v>1072.6600000000001</v>
      </c>
      <c r="J311" s="13">
        <v>0</v>
      </c>
      <c r="K311" s="129"/>
      <c r="L311" s="77" t="s">
        <v>814</v>
      </c>
    </row>
    <row r="312" spans="1:12" ht="15" customHeight="1" x14ac:dyDescent="0.25">
      <c r="A312" s="49" t="s">
        <v>1227</v>
      </c>
      <c r="B312" s="3">
        <v>1391.12</v>
      </c>
      <c r="C312" s="7">
        <v>922.72</v>
      </c>
      <c r="D312" s="22"/>
      <c r="E312" s="16"/>
      <c r="F312" s="15"/>
      <c r="G312" s="16"/>
      <c r="H312" s="15"/>
      <c r="I312" s="16"/>
      <c r="J312" s="15"/>
      <c r="K312" s="129"/>
      <c r="L312" s="77"/>
    </row>
    <row r="313" spans="1:12" ht="15" customHeight="1" x14ac:dyDescent="0.25">
      <c r="B313" s="21"/>
      <c r="D313" s="22"/>
      <c r="E313" s="14">
        <v>11849.82</v>
      </c>
      <c r="F313" s="13">
        <v>3480.31</v>
      </c>
      <c r="G313" s="14">
        <v>43216.79</v>
      </c>
      <c r="H313" s="13">
        <v>19493</v>
      </c>
      <c r="I313" s="14">
        <v>7913.18</v>
      </c>
      <c r="J313" s="13">
        <v>2549.65</v>
      </c>
      <c r="K313" s="129"/>
      <c r="L313" s="77" t="s">
        <v>815</v>
      </c>
    </row>
    <row r="314" spans="1:12" ht="15" customHeight="1" x14ac:dyDescent="0.25">
      <c r="A314" s="49" t="s">
        <v>1228</v>
      </c>
      <c r="B314" s="3">
        <v>1553.9</v>
      </c>
      <c r="C314" s="7">
        <v>930.42</v>
      </c>
      <c r="D314" s="22"/>
      <c r="F314" s="21"/>
      <c r="H314" s="21"/>
      <c r="J314" s="21"/>
      <c r="K314" s="129"/>
      <c r="L314" s="77"/>
    </row>
    <row r="315" spans="1:12" ht="15" customHeight="1" x14ac:dyDescent="0.25">
      <c r="A315" s="49" t="s">
        <v>1229</v>
      </c>
      <c r="B315" s="3">
        <v>0</v>
      </c>
      <c r="C315" s="7">
        <v>0</v>
      </c>
      <c r="D315" s="22"/>
      <c r="E315" s="14">
        <v>0</v>
      </c>
      <c r="F315" s="13">
        <v>0</v>
      </c>
      <c r="G315" s="14">
        <v>14186.41</v>
      </c>
      <c r="H315" s="13">
        <v>4832.58</v>
      </c>
      <c r="I315" s="14">
        <v>4967.16</v>
      </c>
      <c r="J315" s="13">
        <v>0</v>
      </c>
      <c r="K315" s="129"/>
      <c r="L315" s="77" t="s">
        <v>816</v>
      </c>
    </row>
    <row r="316" spans="1:12" ht="15" customHeight="1" x14ac:dyDescent="0.25">
      <c r="A316" s="49" t="s">
        <v>1230</v>
      </c>
      <c r="B316" s="3">
        <v>0</v>
      </c>
      <c r="C316" s="7">
        <v>220.48</v>
      </c>
      <c r="D316" s="22"/>
      <c r="F316" s="21"/>
      <c r="H316" s="21"/>
      <c r="J316" s="21"/>
      <c r="K316" s="129"/>
      <c r="L316" s="77"/>
    </row>
    <row r="317" spans="1:12" ht="15" customHeight="1" x14ac:dyDescent="0.25">
      <c r="B317" s="21"/>
      <c r="D317" s="22"/>
      <c r="E317" s="14">
        <v>0</v>
      </c>
      <c r="F317" s="13">
        <v>0</v>
      </c>
      <c r="G317" s="14">
        <v>27045.14</v>
      </c>
      <c r="H317" s="13">
        <v>3306.15</v>
      </c>
      <c r="I317" s="14">
        <v>0</v>
      </c>
      <c r="J317" s="13">
        <v>0</v>
      </c>
      <c r="K317" s="129"/>
      <c r="L317" s="77" t="s">
        <v>817</v>
      </c>
    </row>
    <row r="318" spans="1:12" ht="15" customHeight="1" x14ac:dyDescent="0.25">
      <c r="A318" s="49" t="s">
        <v>1231</v>
      </c>
      <c r="B318" s="3">
        <v>2409.89</v>
      </c>
      <c r="C318" s="7">
        <v>1099.1300000000001</v>
      </c>
      <c r="D318" s="22"/>
      <c r="F318" s="21"/>
      <c r="H318" s="21"/>
      <c r="J318" s="21"/>
      <c r="K318" s="129"/>
      <c r="L318" s="77"/>
    </row>
    <row r="319" spans="1:12" ht="15" customHeight="1" x14ac:dyDescent="0.25">
      <c r="A319" s="49" t="s">
        <v>1232</v>
      </c>
      <c r="B319" s="3">
        <v>5772.05</v>
      </c>
      <c r="C319" s="7">
        <v>1433.2</v>
      </c>
      <c r="D319" s="22"/>
      <c r="E319" s="14">
        <v>10369.41</v>
      </c>
      <c r="F319" s="13">
        <v>107.89</v>
      </c>
      <c r="G319" s="14">
        <v>15604.48</v>
      </c>
      <c r="H319" s="13">
        <v>20590.82</v>
      </c>
      <c r="I319" s="14">
        <v>9028.0400000000009</v>
      </c>
      <c r="J319" s="13">
        <v>5756.16</v>
      </c>
      <c r="K319" s="129"/>
      <c r="L319" s="77" t="s">
        <v>818</v>
      </c>
    </row>
    <row r="320" spans="1:12" ht="15" customHeight="1" x14ac:dyDescent="0.25">
      <c r="A320" s="49" t="s">
        <v>1233</v>
      </c>
      <c r="B320" s="3">
        <v>3415.5</v>
      </c>
      <c r="C320" s="7">
        <v>1221.47</v>
      </c>
      <c r="D320" s="22"/>
      <c r="F320" s="21"/>
      <c r="H320" s="21"/>
      <c r="J320" s="21"/>
      <c r="K320" s="129"/>
      <c r="L320" s="77"/>
    </row>
    <row r="321" spans="1:12" ht="15" customHeight="1" x14ac:dyDescent="0.25">
      <c r="B321" s="21"/>
      <c r="D321" s="22"/>
      <c r="E321" s="14">
        <v>1525.97</v>
      </c>
      <c r="F321" s="13">
        <v>1856.79</v>
      </c>
      <c r="G321" s="14">
        <v>2337.73</v>
      </c>
      <c r="H321" s="13">
        <v>7431.81</v>
      </c>
      <c r="I321" s="14">
        <v>2089.1</v>
      </c>
      <c r="J321" s="13">
        <v>1754.97</v>
      </c>
      <c r="K321" s="129"/>
      <c r="L321" s="79" t="s">
        <v>285</v>
      </c>
    </row>
    <row r="322" spans="1:12" ht="15" customHeight="1" x14ac:dyDescent="0.25">
      <c r="A322" s="49" t="s">
        <v>1234</v>
      </c>
      <c r="B322" s="3">
        <v>5480.22</v>
      </c>
      <c r="C322" s="7">
        <v>2484.77</v>
      </c>
      <c r="D322" s="22"/>
      <c r="F322" s="21"/>
      <c r="H322" s="21"/>
      <c r="J322" s="21"/>
      <c r="K322" s="129"/>
      <c r="L322" s="77"/>
    </row>
    <row r="323" spans="1:12" ht="15" customHeight="1" x14ac:dyDescent="0.25">
      <c r="A323" s="49" t="s">
        <v>1235</v>
      </c>
      <c r="B323" s="3">
        <v>4025.61</v>
      </c>
      <c r="C323" s="7">
        <v>1946.95</v>
      </c>
      <c r="D323" s="22"/>
      <c r="E323" s="14">
        <v>0</v>
      </c>
      <c r="F323" s="13">
        <v>0</v>
      </c>
      <c r="G323" s="14">
        <v>0</v>
      </c>
      <c r="H323" s="13">
        <v>5187.3</v>
      </c>
      <c r="I323" s="14">
        <v>0</v>
      </c>
      <c r="J323" s="13">
        <v>2578.0700000000002</v>
      </c>
      <c r="K323" s="129"/>
      <c r="L323" s="77" t="s">
        <v>819</v>
      </c>
    </row>
    <row r="324" spans="1:12" ht="15" customHeight="1" x14ac:dyDescent="0.25">
      <c r="A324" s="49" t="s">
        <v>1236</v>
      </c>
      <c r="B324" s="3">
        <v>752.49</v>
      </c>
      <c r="C324" s="7">
        <v>660.92</v>
      </c>
      <c r="D324" s="22"/>
      <c r="F324" s="21"/>
      <c r="H324" s="21"/>
      <c r="J324" s="21"/>
      <c r="K324" s="129"/>
      <c r="L324" s="77"/>
    </row>
    <row r="325" spans="1:12" ht="15" customHeight="1" x14ac:dyDescent="0.25">
      <c r="B325" s="21"/>
      <c r="D325" s="22"/>
      <c r="E325" s="14">
        <v>0</v>
      </c>
      <c r="F325" s="13">
        <v>0</v>
      </c>
      <c r="G325" s="14">
        <v>0</v>
      </c>
      <c r="H325" s="13">
        <v>1899.79</v>
      </c>
      <c r="I325" s="14">
        <v>0</v>
      </c>
      <c r="J325" s="13">
        <v>0</v>
      </c>
      <c r="K325" s="129"/>
      <c r="L325" s="77" t="s">
        <v>820</v>
      </c>
    </row>
    <row r="326" spans="1:12" ht="15" customHeight="1" x14ac:dyDescent="0.25">
      <c r="A326" s="49" t="s">
        <v>1237</v>
      </c>
      <c r="B326" s="3">
        <v>1999.17</v>
      </c>
      <c r="C326" s="7">
        <v>1146.3800000000001</v>
      </c>
      <c r="D326" s="22"/>
      <c r="F326" s="21"/>
      <c r="H326" s="21"/>
      <c r="J326" s="21"/>
      <c r="K326" s="129"/>
      <c r="L326" s="77"/>
    </row>
    <row r="327" spans="1:12" ht="15" customHeight="1" x14ac:dyDescent="0.25">
      <c r="A327" s="49" t="s">
        <v>1238</v>
      </c>
      <c r="B327" s="3">
        <v>2540.04</v>
      </c>
      <c r="C327" s="7">
        <v>587.64</v>
      </c>
      <c r="D327" s="22"/>
      <c r="E327" s="14">
        <v>0</v>
      </c>
      <c r="F327" s="13">
        <v>0</v>
      </c>
      <c r="G327" s="14">
        <v>4541.1099999999997</v>
      </c>
      <c r="H327" s="13">
        <v>4130.97</v>
      </c>
      <c r="I327" s="14">
        <v>0</v>
      </c>
      <c r="J327" s="13">
        <v>0</v>
      </c>
      <c r="K327" s="129"/>
      <c r="L327" s="77" t="s">
        <v>821</v>
      </c>
    </row>
    <row r="328" spans="1:12" ht="15" customHeight="1" x14ac:dyDescent="0.25">
      <c r="A328" s="49" t="s">
        <v>1239</v>
      </c>
      <c r="B328" s="3">
        <v>0</v>
      </c>
      <c r="C328" s="7">
        <v>0</v>
      </c>
      <c r="D328" s="22"/>
      <c r="F328" s="21"/>
      <c r="H328" s="21"/>
      <c r="J328" s="21"/>
      <c r="K328" s="129"/>
      <c r="L328" s="77"/>
    </row>
    <row r="329" spans="1:12" ht="15" customHeight="1" x14ac:dyDescent="0.25">
      <c r="B329" s="21"/>
      <c r="D329" s="22"/>
      <c r="E329" s="14">
        <v>0</v>
      </c>
      <c r="F329" s="13">
        <v>0</v>
      </c>
      <c r="G329" s="14">
        <v>0</v>
      </c>
      <c r="H329" s="13">
        <v>0</v>
      </c>
      <c r="I329" s="14">
        <v>0</v>
      </c>
      <c r="J329" s="13">
        <v>0</v>
      </c>
      <c r="K329" s="129"/>
      <c r="L329" s="77" t="s">
        <v>822</v>
      </c>
    </row>
    <row r="330" spans="1:12" ht="15" customHeight="1" x14ac:dyDescent="0.25">
      <c r="A330" s="49" t="s">
        <v>1240</v>
      </c>
      <c r="B330" s="3">
        <v>0</v>
      </c>
      <c r="C330" s="7">
        <v>0</v>
      </c>
      <c r="D330" s="22"/>
      <c r="F330" s="21"/>
      <c r="H330" s="21"/>
      <c r="J330" s="21"/>
      <c r="K330" s="129"/>
      <c r="L330" s="77"/>
    </row>
    <row r="331" spans="1:12" ht="15" customHeight="1" x14ac:dyDescent="0.25">
      <c r="A331" s="49" t="s">
        <v>1241</v>
      </c>
      <c r="B331" s="3">
        <v>0</v>
      </c>
      <c r="C331" s="7">
        <v>0</v>
      </c>
      <c r="D331" s="22"/>
      <c r="E331" s="14">
        <v>0</v>
      </c>
      <c r="F331" s="13">
        <v>0</v>
      </c>
      <c r="G331" s="14">
        <v>0</v>
      </c>
      <c r="H331" s="13">
        <v>0</v>
      </c>
      <c r="I331" s="14">
        <v>0</v>
      </c>
      <c r="J331" s="13">
        <v>0</v>
      </c>
      <c r="K331" s="129"/>
      <c r="L331" s="77" t="s">
        <v>823</v>
      </c>
    </row>
    <row r="332" spans="1:12" ht="15" customHeight="1" x14ac:dyDescent="0.25">
      <c r="A332" s="49" t="s">
        <v>1242</v>
      </c>
      <c r="B332" s="3">
        <v>0</v>
      </c>
      <c r="C332" s="7">
        <v>0</v>
      </c>
      <c r="D332" s="22"/>
      <c r="F332" s="21"/>
      <c r="H332" s="21"/>
      <c r="J332" s="21"/>
      <c r="K332" s="129"/>
      <c r="L332" s="77"/>
    </row>
    <row r="333" spans="1:12" ht="15" customHeight="1" x14ac:dyDescent="0.25">
      <c r="B333" s="21"/>
      <c r="D333" s="22"/>
      <c r="E333" s="14">
        <v>0</v>
      </c>
      <c r="F333" s="13">
        <v>0</v>
      </c>
      <c r="G333" s="14">
        <v>0</v>
      </c>
      <c r="H333" s="13">
        <v>0</v>
      </c>
      <c r="I333" s="14">
        <v>0</v>
      </c>
      <c r="J333" s="13">
        <v>0</v>
      </c>
      <c r="K333" s="129"/>
      <c r="L333" s="77" t="s">
        <v>824</v>
      </c>
    </row>
    <row r="334" spans="1:12" ht="15" customHeight="1" x14ac:dyDescent="0.25">
      <c r="A334" s="49" t="s">
        <v>1243</v>
      </c>
      <c r="B334" s="3">
        <v>0</v>
      </c>
      <c r="C334" s="7">
        <v>0</v>
      </c>
      <c r="D334" s="22"/>
      <c r="F334" s="21"/>
      <c r="H334" s="21"/>
      <c r="J334" s="21"/>
      <c r="K334" s="129"/>
      <c r="L334" s="77"/>
    </row>
    <row r="335" spans="1:12" ht="15" customHeight="1" x14ac:dyDescent="0.25">
      <c r="A335" s="49" t="s">
        <v>1244</v>
      </c>
      <c r="B335" s="3">
        <v>0</v>
      </c>
      <c r="C335" s="7">
        <v>0</v>
      </c>
      <c r="D335" s="22"/>
      <c r="E335" s="14">
        <v>0</v>
      </c>
      <c r="F335" s="13">
        <v>0</v>
      </c>
      <c r="G335" s="14">
        <v>0</v>
      </c>
      <c r="H335" s="13">
        <v>0</v>
      </c>
      <c r="I335" s="14">
        <v>0</v>
      </c>
      <c r="J335" s="13">
        <v>0</v>
      </c>
      <c r="K335" s="129"/>
      <c r="L335" s="77" t="s">
        <v>825</v>
      </c>
    </row>
    <row r="336" spans="1:12" ht="15" customHeight="1" x14ac:dyDescent="0.25">
      <c r="A336" s="49" t="s">
        <v>1245</v>
      </c>
      <c r="B336" s="3">
        <v>0</v>
      </c>
      <c r="C336" s="7">
        <v>0</v>
      </c>
      <c r="D336" s="22"/>
      <c r="F336" s="21"/>
      <c r="H336" s="21"/>
      <c r="J336" s="21"/>
      <c r="K336" s="129"/>
      <c r="L336" s="77"/>
    </row>
    <row r="337" spans="1:12" ht="15" customHeight="1" x14ac:dyDescent="0.25">
      <c r="A337" s="49"/>
      <c r="B337" s="3"/>
      <c r="C337" s="7"/>
      <c r="D337" s="22"/>
      <c r="E337" s="14">
        <v>0</v>
      </c>
      <c r="F337" s="13">
        <v>0</v>
      </c>
      <c r="G337" s="14">
        <v>0</v>
      </c>
      <c r="H337" s="13">
        <v>0</v>
      </c>
      <c r="I337" s="14">
        <v>0</v>
      </c>
      <c r="J337" s="13">
        <v>0</v>
      </c>
      <c r="K337" s="129"/>
      <c r="L337" s="77" t="s">
        <v>1410</v>
      </c>
    </row>
    <row r="338" spans="1:12" ht="15" customHeight="1" x14ac:dyDescent="0.25">
      <c r="A338" s="49"/>
      <c r="B338" s="21"/>
      <c r="D338" s="22"/>
      <c r="F338" s="21"/>
      <c r="H338" s="21"/>
      <c r="J338" s="21"/>
      <c r="K338" s="129"/>
      <c r="L338" s="77"/>
    </row>
    <row r="339" spans="1:12" ht="15" customHeight="1" x14ac:dyDescent="0.25">
      <c r="A339" s="50"/>
      <c r="B339" s="69"/>
      <c r="C339" s="6"/>
      <c r="D339" s="22"/>
      <c r="E339" s="74">
        <v>0</v>
      </c>
      <c r="F339" s="73">
        <v>0</v>
      </c>
      <c r="G339" s="74">
        <v>0</v>
      </c>
      <c r="H339" s="73">
        <v>0</v>
      </c>
      <c r="I339" s="74">
        <v>0</v>
      </c>
      <c r="J339" s="73">
        <v>0</v>
      </c>
      <c r="K339" s="130"/>
      <c r="L339" s="78" t="s">
        <v>1411</v>
      </c>
    </row>
    <row r="340" spans="1:12" ht="15" customHeight="1" x14ac:dyDescent="0.25">
      <c r="A340" s="75" t="s">
        <v>1247</v>
      </c>
      <c r="B340" s="10">
        <v>2055.09</v>
      </c>
      <c r="C340" s="71">
        <v>0</v>
      </c>
      <c r="D340" s="22"/>
      <c r="E340" s="71">
        <v>0</v>
      </c>
      <c r="F340" s="10">
        <v>0</v>
      </c>
      <c r="G340" s="71">
        <v>0</v>
      </c>
      <c r="H340" s="10">
        <v>0</v>
      </c>
      <c r="I340" s="71">
        <v>0</v>
      </c>
      <c r="J340" s="10">
        <v>0</v>
      </c>
      <c r="K340" s="131" t="s">
        <v>286</v>
      </c>
      <c r="L340" s="80" t="s">
        <v>826</v>
      </c>
    </row>
    <row r="341" spans="1:12" ht="15" customHeight="1" x14ac:dyDescent="0.25">
      <c r="A341" s="49" t="s">
        <v>1248</v>
      </c>
      <c r="B341" s="3">
        <v>0</v>
      </c>
      <c r="C341" s="7">
        <v>0</v>
      </c>
      <c r="D341" s="22"/>
      <c r="E341" s="7">
        <v>0</v>
      </c>
      <c r="F341" s="3">
        <v>0</v>
      </c>
      <c r="G341" s="7">
        <v>0</v>
      </c>
      <c r="H341" s="3">
        <v>0</v>
      </c>
      <c r="I341" s="7">
        <v>0</v>
      </c>
      <c r="J341" s="3">
        <v>0</v>
      </c>
      <c r="K341" s="132"/>
      <c r="L341" s="77" t="s">
        <v>827</v>
      </c>
    </row>
    <row r="342" spans="1:12" ht="15" customHeight="1" x14ac:dyDescent="0.25">
      <c r="A342" s="49" t="s">
        <v>1249</v>
      </c>
      <c r="B342" s="3">
        <v>3411.93</v>
      </c>
      <c r="C342" s="7">
        <v>223.21</v>
      </c>
      <c r="D342" s="22"/>
      <c r="E342" s="7">
        <v>0</v>
      </c>
      <c r="F342" s="3">
        <v>0</v>
      </c>
      <c r="G342" s="7">
        <v>0</v>
      </c>
      <c r="H342" s="3">
        <v>0</v>
      </c>
      <c r="I342" s="7">
        <v>0</v>
      </c>
      <c r="J342" s="3">
        <v>0</v>
      </c>
      <c r="K342" s="132"/>
      <c r="L342" s="77" t="s">
        <v>828</v>
      </c>
    </row>
    <row r="343" spans="1:12" ht="15" customHeight="1" x14ac:dyDescent="0.25">
      <c r="A343" s="49" t="s">
        <v>1250</v>
      </c>
      <c r="B343" s="3">
        <v>1877.72</v>
      </c>
      <c r="C343" s="7">
        <v>339.52</v>
      </c>
      <c r="D343" s="22"/>
      <c r="E343" s="7">
        <v>0</v>
      </c>
      <c r="F343" s="3">
        <v>0</v>
      </c>
      <c r="G343" s="7">
        <v>0</v>
      </c>
      <c r="H343" s="3">
        <v>0</v>
      </c>
      <c r="I343" s="7">
        <v>0</v>
      </c>
      <c r="J343" s="3">
        <v>0</v>
      </c>
      <c r="K343" s="132"/>
      <c r="L343" s="77" t="s">
        <v>829</v>
      </c>
    </row>
    <row r="344" spans="1:12" ht="15" customHeight="1" x14ac:dyDescent="0.25">
      <c r="A344" s="49" t="s">
        <v>1251</v>
      </c>
      <c r="B344" s="3">
        <v>5901.45</v>
      </c>
      <c r="C344" s="7">
        <v>670.89</v>
      </c>
      <c r="D344" s="22"/>
      <c r="E344" s="7">
        <v>0</v>
      </c>
      <c r="F344" s="3">
        <v>0</v>
      </c>
      <c r="G344" s="7">
        <v>0</v>
      </c>
      <c r="H344" s="3">
        <v>0</v>
      </c>
      <c r="I344" s="7">
        <v>0</v>
      </c>
      <c r="J344" s="3">
        <v>0</v>
      </c>
      <c r="K344" s="132"/>
      <c r="L344" s="77" t="s">
        <v>830</v>
      </c>
    </row>
    <row r="345" spans="1:12" ht="15" customHeight="1" x14ac:dyDescent="0.25">
      <c r="A345" s="49" t="s">
        <v>1252</v>
      </c>
      <c r="B345" s="3">
        <v>8031.53</v>
      </c>
      <c r="C345" s="7">
        <v>2150.34</v>
      </c>
      <c r="D345" s="22"/>
      <c r="E345" s="7">
        <v>450.65</v>
      </c>
      <c r="F345" s="3">
        <v>0</v>
      </c>
      <c r="G345" s="7">
        <v>0</v>
      </c>
      <c r="H345" s="3">
        <v>0</v>
      </c>
      <c r="I345" s="7">
        <v>0</v>
      </c>
      <c r="J345" s="3">
        <v>3691.5</v>
      </c>
      <c r="K345" s="132"/>
      <c r="L345" s="77" t="s">
        <v>831</v>
      </c>
    </row>
    <row r="346" spans="1:12" ht="15" customHeight="1" x14ac:dyDescent="0.25">
      <c r="A346" s="49" t="s">
        <v>1253</v>
      </c>
      <c r="B346" s="3">
        <v>5751.51</v>
      </c>
      <c r="C346" s="7">
        <v>578.9</v>
      </c>
      <c r="D346" s="22"/>
      <c r="E346" s="7">
        <v>0</v>
      </c>
      <c r="F346" s="3">
        <v>0</v>
      </c>
      <c r="G346" s="7">
        <v>0</v>
      </c>
      <c r="H346" s="3">
        <v>0</v>
      </c>
      <c r="I346" s="7">
        <v>0</v>
      </c>
      <c r="J346" s="3">
        <v>0</v>
      </c>
      <c r="K346" s="132"/>
      <c r="L346" s="77" t="s">
        <v>832</v>
      </c>
    </row>
    <row r="347" spans="1:12" ht="15" customHeight="1" x14ac:dyDescent="0.25">
      <c r="A347" s="49" t="s">
        <v>1254</v>
      </c>
      <c r="B347" s="3">
        <v>4850.41</v>
      </c>
      <c r="C347" s="7">
        <v>580.75</v>
      </c>
      <c r="D347" s="22"/>
      <c r="E347" s="7">
        <v>95.05</v>
      </c>
      <c r="F347" s="3">
        <v>0</v>
      </c>
      <c r="G347" s="7">
        <v>0</v>
      </c>
      <c r="H347" s="3">
        <v>0</v>
      </c>
      <c r="I347" s="7">
        <v>0</v>
      </c>
      <c r="J347" s="3">
        <v>0</v>
      </c>
      <c r="K347" s="132"/>
      <c r="L347" s="77" t="s">
        <v>833</v>
      </c>
    </row>
    <row r="348" spans="1:12" ht="15" customHeight="1" x14ac:dyDescent="0.25">
      <c r="A348" s="49" t="s">
        <v>1255</v>
      </c>
      <c r="B348" s="3">
        <v>4569.62</v>
      </c>
      <c r="C348" s="7">
        <v>1192.4000000000001</v>
      </c>
      <c r="D348" s="22"/>
      <c r="E348" s="7">
        <v>0</v>
      </c>
      <c r="F348" s="3">
        <v>0</v>
      </c>
      <c r="G348" s="7">
        <v>0</v>
      </c>
      <c r="H348" s="3">
        <v>0</v>
      </c>
      <c r="I348" s="7">
        <v>0</v>
      </c>
      <c r="J348" s="3">
        <v>0</v>
      </c>
      <c r="K348" s="132"/>
      <c r="L348" s="77" t="s">
        <v>834</v>
      </c>
    </row>
    <row r="349" spans="1:12" ht="15" customHeight="1" x14ac:dyDescent="0.25">
      <c r="A349" s="49" t="s">
        <v>1256</v>
      </c>
      <c r="B349" s="3">
        <v>4686.07</v>
      </c>
      <c r="C349" s="7">
        <v>2578.59</v>
      </c>
      <c r="D349" s="22"/>
      <c r="E349" s="7">
        <v>0</v>
      </c>
      <c r="F349" s="3">
        <v>0</v>
      </c>
      <c r="G349" s="7">
        <v>0</v>
      </c>
      <c r="H349" s="3">
        <v>8864.7099999999991</v>
      </c>
      <c r="I349" s="7">
        <v>0</v>
      </c>
      <c r="J349" s="3">
        <v>203.04</v>
      </c>
      <c r="K349" s="132"/>
      <c r="L349" s="77" t="s">
        <v>835</v>
      </c>
    </row>
    <row r="350" spans="1:12" ht="15" customHeight="1" x14ac:dyDescent="0.25">
      <c r="A350" s="49" t="s">
        <v>1257</v>
      </c>
      <c r="B350" s="3">
        <v>3341.87</v>
      </c>
      <c r="C350" s="7">
        <v>2959.47</v>
      </c>
      <c r="D350" s="22"/>
      <c r="E350" s="7">
        <v>0</v>
      </c>
      <c r="F350" s="3">
        <v>0</v>
      </c>
      <c r="G350" s="7">
        <v>0</v>
      </c>
      <c r="H350" s="3">
        <v>0</v>
      </c>
      <c r="I350" s="7">
        <v>0</v>
      </c>
      <c r="J350" s="3">
        <v>0</v>
      </c>
      <c r="K350" s="132"/>
      <c r="L350" s="77" t="s">
        <v>836</v>
      </c>
    </row>
    <row r="351" spans="1:12" ht="15" customHeight="1" x14ac:dyDescent="0.25">
      <c r="A351" s="49" t="s">
        <v>1258</v>
      </c>
      <c r="B351" s="3">
        <v>1500.16</v>
      </c>
      <c r="C351" s="7">
        <v>3565.81</v>
      </c>
      <c r="D351" s="22"/>
      <c r="E351" s="7">
        <v>0</v>
      </c>
      <c r="F351" s="3">
        <v>0</v>
      </c>
      <c r="G351" s="7">
        <v>0</v>
      </c>
      <c r="H351" s="3">
        <v>0</v>
      </c>
      <c r="I351" s="7">
        <v>0</v>
      </c>
      <c r="J351" s="3">
        <v>0</v>
      </c>
      <c r="K351" s="132"/>
      <c r="L351" s="77" t="s">
        <v>837</v>
      </c>
    </row>
    <row r="352" spans="1:12" ht="15" customHeight="1" x14ac:dyDescent="0.25">
      <c r="A352" s="49" t="s">
        <v>1259</v>
      </c>
      <c r="B352" s="3">
        <v>892.25</v>
      </c>
      <c r="C352" s="7">
        <v>3237.19</v>
      </c>
      <c r="D352" s="22"/>
      <c r="E352" s="7">
        <v>0</v>
      </c>
      <c r="F352" s="3">
        <v>0</v>
      </c>
      <c r="G352" s="7">
        <v>0</v>
      </c>
      <c r="H352" s="3">
        <v>0</v>
      </c>
      <c r="I352" s="7">
        <v>0</v>
      </c>
      <c r="J352" s="3">
        <v>0</v>
      </c>
      <c r="K352" s="132"/>
      <c r="L352" s="77" t="s">
        <v>838</v>
      </c>
    </row>
    <row r="353" spans="1:12" ht="15" customHeight="1" x14ac:dyDescent="0.25">
      <c r="A353" s="49" t="s">
        <v>1260</v>
      </c>
      <c r="B353" s="3">
        <v>2226.16</v>
      </c>
      <c r="C353" s="7">
        <v>2643.12</v>
      </c>
      <c r="D353" s="22"/>
      <c r="E353" s="7">
        <v>210.32</v>
      </c>
      <c r="F353" s="3">
        <v>988.32</v>
      </c>
      <c r="G353" s="7">
        <v>297.45999999999998</v>
      </c>
      <c r="H353" s="3">
        <v>1148.19</v>
      </c>
      <c r="I353" s="7">
        <v>0</v>
      </c>
      <c r="J353" s="3">
        <v>0</v>
      </c>
      <c r="K353" s="132"/>
      <c r="L353" s="77" t="s">
        <v>839</v>
      </c>
    </row>
    <row r="354" spans="1:12" ht="15" customHeight="1" x14ac:dyDescent="0.25">
      <c r="A354" s="49" t="s">
        <v>1261</v>
      </c>
      <c r="B354" s="3">
        <v>16.600000000000001</v>
      </c>
      <c r="C354" s="7">
        <v>2441.3000000000002</v>
      </c>
      <c r="D354" s="22"/>
      <c r="E354" s="7">
        <v>0</v>
      </c>
      <c r="F354" s="3">
        <v>864.48</v>
      </c>
      <c r="G354" s="7">
        <v>0</v>
      </c>
      <c r="H354" s="3">
        <v>8439.6</v>
      </c>
      <c r="I354" s="7">
        <v>0</v>
      </c>
      <c r="J354" s="3">
        <v>0</v>
      </c>
      <c r="K354" s="132"/>
      <c r="L354" s="77" t="s">
        <v>840</v>
      </c>
    </row>
    <row r="355" spans="1:12" ht="15" customHeight="1" x14ac:dyDescent="0.25">
      <c r="A355" s="49" t="s">
        <v>1262</v>
      </c>
      <c r="B355" s="3">
        <v>0</v>
      </c>
      <c r="C355" s="7">
        <v>520.9</v>
      </c>
      <c r="D355" s="22"/>
      <c r="E355" s="7">
        <v>0</v>
      </c>
      <c r="F355" s="3">
        <v>0</v>
      </c>
      <c r="G355" s="7">
        <v>2513.36</v>
      </c>
      <c r="H355" s="3">
        <v>0</v>
      </c>
      <c r="I355" s="7">
        <v>4183.4799999999996</v>
      </c>
      <c r="J355" s="3">
        <v>0</v>
      </c>
      <c r="K355" s="132"/>
      <c r="L355" s="77" t="s">
        <v>841</v>
      </c>
    </row>
    <row r="356" spans="1:12" ht="15" customHeight="1" x14ac:dyDescent="0.25">
      <c r="A356" s="49" t="s">
        <v>1263</v>
      </c>
      <c r="B356" s="3">
        <v>0</v>
      </c>
      <c r="C356" s="7">
        <v>0</v>
      </c>
      <c r="D356" s="22"/>
      <c r="E356" s="7">
        <v>0</v>
      </c>
      <c r="F356" s="3">
        <v>0</v>
      </c>
      <c r="G356" s="7">
        <v>0</v>
      </c>
      <c r="H356" s="3">
        <v>0</v>
      </c>
      <c r="I356" s="7">
        <v>0</v>
      </c>
      <c r="J356" s="3">
        <v>0</v>
      </c>
      <c r="K356" s="132"/>
      <c r="L356" s="77" t="s">
        <v>842</v>
      </c>
    </row>
    <row r="357" spans="1:12" ht="15" customHeight="1" x14ac:dyDescent="0.25">
      <c r="A357" s="49" t="s">
        <v>1264</v>
      </c>
      <c r="B357" s="3">
        <v>0</v>
      </c>
      <c r="C357" s="7">
        <v>0</v>
      </c>
      <c r="D357" s="22"/>
      <c r="E357" s="7">
        <v>0</v>
      </c>
      <c r="F357" s="3">
        <v>0</v>
      </c>
      <c r="G357" s="7">
        <v>0</v>
      </c>
      <c r="H357" s="3">
        <v>0</v>
      </c>
      <c r="I357" s="7">
        <v>0</v>
      </c>
      <c r="J357" s="3">
        <v>0</v>
      </c>
      <c r="K357" s="132"/>
      <c r="L357" s="77" t="s">
        <v>843</v>
      </c>
    </row>
    <row r="358" spans="1:12" ht="15" customHeight="1" x14ac:dyDescent="0.25">
      <c r="A358" s="49" t="s">
        <v>1265</v>
      </c>
      <c r="B358" s="3">
        <v>0</v>
      </c>
      <c r="C358" s="7">
        <v>118.8</v>
      </c>
      <c r="D358" s="22"/>
      <c r="E358" s="7">
        <v>0</v>
      </c>
      <c r="F358" s="3">
        <v>0</v>
      </c>
      <c r="G358" s="7">
        <v>0</v>
      </c>
      <c r="H358" s="3">
        <v>0</v>
      </c>
      <c r="I358" s="7">
        <v>0</v>
      </c>
      <c r="J358" s="3">
        <v>0</v>
      </c>
      <c r="K358" s="132"/>
      <c r="L358" s="77" t="s">
        <v>844</v>
      </c>
    </row>
    <row r="359" spans="1:12" ht="15" customHeight="1" x14ac:dyDescent="0.25">
      <c r="A359" s="49" t="s">
        <v>1266</v>
      </c>
      <c r="B359" s="3">
        <v>0</v>
      </c>
      <c r="C359" s="7">
        <v>0</v>
      </c>
      <c r="D359" s="22"/>
      <c r="E359" s="7">
        <v>0</v>
      </c>
      <c r="F359" s="3">
        <v>0</v>
      </c>
      <c r="G359" s="7">
        <v>0</v>
      </c>
      <c r="H359" s="3">
        <v>0</v>
      </c>
      <c r="I359" s="7">
        <v>0</v>
      </c>
      <c r="J359" s="3">
        <v>0</v>
      </c>
      <c r="K359" s="132"/>
      <c r="L359" s="77" t="s">
        <v>845</v>
      </c>
    </row>
    <row r="360" spans="1:12" ht="15" customHeight="1" x14ac:dyDescent="0.25">
      <c r="A360" s="49" t="s">
        <v>1267</v>
      </c>
      <c r="B360" s="3">
        <v>0</v>
      </c>
      <c r="C360" s="7">
        <v>0</v>
      </c>
      <c r="D360" s="22"/>
      <c r="E360" s="7">
        <v>0</v>
      </c>
      <c r="F360" s="3">
        <v>3347.67</v>
      </c>
      <c r="G360" s="7">
        <v>0</v>
      </c>
      <c r="H360" s="3">
        <v>0</v>
      </c>
      <c r="I360" s="7">
        <v>0</v>
      </c>
      <c r="J360" s="3">
        <v>0</v>
      </c>
      <c r="K360" s="132"/>
      <c r="L360" s="77" t="s">
        <v>846</v>
      </c>
    </row>
    <row r="361" spans="1:12" ht="15" customHeight="1" x14ac:dyDescent="0.25">
      <c r="A361" s="49" t="s">
        <v>1268</v>
      </c>
      <c r="B361" s="3">
        <v>0</v>
      </c>
      <c r="C361" s="7">
        <v>0</v>
      </c>
      <c r="D361" s="22"/>
      <c r="E361" s="7">
        <v>0</v>
      </c>
      <c r="F361" s="3">
        <v>965.86</v>
      </c>
      <c r="G361" s="7">
        <v>0</v>
      </c>
      <c r="H361" s="3">
        <v>0</v>
      </c>
      <c r="I361" s="7">
        <v>0</v>
      </c>
      <c r="J361" s="3">
        <v>0</v>
      </c>
      <c r="K361" s="132"/>
      <c r="L361" s="77" t="s">
        <v>847</v>
      </c>
    </row>
    <row r="362" spans="1:12" ht="15" customHeight="1" x14ac:dyDescent="0.25">
      <c r="A362" s="49" t="s">
        <v>1269</v>
      </c>
      <c r="B362" s="3">
        <v>0</v>
      </c>
      <c r="C362" s="7">
        <v>0</v>
      </c>
      <c r="D362" s="22"/>
      <c r="E362" s="7">
        <v>0</v>
      </c>
      <c r="F362" s="3">
        <v>1678.63</v>
      </c>
      <c r="G362" s="7">
        <v>0</v>
      </c>
      <c r="H362" s="3">
        <v>0</v>
      </c>
      <c r="I362" s="7">
        <v>0</v>
      </c>
      <c r="J362" s="3">
        <v>0</v>
      </c>
      <c r="K362" s="132"/>
      <c r="L362" s="77" t="s">
        <v>848</v>
      </c>
    </row>
    <row r="363" spans="1:12" ht="15" customHeight="1" x14ac:dyDescent="0.25">
      <c r="A363" s="49" t="s">
        <v>1270</v>
      </c>
      <c r="B363" s="3">
        <v>0</v>
      </c>
      <c r="C363" s="7">
        <v>0</v>
      </c>
      <c r="D363" s="22"/>
      <c r="E363" s="7">
        <v>0</v>
      </c>
      <c r="F363" s="3">
        <v>225.55</v>
      </c>
      <c r="G363" s="7">
        <v>0</v>
      </c>
      <c r="H363" s="3">
        <v>0</v>
      </c>
      <c r="I363" s="7">
        <v>0</v>
      </c>
      <c r="J363" s="3">
        <v>0</v>
      </c>
      <c r="K363" s="132"/>
      <c r="L363" s="77" t="s">
        <v>849</v>
      </c>
    </row>
    <row r="364" spans="1:12" ht="15" customHeight="1" x14ac:dyDescent="0.25">
      <c r="A364" s="49" t="s">
        <v>1271</v>
      </c>
      <c r="B364" s="3">
        <v>0</v>
      </c>
      <c r="C364" s="7">
        <v>6.84</v>
      </c>
      <c r="D364" s="22"/>
      <c r="E364" s="7">
        <v>0</v>
      </c>
      <c r="F364" s="3">
        <v>0</v>
      </c>
      <c r="G364" s="7">
        <v>0</v>
      </c>
      <c r="H364" s="3">
        <v>0</v>
      </c>
      <c r="I364" s="7">
        <v>0</v>
      </c>
      <c r="J364" s="3">
        <v>0</v>
      </c>
      <c r="K364" s="132"/>
      <c r="L364" s="77" t="s">
        <v>850</v>
      </c>
    </row>
    <row r="365" spans="1:12" ht="15" customHeight="1" x14ac:dyDescent="0.25">
      <c r="A365" s="49" t="s">
        <v>1272</v>
      </c>
      <c r="B365" s="3">
        <v>0</v>
      </c>
      <c r="C365" s="7">
        <v>0</v>
      </c>
      <c r="D365" s="22"/>
      <c r="E365" s="7">
        <v>0</v>
      </c>
      <c r="F365" s="3">
        <v>0</v>
      </c>
      <c r="G365" s="7">
        <v>0</v>
      </c>
      <c r="H365" s="3">
        <v>0</v>
      </c>
      <c r="I365" s="7">
        <v>0</v>
      </c>
      <c r="J365" s="3">
        <v>0</v>
      </c>
      <c r="K365" s="132"/>
      <c r="L365" s="77" t="s">
        <v>851</v>
      </c>
    </row>
    <row r="366" spans="1:12" ht="15" customHeight="1" x14ac:dyDescent="0.25">
      <c r="A366" s="49" t="s">
        <v>1273</v>
      </c>
      <c r="B366" s="3">
        <v>0</v>
      </c>
      <c r="C366" s="7">
        <v>0</v>
      </c>
      <c r="D366" s="22"/>
      <c r="E366" s="7">
        <v>0</v>
      </c>
      <c r="F366" s="3">
        <v>0</v>
      </c>
      <c r="G366" s="7">
        <v>0</v>
      </c>
      <c r="H366" s="3">
        <v>0</v>
      </c>
      <c r="I366" s="7">
        <v>0</v>
      </c>
      <c r="J366" s="3">
        <v>0</v>
      </c>
      <c r="K366" s="132"/>
      <c r="L366" s="77" t="s">
        <v>852</v>
      </c>
    </row>
    <row r="367" spans="1:12" ht="15" customHeight="1" x14ac:dyDescent="0.25">
      <c r="A367" s="49" t="s">
        <v>1274</v>
      </c>
      <c r="B367" s="3">
        <v>0</v>
      </c>
      <c r="C367" s="7">
        <v>0</v>
      </c>
      <c r="D367" s="22"/>
      <c r="E367" s="7">
        <v>0</v>
      </c>
      <c r="F367" s="3">
        <v>0</v>
      </c>
      <c r="G367" s="7">
        <v>0</v>
      </c>
      <c r="H367" s="3">
        <v>0</v>
      </c>
      <c r="I367" s="7">
        <v>0</v>
      </c>
      <c r="J367" s="3">
        <v>0</v>
      </c>
      <c r="K367" s="132"/>
      <c r="L367" s="77" t="s">
        <v>853</v>
      </c>
    </row>
    <row r="368" spans="1:12" ht="15" customHeight="1" x14ac:dyDescent="0.25">
      <c r="A368" s="49" t="s">
        <v>1275</v>
      </c>
      <c r="B368" s="3">
        <v>0</v>
      </c>
      <c r="C368" s="7">
        <v>0</v>
      </c>
      <c r="D368" s="22"/>
      <c r="E368" s="7">
        <v>0</v>
      </c>
      <c r="F368" s="3">
        <v>0</v>
      </c>
      <c r="G368" s="7">
        <v>0</v>
      </c>
      <c r="H368" s="3">
        <v>0</v>
      </c>
      <c r="I368" s="7">
        <v>0</v>
      </c>
      <c r="J368" s="3">
        <v>0</v>
      </c>
      <c r="K368" s="132"/>
      <c r="L368" s="77" t="s">
        <v>854</v>
      </c>
    </row>
    <row r="369" spans="1:12" ht="15" customHeight="1" x14ac:dyDescent="0.25">
      <c r="A369" s="49" t="s">
        <v>1276</v>
      </c>
      <c r="B369" s="3">
        <v>403.39</v>
      </c>
      <c r="C369" s="7">
        <v>0</v>
      </c>
      <c r="D369" s="22"/>
      <c r="E369" s="7">
        <v>0</v>
      </c>
      <c r="F369" s="3">
        <v>0</v>
      </c>
      <c r="G369" s="7">
        <v>0</v>
      </c>
      <c r="H369" s="3">
        <v>0</v>
      </c>
      <c r="I369" s="7">
        <v>0</v>
      </c>
      <c r="J369" s="3">
        <v>0</v>
      </c>
      <c r="K369" s="132"/>
      <c r="L369" s="77" t="s">
        <v>855</v>
      </c>
    </row>
    <row r="370" spans="1:12" ht="15" customHeight="1" x14ac:dyDescent="0.25">
      <c r="A370" s="49" t="s">
        <v>1277</v>
      </c>
      <c r="B370" s="3">
        <v>0</v>
      </c>
      <c r="C370" s="7">
        <v>0</v>
      </c>
      <c r="D370" s="22"/>
      <c r="E370" s="7">
        <v>0</v>
      </c>
      <c r="F370" s="3">
        <v>0</v>
      </c>
      <c r="G370" s="7">
        <v>0</v>
      </c>
      <c r="H370" s="3">
        <v>0</v>
      </c>
      <c r="I370" s="7">
        <v>0</v>
      </c>
      <c r="J370" s="3">
        <v>0</v>
      </c>
      <c r="K370" s="132"/>
      <c r="L370" s="77" t="s">
        <v>856</v>
      </c>
    </row>
    <row r="371" spans="1:12" ht="15" customHeight="1" x14ac:dyDescent="0.25">
      <c r="A371" s="49" t="s">
        <v>1278</v>
      </c>
      <c r="B371" s="3">
        <v>0</v>
      </c>
      <c r="C371" s="7">
        <v>0</v>
      </c>
      <c r="D371" s="22"/>
      <c r="E371" s="7">
        <v>0</v>
      </c>
      <c r="F371" s="3">
        <v>0</v>
      </c>
      <c r="G371" s="7">
        <v>0</v>
      </c>
      <c r="H371" s="3">
        <v>0</v>
      </c>
      <c r="I371" s="7">
        <v>0</v>
      </c>
      <c r="J371" s="3">
        <v>0</v>
      </c>
      <c r="K371" s="132"/>
      <c r="L371" s="77" t="s">
        <v>857</v>
      </c>
    </row>
    <row r="372" spans="1:12" ht="15" customHeight="1" x14ac:dyDescent="0.25">
      <c r="A372" s="49" t="s">
        <v>1279</v>
      </c>
      <c r="B372" s="3">
        <v>0</v>
      </c>
      <c r="C372" s="7">
        <v>0</v>
      </c>
      <c r="D372" s="22"/>
      <c r="E372" s="7">
        <v>0</v>
      </c>
      <c r="F372" s="3">
        <v>0</v>
      </c>
      <c r="G372" s="7">
        <v>0</v>
      </c>
      <c r="H372" s="3">
        <v>0</v>
      </c>
      <c r="I372" s="7">
        <v>0</v>
      </c>
      <c r="J372" s="3">
        <v>0</v>
      </c>
      <c r="K372" s="132"/>
      <c r="L372" s="77" t="s">
        <v>858</v>
      </c>
    </row>
    <row r="373" spans="1:12" ht="15" customHeight="1" x14ac:dyDescent="0.25">
      <c r="A373" s="49" t="s">
        <v>1280</v>
      </c>
      <c r="B373" s="3">
        <v>348.12</v>
      </c>
      <c r="C373" s="7">
        <v>0</v>
      </c>
      <c r="D373" s="22"/>
      <c r="E373" s="7">
        <v>0</v>
      </c>
      <c r="F373" s="3">
        <v>0</v>
      </c>
      <c r="G373" s="7">
        <v>0</v>
      </c>
      <c r="H373" s="3">
        <v>69.540000000000006</v>
      </c>
      <c r="I373" s="7">
        <v>0</v>
      </c>
      <c r="J373" s="3">
        <v>0</v>
      </c>
      <c r="K373" s="132"/>
      <c r="L373" s="77" t="s">
        <v>859</v>
      </c>
    </row>
    <row r="374" spans="1:12" ht="15" customHeight="1" x14ac:dyDescent="0.25">
      <c r="A374" s="49" t="s">
        <v>1281</v>
      </c>
      <c r="B374" s="3">
        <v>577.04999999999995</v>
      </c>
      <c r="C374" s="7">
        <v>0</v>
      </c>
      <c r="D374" s="22"/>
      <c r="E374" s="7">
        <v>0</v>
      </c>
      <c r="F374" s="3">
        <v>0</v>
      </c>
      <c r="G374" s="7">
        <v>0</v>
      </c>
      <c r="H374" s="3">
        <v>0</v>
      </c>
      <c r="I374" s="7">
        <v>0</v>
      </c>
      <c r="J374" s="3">
        <v>0</v>
      </c>
      <c r="K374" s="132"/>
      <c r="L374" s="77" t="s">
        <v>860</v>
      </c>
    </row>
    <row r="375" spans="1:12" ht="15" customHeight="1" x14ac:dyDescent="0.25">
      <c r="A375" s="49" t="s">
        <v>1282</v>
      </c>
      <c r="B375" s="3">
        <v>514.45000000000005</v>
      </c>
      <c r="C375" s="7">
        <v>0</v>
      </c>
      <c r="D375" s="22"/>
      <c r="E375" s="7">
        <v>0</v>
      </c>
      <c r="F375" s="3">
        <v>0</v>
      </c>
      <c r="G375" s="7">
        <v>0</v>
      </c>
      <c r="H375" s="3">
        <v>0</v>
      </c>
      <c r="I375" s="7">
        <v>0</v>
      </c>
      <c r="J375" s="3">
        <v>0</v>
      </c>
      <c r="K375" s="132"/>
      <c r="L375" s="77" t="s">
        <v>861</v>
      </c>
    </row>
    <row r="376" spans="1:12" ht="15" customHeight="1" x14ac:dyDescent="0.25">
      <c r="A376" s="49" t="s">
        <v>1283</v>
      </c>
      <c r="B376" s="3">
        <v>0</v>
      </c>
      <c r="C376" s="7">
        <v>0</v>
      </c>
      <c r="D376" s="22"/>
      <c r="E376" s="7">
        <v>0</v>
      </c>
      <c r="F376" s="3">
        <v>0</v>
      </c>
      <c r="G376" s="7">
        <v>0</v>
      </c>
      <c r="H376" s="3">
        <v>0</v>
      </c>
      <c r="I376" s="7">
        <v>0</v>
      </c>
      <c r="J376" s="3">
        <v>0</v>
      </c>
      <c r="K376" s="132"/>
      <c r="L376" s="77" t="s">
        <v>862</v>
      </c>
    </row>
    <row r="377" spans="1:12" ht="15" customHeight="1" x14ac:dyDescent="0.25">
      <c r="A377" s="49" t="s">
        <v>1284</v>
      </c>
      <c r="B377" s="3">
        <v>0</v>
      </c>
      <c r="C377" s="7">
        <v>0</v>
      </c>
      <c r="D377" s="22"/>
      <c r="E377" s="7">
        <v>274.79000000000002</v>
      </c>
      <c r="F377" s="3">
        <v>0</v>
      </c>
      <c r="G377" s="7">
        <v>0</v>
      </c>
      <c r="H377" s="3">
        <v>0</v>
      </c>
      <c r="I377" s="7">
        <v>0</v>
      </c>
      <c r="J377" s="3">
        <v>0</v>
      </c>
      <c r="K377" s="132"/>
      <c r="L377" s="77" t="s">
        <v>863</v>
      </c>
    </row>
    <row r="378" spans="1:12" ht="15" customHeight="1" x14ac:dyDescent="0.25">
      <c r="A378" s="82" t="s">
        <v>287</v>
      </c>
      <c r="B378" s="3">
        <v>0</v>
      </c>
      <c r="C378" s="7">
        <v>0</v>
      </c>
      <c r="D378" s="22"/>
      <c r="E378" s="7">
        <v>0</v>
      </c>
      <c r="F378" s="3">
        <v>0</v>
      </c>
      <c r="G378" s="7">
        <v>0</v>
      </c>
      <c r="H378" s="3">
        <v>0</v>
      </c>
      <c r="I378" s="7">
        <v>0</v>
      </c>
      <c r="J378" s="3">
        <v>0</v>
      </c>
      <c r="K378" s="132"/>
      <c r="L378" s="79" t="s">
        <v>288</v>
      </c>
    </row>
    <row r="379" spans="1:12" ht="15" customHeight="1" x14ac:dyDescent="0.25">
      <c r="A379" s="82" t="s">
        <v>289</v>
      </c>
      <c r="B379" s="3">
        <v>0</v>
      </c>
      <c r="C379" s="7">
        <v>0</v>
      </c>
      <c r="D379" s="22"/>
      <c r="E379" s="7">
        <v>7033.09</v>
      </c>
      <c r="F379" s="3">
        <v>0</v>
      </c>
      <c r="G379" s="7">
        <v>0</v>
      </c>
      <c r="H379" s="3">
        <v>0</v>
      </c>
      <c r="I379" s="7">
        <v>0</v>
      </c>
      <c r="J379" s="3">
        <v>0</v>
      </c>
      <c r="K379" s="132"/>
      <c r="L379" s="79" t="s">
        <v>290</v>
      </c>
    </row>
    <row r="380" spans="1:12" ht="15" customHeight="1" x14ac:dyDescent="0.25">
      <c r="A380" s="82" t="s">
        <v>291</v>
      </c>
      <c r="B380" s="3">
        <v>0</v>
      </c>
      <c r="C380" s="7">
        <v>0</v>
      </c>
      <c r="D380" s="22"/>
      <c r="E380" s="7">
        <v>970.24</v>
      </c>
      <c r="F380" s="3">
        <v>0</v>
      </c>
      <c r="G380" s="7">
        <v>0</v>
      </c>
      <c r="H380" s="3">
        <v>0</v>
      </c>
      <c r="I380" s="7">
        <v>0</v>
      </c>
      <c r="J380" s="3">
        <v>0</v>
      </c>
      <c r="K380" s="132"/>
      <c r="L380" s="79" t="s">
        <v>292</v>
      </c>
    </row>
    <row r="381" spans="1:12" ht="15" customHeight="1" x14ac:dyDescent="0.25">
      <c r="A381" s="82" t="s">
        <v>293</v>
      </c>
      <c r="B381" s="3">
        <v>0</v>
      </c>
      <c r="C381" s="7">
        <v>0</v>
      </c>
      <c r="D381" s="22"/>
      <c r="E381" s="7">
        <v>0</v>
      </c>
      <c r="F381" s="3">
        <v>0</v>
      </c>
      <c r="G381" s="7">
        <v>0</v>
      </c>
      <c r="H381" s="3">
        <v>0</v>
      </c>
      <c r="I381" s="7">
        <v>0</v>
      </c>
      <c r="J381" s="3">
        <v>0</v>
      </c>
      <c r="K381" s="132"/>
      <c r="L381" s="79" t="s">
        <v>294</v>
      </c>
    </row>
    <row r="382" spans="1:12" ht="15" customHeight="1" x14ac:dyDescent="0.25">
      <c r="A382" s="50" t="s">
        <v>1285</v>
      </c>
      <c r="B382" s="4">
        <v>0</v>
      </c>
      <c r="C382" s="8">
        <v>0</v>
      </c>
      <c r="D382" s="22"/>
      <c r="E382" s="8">
        <v>0</v>
      </c>
      <c r="F382" s="4">
        <v>0</v>
      </c>
      <c r="G382" s="8">
        <v>0</v>
      </c>
      <c r="H382" s="4">
        <v>0</v>
      </c>
      <c r="I382" s="8">
        <v>0</v>
      </c>
      <c r="J382" s="4">
        <v>0</v>
      </c>
      <c r="K382" s="133"/>
      <c r="L382" s="78" t="s">
        <v>864</v>
      </c>
    </row>
    <row r="383" spans="1:12" ht="15" customHeight="1" x14ac:dyDescent="0.25">
      <c r="A383" s="5" t="s">
        <v>1432</v>
      </c>
      <c r="B383" s="3">
        <v>10765.11</v>
      </c>
      <c r="C383" s="7">
        <v>5121.03</v>
      </c>
      <c r="D383" s="22"/>
      <c r="F383" s="21"/>
      <c r="H383" s="21"/>
      <c r="J383" s="21"/>
      <c r="K383" s="134"/>
      <c r="L383" s="77"/>
    </row>
    <row r="384" spans="1:12" ht="15" customHeight="1" x14ac:dyDescent="0.25">
      <c r="A384" s="49" t="s">
        <v>1286</v>
      </c>
      <c r="B384" s="3">
        <v>11139.59</v>
      </c>
      <c r="C384" s="7">
        <v>7050.95</v>
      </c>
      <c r="D384" s="22"/>
      <c r="F384" s="21"/>
      <c r="H384" s="21"/>
      <c r="J384" s="21"/>
      <c r="K384" s="134"/>
      <c r="L384" s="77"/>
    </row>
    <row r="385" spans="1:12" ht="15" customHeight="1" x14ac:dyDescent="0.25">
      <c r="A385" s="49" t="s">
        <v>1287</v>
      </c>
      <c r="B385" s="3">
        <v>8181.44</v>
      </c>
      <c r="C385" s="7">
        <v>6007.87</v>
      </c>
      <c r="D385" s="22"/>
      <c r="E385" s="14">
        <v>34727.89</v>
      </c>
      <c r="F385" s="13">
        <v>28086.959999999999</v>
      </c>
      <c r="G385" s="14">
        <v>42288.74</v>
      </c>
      <c r="H385" s="13">
        <v>32213.200000000001</v>
      </c>
      <c r="I385" s="14">
        <v>34273.54</v>
      </c>
      <c r="J385" s="13">
        <v>28426.1</v>
      </c>
      <c r="K385" s="134"/>
      <c r="L385" s="77" t="s">
        <v>865</v>
      </c>
    </row>
    <row r="386" spans="1:12" ht="15" customHeight="1" x14ac:dyDescent="0.25">
      <c r="A386" s="49" t="s">
        <v>1288</v>
      </c>
      <c r="B386" s="3">
        <v>8393.9699999999993</v>
      </c>
      <c r="C386" s="7">
        <v>5391.28</v>
      </c>
      <c r="D386" s="22"/>
      <c r="F386" s="21"/>
      <c r="H386" s="21"/>
      <c r="J386" s="21"/>
      <c r="K386" s="134"/>
      <c r="L386" s="77"/>
    </row>
    <row r="387" spans="1:12" ht="15" customHeight="1" x14ac:dyDescent="0.25">
      <c r="A387" s="49" t="s">
        <v>1289</v>
      </c>
      <c r="B387" s="3">
        <v>9412.02</v>
      </c>
      <c r="C387" s="7">
        <v>3079.42</v>
      </c>
      <c r="D387" s="22"/>
      <c r="F387" s="21"/>
      <c r="H387" s="21"/>
      <c r="J387" s="21"/>
      <c r="K387" s="134"/>
      <c r="L387" s="77"/>
    </row>
    <row r="388" spans="1:12" ht="15" customHeight="1" x14ac:dyDescent="0.25">
      <c r="A388" s="49" t="s">
        <v>1290</v>
      </c>
      <c r="B388" s="3">
        <v>2747.03</v>
      </c>
      <c r="C388" s="7">
        <v>627.12</v>
      </c>
      <c r="D388" s="22"/>
      <c r="F388" s="21"/>
      <c r="H388" s="21"/>
      <c r="J388" s="21"/>
      <c r="K388" s="134"/>
      <c r="L388" s="77"/>
    </row>
    <row r="389" spans="1:12" ht="15" customHeight="1" x14ac:dyDescent="0.25">
      <c r="A389" s="49" t="s">
        <v>1291</v>
      </c>
      <c r="B389" s="3">
        <v>2929.15</v>
      </c>
      <c r="C389" s="7">
        <v>1709.65</v>
      </c>
      <c r="D389" s="22"/>
      <c r="F389" s="21"/>
      <c r="H389" s="21"/>
      <c r="J389" s="21"/>
      <c r="K389" s="134"/>
      <c r="L389" s="77"/>
    </row>
    <row r="390" spans="1:12" ht="15" customHeight="1" x14ac:dyDescent="0.25">
      <c r="A390" s="49" t="s">
        <v>1292</v>
      </c>
      <c r="B390" s="3">
        <v>0</v>
      </c>
      <c r="C390" s="7">
        <v>705.87</v>
      </c>
      <c r="D390" s="22"/>
      <c r="E390" s="14">
        <v>38699.74</v>
      </c>
      <c r="F390" s="13">
        <v>27523.56</v>
      </c>
      <c r="G390" s="14">
        <v>43375.43</v>
      </c>
      <c r="H390" s="13">
        <v>34376.85</v>
      </c>
      <c r="I390" s="14">
        <v>39041.019999999997</v>
      </c>
      <c r="J390" s="13">
        <v>33512.15</v>
      </c>
      <c r="K390" s="134"/>
      <c r="L390" s="77" t="s">
        <v>866</v>
      </c>
    </row>
    <row r="391" spans="1:12" ht="15" customHeight="1" x14ac:dyDescent="0.25">
      <c r="A391" s="49" t="s">
        <v>1293</v>
      </c>
      <c r="B391" s="3">
        <v>0</v>
      </c>
      <c r="C391" s="7">
        <v>0</v>
      </c>
      <c r="D391" s="22"/>
      <c r="E391" s="14">
        <v>5215.3500000000004</v>
      </c>
      <c r="F391" s="13">
        <v>29710.080000000002</v>
      </c>
      <c r="G391" s="14">
        <v>33614.620000000003</v>
      </c>
      <c r="H391" s="13">
        <v>36660.699999999997</v>
      </c>
      <c r="I391" s="14">
        <v>42310.01</v>
      </c>
      <c r="J391" s="13">
        <v>35909.72</v>
      </c>
      <c r="K391" s="134"/>
      <c r="L391" s="77" t="s">
        <v>867</v>
      </c>
    </row>
    <row r="392" spans="1:12" ht="15" customHeight="1" x14ac:dyDescent="0.25">
      <c r="A392" s="49" t="s">
        <v>1294</v>
      </c>
      <c r="B392" s="3">
        <v>0</v>
      </c>
      <c r="C392" s="7">
        <v>0</v>
      </c>
      <c r="D392" s="22"/>
      <c r="F392" s="21"/>
      <c r="H392" s="21"/>
      <c r="J392" s="21"/>
      <c r="K392" s="134"/>
      <c r="L392" s="77"/>
    </row>
    <row r="393" spans="1:12" ht="15" customHeight="1" x14ac:dyDescent="0.25">
      <c r="A393" s="49" t="s">
        <v>1295</v>
      </c>
      <c r="B393" s="3">
        <v>0</v>
      </c>
      <c r="C393" s="7">
        <v>0</v>
      </c>
      <c r="D393" s="22"/>
      <c r="F393" s="21"/>
      <c r="H393" s="21"/>
      <c r="J393" s="21"/>
      <c r="K393" s="134"/>
      <c r="L393" s="77"/>
    </row>
    <row r="394" spans="1:12" ht="15" customHeight="1" x14ac:dyDescent="0.25">
      <c r="A394" s="49" t="s">
        <v>1296</v>
      </c>
      <c r="B394" s="3">
        <v>0</v>
      </c>
      <c r="C394" s="7">
        <v>0</v>
      </c>
      <c r="D394" s="22"/>
      <c r="E394" s="14">
        <v>29315.27</v>
      </c>
      <c r="F394" s="13">
        <v>26398.1</v>
      </c>
      <c r="G394" s="14">
        <v>31334.41</v>
      </c>
      <c r="H394" s="13">
        <v>3133.84</v>
      </c>
      <c r="I394" s="14">
        <v>22683.93</v>
      </c>
      <c r="J394" s="13">
        <v>27748.240000000002</v>
      </c>
      <c r="K394" s="134"/>
      <c r="L394" s="77" t="s">
        <v>868</v>
      </c>
    </row>
    <row r="395" spans="1:12" ht="15" customHeight="1" x14ac:dyDescent="0.25">
      <c r="A395" s="49" t="s">
        <v>1297</v>
      </c>
      <c r="B395" s="3">
        <v>0</v>
      </c>
      <c r="C395" s="7">
        <v>0</v>
      </c>
      <c r="D395" s="22"/>
      <c r="F395" s="21"/>
      <c r="H395" s="21"/>
      <c r="J395" s="21"/>
      <c r="K395" s="134"/>
      <c r="L395" s="77"/>
    </row>
    <row r="396" spans="1:12" ht="15" customHeight="1" x14ac:dyDescent="0.25">
      <c r="A396" s="49" t="s">
        <v>1298</v>
      </c>
      <c r="B396" s="3">
        <v>0</v>
      </c>
      <c r="C396" s="7">
        <v>0</v>
      </c>
      <c r="D396" s="22"/>
      <c r="F396" s="21"/>
      <c r="H396" s="21"/>
      <c r="J396" s="21"/>
      <c r="K396" s="134"/>
      <c r="L396" s="77"/>
    </row>
    <row r="397" spans="1:12" ht="15" customHeight="1" x14ac:dyDescent="0.25">
      <c r="A397" s="49" t="s">
        <v>1299</v>
      </c>
      <c r="B397" s="3">
        <v>29.17</v>
      </c>
      <c r="C397" s="7">
        <v>0</v>
      </c>
      <c r="D397" s="22"/>
      <c r="E397" s="14">
        <v>0</v>
      </c>
      <c r="F397" s="13">
        <v>15255.02</v>
      </c>
      <c r="G397" s="14">
        <v>0</v>
      </c>
      <c r="H397" s="13">
        <v>0</v>
      </c>
      <c r="I397" s="14">
        <v>0</v>
      </c>
      <c r="J397" s="13">
        <v>0</v>
      </c>
      <c r="K397" s="134"/>
      <c r="L397" s="77" t="s">
        <v>869</v>
      </c>
    </row>
    <row r="398" spans="1:12" ht="15" customHeight="1" x14ac:dyDescent="0.25">
      <c r="A398" s="49" t="s">
        <v>1300</v>
      </c>
      <c r="B398" s="3">
        <v>0</v>
      </c>
      <c r="C398" s="7">
        <v>0</v>
      </c>
      <c r="D398" s="22"/>
      <c r="F398" s="21"/>
      <c r="H398" s="21"/>
      <c r="J398" s="21"/>
      <c r="K398" s="134"/>
      <c r="L398" s="77"/>
    </row>
    <row r="399" spans="1:12" ht="15" customHeight="1" x14ac:dyDescent="0.25">
      <c r="A399" s="49" t="s">
        <v>1301</v>
      </c>
      <c r="B399" s="3">
        <v>0</v>
      </c>
      <c r="C399" s="7">
        <v>0</v>
      </c>
      <c r="D399" s="22"/>
      <c r="F399" s="21"/>
      <c r="H399" s="21"/>
      <c r="J399" s="21"/>
      <c r="K399" s="134"/>
      <c r="L399" s="77"/>
    </row>
    <row r="400" spans="1:12" ht="15" customHeight="1" x14ac:dyDescent="0.25">
      <c r="A400" s="49" t="s">
        <v>1302</v>
      </c>
      <c r="B400" s="3">
        <v>0</v>
      </c>
      <c r="C400" s="7">
        <v>0</v>
      </c>
      <c r="D400" s="22"/>
      <c r="F400" s="21"/>
      <c r="H400" s="21"/>
      <c r="J400" s="21"/>
      <c r="K400" s="134"/>
      <c r="L400" s="77"/>
    </row>
    <row r="401" spans="1:12" ht="15" customHeight="1" x14ac:dyDescent="0.25">
      <c r="A401" s="49" t="s">
        <v>1303</v>
      </c>
      <c r="B401" s="3">
        <v>0</v>
      </c>
      <c r="C401" s="7">
        <v>0</v>
      </c>
      <c r="D401" s="22"/>
      <c r="F401" s="21"/>
      <c r="H401" s="21"/>
      <c r="J401" s="21"/>
      <c r="K401" s="134"/>
      <c r="L401" s="77"/>
    </row>
    <row r="402" spans="1:12" ht="15" customHeight="1" x14ac:dyDescent="0.25">
      <c r="A402" s="49" t="s">
        <v>1304</v>
      </c>
      <c r="B402" s="3">
        <v>0</v>
      </c>
      <c r="C402" s="7">
        <v>0</v>
      </c>
      <c r="D402" s="22"/>
      <c r="E402" s="14">
        <v>0</v>
      </c>
      <c r="F402" s="13">
        <v>0</v>
      </c>
      <c r="G402" s="14">
        <v>0</v>
      </c>
      <c r="H402" s="13">
        <v>0</v>
      </c>
      <c r="I402" s="14">
        <v>0</v>
      </c>
      <c r="J402" s="13">
        <v>0</v>
      </c>
      <c r="K402" s="134"/>
      <c r="L402" s="77" t="s">
        <v>870</v>
      </c>
    </row>
    <row r="403" spans="1:12" ht="15" customHeight="1" x14ac:dyDescent="0.25">
      <c r="A403" s="49" t="s">
        <v>1305</v>
      </c>
      <c r="B403" s="3">
        <v>0</v>
      </c>
      <c r="C403" s="7">
        <v>0</v>
      </c>
      <c r="D403" s="22"/>
      <c r="F403" s="21"/>
      <c r="H403" s="21"/>
      <c r="J403" s="21"/>
      <c r="K403" s="134"/>
      <c r="L403" s="77"/>
    </row>
    <row r="404" spans="1:12" ht="15" customHeight="1" x14ac:dyDescent="0.25">
      <c r="A404" s="49" t="s">
        <v>1306</v>
      </c>
      <c r="B404" s="3">
        <v>0</v>
      </c>
      <c r="C404" s="7">
        <v>0</v>
      </c>
      <c r="D404" s="22"/>
      <c r="F404" s="21"/>
      <c r="H404" s="21"/>
      <c r="J404" s="21"/>
      <c r="K404" s="134"/>
      <c r="L404" s="77"/>
    </row>
    <row r="405" spans="1:12" ht="15" customHeight="1" x14ac:dyDescent="0.25">
      <c r="A405" s="49" t="s">
        <v>1307</v>
      </c>
      <c r="B405" s="3">
        <v>0</v>
      </c>
      <c r="C405" s="7">
        <v>0</v>
      </c>
      <c r="D405" s="22"/>
      <c r="E405" s="14">
        <v>0</v>
      </c>
      <c r="F405" s="13">
        <v>0</v>
      </c>
      <c r="G405" s="14">
        <v>0</v>
      </c>
      <c r="H405" s="13">
        <v>0</v>
      </c>
      <c r="I405" s="14">
        <v>0</v>
      </c>
      <c r="J405" s="13">
        <v>0</v>
      </c>
      <c r="K405" s="134"/>
      <c r="L405" s="77" t="s">
        <v>871</v>
      </c>
    </row>
    <row r="406" spans="1:12" ht="15" customHeight="1" x14ac:dyDescent="0.25">
      <c r="A406" s="49" t="s">
        <v>1308</v>
      </c>
      <c r="B406" s="3">
        <v>0</v>
      </c>
      <c r="C406" s="7">
        <v>0</v>
      </c>
      <c r="D406" s="22"/>
      <c r="F406" s="21"/>
      <c r="H406" s="21"/>
      <c r="J406" s="21"/>
      <c r="K406" s="134"/>
      <c r="L406" s="77"/>
    </row>
    <row r="407" spans="1:12" ht="15" customHeight="1" x14ac:dyDescent="0.25">
      <c r="A407" s="49" t="s">
        <v>1309</v>
      </c>
      <c r="B407" s="3">
        <v>0</v>
      </c>
      <c r="C407" s="7">
        <v>0</v>
      </c>
      <c r="D407" s="22"/>
      <c r="F407" s="21"/>
      <c r="H407" s="21"/>
      <c r="J407" s="21"/>
      <c r="K407" s="134"/>
      <c r="L407" s="77"/>
    </row>
    <row r="408" spans="1:12" ht="15" customHeight="1" x14ac:dyDescent="0.25">
      <c r="A408" s="49" t="s">
        <v>1310</v>
      </c>
      <c r="B408" s="3">
        <v>0</v>
      </c>
      <c r="C408" s="7">
        <v>0</v>
      </c>
      <c r="D408" s="22"/>
      <c r="E408" s="14">
        <v>0</v>
      </c>
      <c r="F408" s="13">
        <v>0</v>
      </c>
      <c r="G408" s="14">
        <v>2669.62</v>
      </c>
      <c r="H408" s="13">
        <v>0</v>
      </c>
      <c r="I408" s="14">
        <v>0</v>
      </c>
      <c r="J408" s="13">
        <v>0</v>
      </c>
      <c r="K408" s="134"/>
      <c r="L408" s="77" t="s">
        <v>872</v>
      </c>
    </row>
    <row r="409" spans="1:12" ht="15" customHeight="1" x14ac:dyDescent="0.25">
      <c r="A409" s="49" t="s">
        <v>1311</v>
      </c>
      <c r="B409" s="3">
        <v>0</v>
      </c>
      <c r="C409" s="7">
        <v>0</v>
      </c>
      <c r="D409" s="22"/>
      <c r="F409" s="21"/>
      <c r="H409" s="21"/>
      <c r="J409" s="21"/>
      <c r="K409" s="134"/>
      <c r="L409" s="77"/>
    </row>
    <row r="410" spans="1:12" ht="15" customHeight="1" x14ac:dyDescent="0.25">
      <c r="A410" s="49" t="s">
        <v>1312</v>
      </c>
      <c r="B410" s="3">
        <v>0</v>
      </c>
      <c r="C410" s="7">
        <v>0</v>
      </c>
      <c r="D410" s="22"/>
      <c r="F410" s="21"/>
      <c r="H410" s="21"/>
      <c r="J410" s="21"/>
      <c r="K410" s="134"/>
      <c r="L410" s="77"/>
    </row>
    <row r="411" spans="1:12" ht="15" customHeight="1" x14ac:dyDescent="0.25">
      <c r="A411" s="49" t="s">
        <v>1313</v>
      </c>
      <c r="B411" s="3">
        <v>0</v>
      </c>
      <c r="C411" s="7">
        <v>942.98</v>
      </c>
      <c r="D411" s="22"/>
      <c r="E411" s="14">
        <v>0</v>
      </c>
      <c r="F411" s="13">
        <v>0</v>
      </c>
      <c r="G411" s="14">
        <v>0</v>
      </c>
      <c r="H411" s="13">
        <v>0</v>
      </c>
      <c r="I411" s="14">
        <v>0</v>
      </c>
      <c r="J411" s="13">
        <v>0</v>
      </c>
      <c r="K411" s="134"/>
      <c r="L411" s="77" t="s">
        <v>873</v>
      </c>
    </row>
    <row r="412" spans="1:12" ht="15" customHeight="1" x14ac:dyDescent="0.25">
      <c r="A412" s="49" t="s">
        <v>1314</v>
      </c>
      <c r="B412" s="3">
        <v>0</v>
      </c>
      <c r="C412" s="7">
        <v>0</v>
      </c>
      <c r="D412" s="22"/>
      <c r="F412" s="21"/>
      <c r="H412" s="21"/>
      <c r="J412" s="21"/>
      <c r="K412" s="134"/>
      <c r="L412" s="77"/>
    </row>
    <row r="413" spans="1:12" ht="15" customHeight="1" x14ac:dyDescent="0.25">
      <c r="A413" s="49" t="s">
        <v>1315</v>
      </c>
      <c r="B413" s="3">
        <v>0</v>
      </c>
      <c r="C413" s="7">
        <v>0</v>
      </c>
      <c r="D413" s="22"/>
      <c r="F413" s="21"/>
      <c r="H413" s="21"/>
      <c r="J413" s="21"/>
      <c r="K413" s="134"/>
      <c r="L413" s="77"/>
    </row>
    <row r="414" spans="1:12" ht="15" customHeight="1" x14ac:dyDescent="0.25">
      <c r="A414" s="49" t="s">
        <v>1316</v>
      </c>
      <c r="B414" s="3">
        <v>55.09</v>
      </c>
      <c r="C414" s="7">
        <v>0</v>
      </c>
      <c r="D414" s="22"/>
      <c r="E414" s="14">
        <v>0</v>
      </c>
      <c r="F414" s="13">
        <v>0</v>
      </c>
      <c r="G414" s="14">
        <v>0</v>
      </c>
      <c r="H414" s="13">
        <v>0</v>
      </c>
      <c r="I414" s="14">
        <v>0</v>
      </c>
      <c r="J414" s="13">
        <v>0</v>
      </c>
      <c r="K414" s="134"/>
      <c r="L414" s="77" t="s">
        <v>874</v>
      </c>
    </row>
    <row r="415" spans="1:12" ht="15" customHeight="1" x14ac:dyDescent="0.25">
      <c r="A415" s="49" t="s">
        <v>1317</v>
      </c>
      <c r="B415" s="3">
        <v>0</v>
      </c>
      <c r="C415" s="7">
        <v>0</v>
      </c>
      <c r="D415" s="22"/>
      <c r="F415" s="21"/>
      <c r="H415" s="21"/>
      <c r="J415" s="21"/>
      <c r="K415" s="134"/>
      <c r="L415" s="77"/>
    </row>
    <row r="416" spans="1:12" ht="15" customHeight="1" x14ac:dyDescent="0.25">
      <c r="A416" s="49" t="s">
        <v>1318</v>
      </c>
      <c r="B416" s="3">
        <v>0</v>
      </c>
      <c r="C416" s="7">
        <v>0</v>
      </c>
      <c r="D416" s="22"/>
      <c r="F416" s="21"/>
      <c r="H416" s="21"/>
      <c r="J416" s="21"/>
      <c r="K416" s="134"/>
      <c r="L416" s="77"/>
    </row>
    <row r="417" spans="1:12" ht="15" customHeight="1" x14ac:dyDescent="0.25">
      <c r="A417" s="49" t="s">
        <v>1319</v>
      </c>
      <c r="B417" s="3">
        <v>0</v>
      </c>
      <c r="C417" s="7">
        <v>0</v>
      </c>
      <c r="D417" s="22"/>
      <c r="E417" s="14">
        <v>404.14</v>
      </c>
      <c r="F417" s="13">
        <v>2892.1</v>
      </c>
      <c r="G417" s="14">
        <v>11718.07</v>
      </c>
      <c r="H417" s="13">
        <v>0</v>
      </c>
      <c r="I417" s="14">
        <v>0</v>
      </c>
      <c r="J417" s="13">
        <v>0</v>
      </c>
      <c r="K417" s="134"/>
      <c r="L417" s="77" t="s">
        <v>875</v>
      </c>
    </row>
    <row r="418" spans="1:12" ht="15" customHeight="1" x14ac:dyDescent="0.25">
      <c r="A418" s="49" t="s">
        <v>1320</v>
      </c>
      <c r="B418" s="3">
        <v>0</v>
      </c>
      <c r="C418" s="7">
        <v>0</v>
      </c>
      <c r="D418" s="22"/>
      <c r="F418" s="21"/>
      <c r="H418" s="21"/>
      <c r="J418" s="21"/>
      <c r="K418" s="134"/>
      <c r="L418" s="77"/>
    </row>
    <row r="419" spans="1:12" ht="15" customHeight="1" x14ac:dyDescent="0.25">
      <c r="A419" s="49" t="s">
        <v>1321</v>
      </c>
      <c r="B419" s="3">
        <v>0</v>
      </c>
      <c r="C419" s="7">
        <v>0</v>
      </c>
      <c r="D419" s="22"/>
      <c r="F419" s="21"/>
      <c r="H419" s="21"/>
      <c r="J419" s="21"/>
      <c r="K419" s="134"/>
      <c r="L419" s="77"/>
    </row>
    <row r="420" spans="1:12" ht="15" customHeight="1" x14ac:dyDescent="0.25">
      <c r="A420" s="49" t="s">
        <v>1322</v>
      </c>
      <c r="B420" s="3">
        <v>0</v>
      </c>
      <c r="C420" s="7">
        <v>0</v>
      </c>
      <c r="D420" s="22"/>
      <c r="E420" s="14">
        <v>0</v>
      </c>
      <c r="F420" s="13">
        <v>1019.34</v>
      </c>
      <c r="G420" s="14">
        <v>0</v>
      </c>
      <c r="H420" s="13">
        <v>230.97</v>
      </c>
      <c r="I420" s="14">
        <v>0</v>
      </c>
      <c r="J420" s="13">
        <v>0</v>
      </c>
      <c r="K420" s="134"/>
      <c r="L420" s="77" t="s">
        <v>876</v>
      </c>
    </row>
    <row r="421" spans="1:12" ht="15" customHeight="1" x14ac:dyDescent="0.25">
      <c r="A421" s="50" t="s">
        <v>1323</v>
      </c>
      <c r="B421" s="4">
        <v>0</v>
      </c>
      <c r="C421" s="8">
        <v>0</v>
      </c>
      <c r="D421" s="22"/>
      <c r="E421" s="6"/>
      <c r="F421" s="69"/>
      <c r="G421" s="6"/>
      <c r="H421" s="69"/>
      <c r="I421" s="6"/>
      <c r="J421" s="69"/>
      <c r="K421" s="135"/>
      <c r="L421" s="78"/>
    </row>
    <row r="422" spans="1:12" ht="15" customHeight="1" x14ac:dyDescent="0.25">
      <c r="A422" s="75" t="s">
        <v>1324</v>
      </c>
      <c r="B422" s="10">
        <v>0</v>
      </c>
      <c r="C422" s="71">
        <v>0</v>
      </c>
      <c r="D422" s="22"/>
      <c r="E422" s="72"/>
      <c r="F422" s="76"/>
      <c r="G422" s="72"/>
      <c r="H422" s="76"/>
      <c r="I422" s="72"/>
      <c r="J422" s="76"/>
      <c r="K422" s="131" t="s">
        <v>298</v>
      </c>
      <c r="L422" s="80"/>
    </row>
    <row r="423" spans="1:12" ht="15" customHeight="1" x14ac:dyDescent="0.25">
      <c r="A423" s="49" t="s">
        <v>1325</v>
      </c>
      <c r="B423" s="3">
        <v>95.44</v>
      </c>
      <c r="C423" s="7">
        <v>0</v>
      </c>
      <c r="D423" s="22"/>
      <c r="F423" s="21"/>
      <c r="H423" s="21"/>
      <c r="J423" s="21"/>
      <c r="K423" s="132"/>
      <c r="L423" s="77"/>
    </row>
    <row r="424" spans="1:12" ht="15" customHeight="1" x14ac:dyDescent="0.25">
      <c r="A424" s="49" t="s">
        <v>1326</v>
      </c>
      <c r="B424" s="3">
        <v>0</v>
      </c>
      <c r="C424" s="7">
        <v>0</v>
      </c>
      <c r="D424" s="22"/>
      <c r="E424" s="85">
        <v>0</v>
      </c>
      <c r="F424" s="20">
        <v>0</v>
      </c>
      <c r="G424" s="85">
        <v>0</v>
      </c>
      <c r="H424" s="20">
        <v>1140.79</v>
      </c>
      <c r="I424" s="85">
        <v>0</v>
      </c>
      <c r="J424" s="20">
        <v>0</v>
      </c>
      <c r="K424" s="132"/>
      <c r="L424" s="77" t="s">
        <v>878</v>
      </c>
    </row>
    <row r="425" spans="1:12" ht="15" customHeight="1" x14ac:dyDescent="0.25">
      <c r="A425" s="49" t="s">
        <v>1327</v>
      </c>
      <c r="B425" s="3">
        <v>0</v>
      </c>
      <c r="C425" s="7">
        <v>0</v>
      </c>
      <c r="D425" s="22"/>
      <c r="F425" s="21"/>
      <c r="H425" s="21"/>
      <c r="J425" s="21"/>
      <c r="K425" s="132"/>
      <c r="L425" s="77"/>
    </row>
    <row r="426" spans="1:12" ht="15" customHeight="1" x14ac:dyDescent="0.25">
      <c r="A426" s="49" t="s">
        <v>1328</v>
      </c>
      <c r="B426" s="3">
        <v>0</v>
      </c>
      <c r="C426" s="7">
        <v>0</v>
      </c>
      <c r="D426" s="22"/>
      <c r="F426" s="21"/>
      <c r="H426" s="21"/>
      <c r="J426" s="21"/>
      <c r="K426" s="132"/>
      <c r="L426" s="77"/>
    </row>
    <row r="427" spans="1:12" ht="15" customHeight="1" x14ac:dyDescent="0.25">
      <c r="A427" s="49" t="s">
        <v>1329</v>
      </c>
      <c r="B427" s="3">
        <v>0</v>
      </c>
      <c r="C427" s="7">
        <v>0</v>
      </c>
      <c r="D427" s="22"/>
      <c r="E427" s="14">
        <v>0</v>
      </c>
      <c r="F427" s="13">
        <v>0</v>
      </c>
      <c r="G427" s="14">
        <v>0</v>
      </c>
      <c r="H427" s="13">
        <v>0</v>
      </c>
      <c r="I427" s="14">
        <v>0</v>
      </c>
      <c r="J427" s="13">
        <v>0</v>
      </c>
      <c r="K427" s="132"/>
      <c r="L427" s="77" t="s">
        <v>879</v>
      </c>
    </row>
    <row r="428" spans="1:12" ht="15" customHeight="1" x14ac:dyDescent="0.25">
      <c r="A428" s="49" t="s">
        <v>1330</v>
      </c>
      <c r="B428" s="3">
        <v>0</v>
      </c>
      <c r="C428" s="7">
        <v>0</v>
      </c>
      <c r="D428" s="22"/>
      <c r="F428" s="21"/>
      <c r="H428" s="21"/>
      <c r="J428" s="21"/>
      <c r="K428" s="132"/>
      <c r="L428" s="77"/>
    </row>
    <row r="429" spans="1:12" ht="15" customHeight="1" x14ac:dyDescent="0.25">
      <c r="A429" s="49" t="s">
        <v>1331</v>
      </c>
      <c r="B429" s="3">
        <v>0</v>
      </c>
      <c r="C429" s="7">
        <v>0</v>
      </c>
      <c r="D429" s="22"/>
      <c r="F429" s="21"/>
      <c r="H429" s="21"/>
      <c r="J429" s="21"/>
      <c r="K429" s="132"/>
      <c r="L429" s="77"/>
    </row>
    <row r="430" spans="1:12" ht="15" customHeight="1" x14ac:dyDescent="0.25">
      <c r="A430" s="49" t="s">
        <v>1332</v>
      </c>
      <c r="B430" s="3">
        <v>0</v>
      </c>
      <c r="C430" s="7">
        <v>0</v>
      </c>
      <c r="D430" s="22"/>
      <c r="E430" s="14">
        <v>4950.57</v>
      </c>
      <c r="F430" s="13">
        <v>25.03</v>
      </c>
      <c r="G430" s="14">
        <v>370.64</v>
      </c>
      <c r="H430" s="13">
        <v>6607.09</v>
      </c>
      <c r="I430" s="14">
        <v>0</v>
      </c>
      <c r="J430" s="13">
        <v>0</v>
      </c>
      <c r="K430" s="132"/>
      <c r="L430" s="77" t="s">
        <v>880</v>
      </c>
    </row>
    <row r="431" spans="1:12" ht="15" customHeight="1" x14ac:dyDescent="0.25">
      <c r="A431" s="49" t="s">
        <v>1333</v>
      </c>
      <c r="B431" s="3">
        <v>0</v>
      </c>
      <c r="C431" s="7">
        <v>0</v>
      </c>
      <c r="D431" s="22"/>
      <c r="F431" s="21"/>
      <c r="H431" s="21"/>
      <c r="J431" s="21"/>
      <c r="K431" s="132"/>
      <c r="L431" s="77"/>
    </row>
    <row r="432" spans="1:12" ht="15" customHeight="1" x14ac:dyDescent="0.25">
      <c r="A432" s="49" t="s">
        <v>1334</v>
      </c>
      <c r="B432" s="3">
        <v>0</v>
      </c>
      <c r="C432" s="7">
        <v>0</v>
      </c>
      <c r="D432" s="22"/>
      <c r="F432" s="21"/>
      <c r="H432" s="21"/>
      <c r="J432" s="21"/>
      <c r="K432" s="132"/>
      <c r="L432" s="77"/>
    </row>
    <row r="433" spans="1:12" ht="15" customHeight="1" x14ac:dyDescent="0.25">
      <c r="A433" s="49" t="s">
        <v>299</v>
      </c>
      <c r="B433" s="3">
        <v>0</v>
      </c>
      <c r="C433" s="7">
        <v>0</v>
      </c>
      <c r="D433" s="22"/>
      <c r="E433" s="14">
        <v>0</v>
      </c>
      <c r="F433" s="13">
        <v>0</v>
      </c>
      <c r="G433" s="14">
        <v>1267.1199999999999</v>
      </c>
      <c r="H433" s="13">
        <v>2459.8000000000002</v>
      </c>
      <c r="I433" s="14">
        <v>833.31</v>
      </c>
      <c r="J433" s="13">
        <v>2128.42</v>
      </c>
      <c r="K433" s="132"/>
      <c r="L433" s="77" t="s">
        <v>300</v>
      </c>
    </row>
    <row r="434" spans="1:12" ht="15" customHeight="1" x14ac:dyDescent="0.25">
      <c r="A434" s="49" t="s">
        <v>301</v>
      </c>
      <c r="B434" s="3">
        <v>0</v>
      </c>
      <c r="C434" s="7">
        <v>0</v>
      </c>
      <c r="D434" s="22"/>
      <c r="F434" s="21"/>
      <c r="H434" s="21"/>
      <c r="J434" s="21"/>
      <c r="K434" s="132"/>
      <c r="L434" s="77"/>
    </row>
    <row r="435" spans="1:12" ht="15" customHeight="1" x14ac:dyDescent="0.25">
      <c r="A435" s="49" t="s">
        <v>302</v>
      </c>
      <c r="B435" s="3">
        <v>0</v>
      </c>
      <c r="C435" s="7">
        <v>0</v>
      </c>
      <c r="D435" s="22"/>
      <c r="F435" s="21"/>
      <c r="H435" s="21"/>
      <c r="J435" s="21"/>
      <c r="K435" s="132"/>
      <c r="L435" s="77"/>
    </row>
    <row r="436" spans="1:12" ht="15" customHeight="1" x14ac:dyDescent="0.25">
      <c r="A436" s="49" t="s">
        <v>303</v>
      </c>
      <c r="B436" s="3">
        <v>0</v>
      </c>
      <c r="C436" s="7">
        <v>0</v>
      </c>
      <c r="D436" s="22"/>
      <c r="E436" s="14">
        <v>0</v>
      </c>
      <c r="F436" s="13">
        <v>0</v>
      </c>
      <c r="G436" s="14">
        <v>0</v>
      </c>
      <c r="H436" s="13">
        <v>1971.6</v>
      </c>
      <c r="I436" s="14">
        <v>0</v>
      </c>
      <c r="J436" s="13">
        <v>0</v>
      </c>
      <c r="K436" s="132"/>
      <c r="L436" s="77" t="s">
        <v>304</v>
      </c>
    </row>
    <row r="437" spans="1:12" ht="15" customHeight="1" x14ac:dyDescent="0.25">
      <c r="A437" s="49" t="s">
        <v>305</v>
      </c>
      <c r="B437" s="3">
        <v>0</v>
      </c>
      <c r="C437" s="7">
        <v>0</v>
      </c>
      <c r="D437" s="22"/>
      <c r="F437" s="21"/>
      <c r="H437" s="21"/>
      <c r="J437" s="21"/>
      <c r="K437" s="132"/>
      <c r="L437" s="77"/>
    </row>
    <row r="438" spans="1:12" ht="15" customHeight="1" x14ac:dyDescent="0.25">
      <c r="A438" s="49" t="s">
        <v>306</v>
      </c>
      <c r="B438" s="3">
        <v>0</v>
      </c>
      <c r="C438" s="7">
        <v>0</v>
      </c>
      <c r="D438" s="22"/>
      <c r="F438" s="21"/>
      <c r="H438" s="21"/>
      <c r="J438" s="21"/>
      <c r="K438" s="132"/>
      <c r="L438" s="77"/>
    </row>
    <row r="439" spans="1:12" ht="15" customHeight="1" x14ac:dyDescent="0.25">
      <c r="A439" s="49" t="s">
        <v>307</v>
      </c>
      <c r="B439" s="3">
        <v>0</v>
      </c>
      <c r="C439" s="7">
        <v>0</v>
      </c>
      <c r="D439" s="22"/>
      <c r="E439" s="14">
        <v>0</v>
      </c>
      <c r="F439" s="13">
        <v>49.59</v>
      </c>
      <c r="G439" s="14">
        <v>0</v>
      </c>
      <c r="H439" s="13">
        <v>668.55</v>
      </c>
      <c r="I439" s="14">
        <v>0</v>
      </c>
      <c r="J439" s="13">
        <v>2072.83</v>
      </c>
      <c r="K439" s="132"/>
      <c r="L439" s="77" t="s">
        <v>308</v>
      </c>
    </row>
    <row r="440" spans="1:12" ht="15" customHeight="1" x14ac:dyDescent="0.25">
      <c r="A440" s="49" t="s">
        <v>309</v>
      </c>
      <c r="B440" s="3">
        <v>0</v>
      </c>
      <c r="C440" s="7">
        <v>0</v>
      </c>
      <c r="D440" s="22"/>
      <c r="F440" s="21"/>
      <c r="H440" s="21"/>
      <c r="J440" s="21"/>
      <c r="K440" s="132"/>
      <c r="L440" s="77"/>
    </row>
    <row r="441" spans="1:12" ht="15" customHeight="1" x14ac:dyDescent="0.25">
      <c r="A441" s="49" t="s">
        <v>310</v>
      </c>
      <c r="B441" s="3">
        <v>0</v>
      </c>
      <c r="C441" s="7">
        <v>0</v>
      </c>
      <c r="D441" s="22"/>
      <c r="F441" s="21"/>
      <c r="H441" s="21"/>
      <c r="J441" s="21"/>
      <c r="K441" s="132"/>
      <c r="L441" s="77"/>
    </row>
    <row r="442" spans="1:12" ht="15" customHeight="1" x14ac:dyDescent="0.25">
      <c r="A442" s="49" t="s">
        <v>311</v>
      </c>
      <c r="B442" s="3">
        <v>0</v>
      </c>
      <c r="C442" s="7">
        <v>0</v>
      </c>
      <c r="D442" s="22"/>
      <c r="E442" s="14">
        <v>0</v>
      </c>
      <c r="F442" s="13">
        <v>0</v>
      </c>
      <c r="G442" s="14">
        <v>5346.09</v>
      </c>
      <c r="H442" s="13">
        <v>1682.58</v>
      </c>
      <c r="I442" s="14">
        <v>0</v>
      </c>
      <c r="J442" s="13">
        <v>0</v>
      </c>
      <c r="K442" s="132"/>
      <c r="L442" s="77" t="s">
        <v>312</v>
      </c>
    </row>
    <row r="443" spans="1:12" ht="15" customHeight="1" x14ac:dyDescent="0.25">
      <c r="A443" s="49" t="s">
        <v>313</v>
      </c>
      <c r="B443" s="3">
        <v>0</v>
      </c>
      <c r="C443" s="7">
        <v>0</v>
      </c>
      <c r="D443" s="22"/>
      <c r="F443" s="21"/>
      <c r="H443" s="21"/>
      <c r="J443" s="21"/>
      <c r="K443" s="132"/>
      <c r="L443" s="77"/>
    </row>
    <row r="444" spans="1:12" ht="15" customHeight="1" x14ac:dyDescent="0.25">
      <c r="A444" s="49" t="s">
        <v>314</v>
      </c>
      <c r="B444" s="3">
        <v>0</v>
      </c>
      <c r="C444" s="7">
        <v>0</v>
      </c>
      <c r="D444" s="22"/>
      <c r="F444" s="21"/>
      <c r="H444" s="21"/>
      <c r="J444" s="21"/>
      <c r="K444" s="132"/>
      <c r="L444" s="77"/>
    </row>
    <row r="445" spans="1:12" ht="15" customHeight="1" x14ac:dyDescent="0.25">
      <c r="A445" s="49" t="s">
        <v>315</v>
      </c>
      <c r="B445" s="3">
        <v>0</v>
      </c>
      <c r="C445" s="7">
        <v>0</v>
      </c>
      <c r="D445" s="22"/>
      <c r="E445" s="14">
        <v>0</v>
      </c>
      <c r="F445" s="13">
        <v>0</v>
      </c>
      <c r="G445" s="14">
        <v>0</v>
      </c>
      <c r="H445" s="13">
        <v>0</v>
      </c>
      <c r="I445" s="14">
        <v>0</v>
      </c>
      <c r="J445" s="13">
        <v>0</v>
      </c>
      <c r="K445" s="132"/>
      <c r="L445" s="77" t="s">
        <v>316</v>
      </c>
    </row>
    <row r="446" spans="1:12" ht="15" customHeight="1" x14ac:dyDescent="0.25">
      <c r="A446" s="49" t="s">
        <v>317</v>
      </c>
      <c r="B446" s="3">
        <v>0</v>
      </c>
      <c r="C446" s="7">
        <v>0</v>
      </c>
      <c r="D446" s="22"/>
      <c r="F446" s="21"/>
      <c r="H446" s="21"/>
      <c r="J446" s="21"/>
      <c r="K446" s="132"/>
      <c r="L446" s="77"/>
    </row>
    <row r="447" spans="1:12" ht="15" customHeight="1" x14ac:dyDescent="0.25">
      <c r="A447" s="49" t="s">
        <v>318</v>
      </c>
      <c r="B447" s="3">
        <v>0</v>
      </c>
      <c r="C447" s="7">
        <v>0</v>
      </c>
      <c r="D447" s="22"/>
      <c r="F447" s="21"/>
      <c r="H447" s="21"/>
      <c r="J447" s="21"/>
      <c r="K447" s="132"/>
      <c r="L447" s="77"/>
    </row>
    <row r="448" spans="1:12" ht="15" customHeight="1" x14ac:dyDescent="0.25">
      <c r="A448" s="49" t="s">
        <v>319</v>
      </c>
      <c r="B448" s="3">
        <v>0</v>
      </c>
      <c r="C448" s="7">
        <v>0</v>
      </c>
      <c r="D448" s="22"/>
      <c r="E448" s="14">
        <v>0</v>
      </c>
      <c r="F448" s="13">
        <v>0</v>
      </c>
      <c r="G448" s="14">
        <v>0</v>
      </c>
      <c r="H448" s="13">
        <v>0</v>
      </c>
      <c r="I448" s="14">
        <v>0</v>
      </c>
      <c r="J448" s="13">
        <v>0</v>
      </c>
      <c r="K448" s="132"/>
      <c r="L448" s="77" t="s">
        <v>320</v>
      </c>
    </row>
    <row r="449" spans="1:12" ht="15" customHeight="1" x14ac:dyDescent="0.25">
      <c r="A449" s="49" t="s">
        <v>321</v>
      </c>
      <c r="B449" s="3">
        <v>0</v>
      </c>
      <c r="C449" s="7">
        <v>0</v>
      </c>
      <c r="D449" s="22"/>
      <c r="F449" s="21"/>
      <c r="H449" s="21"/>
      <c r="J449" s="21"/>
      <c r="K449" s="132"/>
      <c r="L449" s="77"/>
    </row>
    <row r="450" spans="1:12" ht="15" customHeight="1" x14ac:dyDescent="0.25">
      <c r="A450" s="49" t="s">
        <v>322</v>
      </c>
      <c r="B450" s="3">
        <v>0</v>
      </c>
      <c r="C450" s="7">
        <v>0</v>
      </c>
      <c r="D450" s="22"/>
      <c r="F450" s="21"/>
      <c r="H450" s="21"/>
      <c r="J450" s="21"/>
      <c r="K450" s="132"/>
      <c r="L450" s="77"/>
    </row>
    <row r="451" spans="1:12" ht="15" customHeight="1" x14ac:dyDescent="0.25">
      <c r="A451" s="49" t="s">
        <v>323</v>
      </c>
      <c r="B451" s="3">
        <v>0</v>
      </c>
      <c r="C451" s="7">
        <v>0</v>
      </c>
      <c r="D451" s="22"/>
      <c r="E451" s="14">
        <v>0</v>
      </c>
      <c r="F451" s="13">
        <v>0</v>
      </c>
      <c r="G451" s="14">
        <v>522.02</v>
      </c>
      <c r="H451" s="13">
        <v>0</v>
      </c>
      <c r="I451" s="14">
        <v>0</v>
      </c>
      <c r="J451" s="13">
        <v>14843.62</v>
      </c>
      <c r="K451" s="132"/>
      <c r="L451" s="77" t="s">
        <v>324</v>
      </c>
    </row>
    <row r="452" spans="1:12" ht="15" customHeight="1" x14ac:dyDescent="0.25">
      <c r="A452" s="49" t="s">
        <v>325</v>
      </c>
      <c r="B452" s="3">
        <v>0</v>
      </c>
      <c r="C452" s="7">
        <v>0</v>
      </c>
      <c r="D452" s="22"/>
      <c r="F452" s="21"/>
      <c r="H452" s="21"/>
      <c r="J452" s="21"/>
      <c r="K452" s="132"/>
      <c r="L452" s="77"/>
    </row>
    <row r="453" spans="1:12" ht="15" customHeight="1" x14ac:dyDescent="0.25">
      <c r="A453" s="49" t="s">
        <v>326</v>
      </c>
      <c r="B453" s="3">
        <v>0</v>
      </c>
      <c r="C453" s="7">
        <v>0</v>
      </c>
      <c r="D453" s="22"/>
      <c r="F453" s="21"/>
      <c r="H453" s="21"/>
      <c r="J453" s="21"/>
      <c r="K453" s="132"/>
      <c r="L453" s="77"/>
    </row>
    <row r="454" spans="1:12" ht="15" customHeight="1" x14ac:dyDescent="0.25">
      <c r="A454" s="49" t="s">
        <v>327</v>
      </c>
      <c r="B454" s="3">
        <v>0</v>
      </c>
      <c r="C454" s="7">
        <v>0</v>
      </c>
      <c r="D454" s="22"/>
      <c r="E454" s="14">
        <v>0</v>
      </c>
      <c r="F454" s="13">
        <v>0</v>
      </c>
      <c r="G454" s="14">
        <v>3880.35</v>
      </c>
      <c r="H454" s="13">
        <v>0</v>
      </c>
      <c r="I454" s="14">
        <v>631.52</v>
      </c>
      <c r="J454" s="13">
        <v>74.17</v>
      </c>
      <c r="K454" s="132"/>
      <c r="L454" s="77" t="s">
        <v>328</v>
      </c>
    </row>
    <row r="455" spans="1:12" ht="15" customHeight="1" x14ac:dyDescent="0.25">
      <c r="A455" s="49" t="s">
        <v>329</v>
      </c>
      <c r="B455" s="3">
        <v>0</v>
      </c>
      <c r="C455" s="7">
        <v>0</v>
      </c>
      <c r="D455" s="22"/>
      <c r="F455" s="21"/>
      <c r="H455" s="21"/>
      <c r="J455" s="21"/>
      <c r="K455" s="132"/>
      <c r="L455" s="77"/>
    </row>
    <row r="456" spans="1:12" ht="15" customHeight="1" x14ac:dyDescent="0.25">
      <c r="A456" s="49" t="s">
        <v>330</v>
      </c>
      <c r="B456" s="3">
        <v>0</v>
      </c>
      <c r="C456" s="7">
        <v>0</v>
      </c>
      <c r="D456" s="22"/>
      <c r="F456" s="21"/>
      <c r="H456" s="21"/>
      <c r="J456" s="21"/>
      <c r="K456" s="132"/>
      <c r="L456" s="77"/>
    </row>
    <row r="457" spans="1:12" ht="18.75" customHeight="1" x14ac:dyDescent="0.25">
      <c r="A457" s="49" t="s">
        <v>331</v>
      </c>
      <c r="B457" s="3">
        <v>0</v>
      </c>
      <c r="C457" s="7">
        <v>0</v>
      </c>
      <c r="D457" s="22"/>
      <c r="E457" s="14">
        <v>0</v>
      </c>
      <c r="F457" s="13">
        <v>0</v>
      </c>
      <c r="G457" s="14">
        <v>1571.73</v>
      </c>
      <c r="H457" s="13">
        <v>0</v>
      </c>
      <c r="I457" s="14">
        <v>836.57</v>
      </c>
      <c r="J457" s="13">
        <v>0</v>
      </c>
      <c r="K457" s="132"/>
      <c r="L457" s="77" t="s">
        <v>332</v>
      </c>
    </row>
    <row r="458" spans="1:12" ht="18.75" customHeight="1" x14ac:dyDescent="0.25">
      <c r="A458" s="49" t="s">
        <v>333</v>
      </c>
      <c r="B458" s="3">
        <v>0</v>
      </c>
      <c r="C458" s="7">
        <v>0</v>
      </c>
      <c r="D458" s="22"/>
      <c r="F458" s="21"/>
      <c r="H458" s="21"/>
      <c r="J458" s="21"/>
      <c r="K458" s="132"/>
      <c r="L458" s="77"/>
    </row>
    <row r="459" spans="1:12" ht="18.75" customHeight="1" x14ac:dyDescent="0.25">
      <c r="A459" s="49" t="s">
        <v>334</v>
      </c>
      <c r="B459" s="3">
        <v>0</v>
      </c>
      <c r="C459" s="7">
        <v>0</v>
      </c>
      <c r="D459" s="22"/>
      <c r="F459" s="21"/>
      <c r="H459" s="21"/>
      <c r="J459" s="21"/>
      <c r="K459" s="132"/>
      <c r="L459" s="77"/>
    </row>
    <row r="460" spans="1:12" ht="18.75" customHeight="1" x14ac:dyDescent="0.25">
      <c r="A460" s="49" t="s">
        <v>335</v>
      </c>
      <c r="B460" s="3">
        <v>0</v>
      </c>
      <c r="C460" s="7">
        <v>0</v>
      </c>
      <c r="D460" s="22"/>
      <c r="E460" s="14">
        <v>0</v>
      </c>
      <c r="F460" s="13">
        <v>0</v>
      </c>
      <c r="G460" s="14">
        <v>0</v>
      </c>
      <c r="H460" s="13">
        <v>3124.06</v>
      </c>
      <c r="I460" s="14">
        <v>1012.85</v>
      </c>
      <c r="J460" s="13">
        <v>0</v>
      </c>
      <c r="K460" s="132"/>
      <c r="L460" s="77" t="s">
        <v>336</v>
      </c>
    </row>
    <row r="461" spans="1:12" ht="18.75" customHeight="1" x14ac:dyDescent="0.25">
      <c r="A461" s="49" t="s">
        <v>337</v>
      </c>
      <c r="B461" s="3">
        <v>0</v>
      </c>
      <c r="C461" s="7">
        <v>0</v>
      </c>
      <c r="D461" s="22"/>
      <c r="F461" s="21"/>
      <c r="H461" s="21"/>
      <c r="J461" s="21"/>
      <c r="K461" s="132"/>
      <c r="L461" s="77"/>
    </row>
    <row r="462" spans="1:12" ht="18.75" customHeight="1" x14ac:dyDescent="0.25">
      <c r="A462" s="49" t="s">
        <v>338</v>
      </c>
      <c r="B462" s="3">
        <v>0</v>
      </c>
      <c r="C462" s="7">
        <v>0</v>
      </c>
      <c r="D462" s="22"/>
      <c r="F462" s="21"/>
      <c r="H462" s="21"/>
      <c r="J462" s="21"/>
      <c r="K462" s="132"/>
      <c r="L462" s="77"/>
    </row>
    <row r="463" spans="1:12" ht="18.75" customHeight="1" x14ac:dyDescent="0.25">
      <c r="A463" s="49" t="s">
        <v>339</v>
      </c>
      <c r="B463" s="3">
        <v>0</v>
      </c>
      <c r="C463" s="7">
        <v>0</v>
      </c>
      <c r="D463" s="22"/>
      <c r="E463" s="14">
        <v>0</v>
      </c>
      <c r="F463" s="13">
        <v>20583.34</v>
      </c>
      <c r="G463" s="14">
        <v>0</v>
      </c>
      <c r="H463" s="13">
        <v>0</v>
      </c>
      <c r="I463" s="14">
        <v>0</v>
      </c>
      <c r="J463" s="13">
        <v>0</v>
      </c>
      <c r="K463" s="132"/>
      <c r="L463" s="77" t="s">
        <v>340</v>
      </c>
    </row>
    <row r="464" spans="1:12" ht="18.75" customHeight="1" x14ac:dyDescent="0.25">
      <c r="A464" s="49" t="s">
        <v>341</v>
      </c>
      <c r="B464" s="3">
        <v>0</v>
      </c>
      <c r="C464" s="7">
        <v>0</v>
      </c>
      <c r="D464" s="22"/>
      <c r="F464" s="21"/>
      <c r="H464" s="21"/>
      <c r="J464" s="21"/>
      <c r="K464" s="132"/>
      <c r="L464" s="77"/>
    </row>
    <row r="465" spans="1:12" ht="18.75" customHeight="1" x14ac:dyDescent="0.25">
      <c r="A465" s="49" t="s">
        <v>342</v>
      </c>
      <c r="B465" s="3">
        <v>0</v>
      </c>
      <c r="C465" s="7">
        <v>0</v>
      </c>
      <c r="D465" s="22"/>
      <c r="F465" s="21"/>
      <c r="H465" s="21"/>
      <c r="J465" s="21"/>
      <c r="K465" s="132"/>
      <c r="L465" s="77"/>
    </row>
    <row r="466" spans="1:12" ht="18.75" customHeight="1" x14ac:dyDescent="0.25">
      <c r="A466" s="49" t="s">
        <v>343</v>
      </c>
      <c r="B466" s="3">
        <v>0</v>
      </c>
      <c r="C466" s="7">
        <v>0</v>
      </c>
      <c r="D466" s="22"/>
      <c r="E466" s="14">
        <v>0</v>
      </c>
      <c r="F466" s="13">
        <v>7732.63</v>
      </c>
      <c r="G466" s="14">
        <v>0</v>
      </c>
      <c r="H466" s="13">
        <v>0</v>
      </c>
      <c r="I466" s="14">
        <v>0</v>
      </c>
      <c r="J466" s="13">
        <v>0</v>
      </c>
      <c r="K466" s="132"/>
      <c r="L466" s="77" t="s">
        <v>344</v>
      </c>
    </row>
    <row r="467" spans="1:12" ht="18.75" customHeight="1" x14ac:dyDescent="0.25">
      <c r="A467" s="49" t="s">
        <v>345</v>
      </c>
      <c r="B467" s="3">
        <v>0</v>
      </c>
      <c r="C467" s="7">
        <v>0</v>
      </c>
      <c r="D467" s="22"/>
      <c r="F467" s="21"/>
      <c r="H467" s="21"/>
      <c r="J467" s="21"/>
      <c r="K467" s="132"/>
      <c r="L467" s="77"/>
    </row>
    <row r="468" spans="1:12" ht="18.75" customHeight="1" x14ac:dyDescent="0.25">
      <c r="A468" s="49" t="s">
        <v>346</v>
      </c>
      <c r="B468" s="3">
        <v>0</v>
      </c>
      <c r="C468" s="7">
        <v>0</v>
      </c>
      <c r="D468" s="22"/>
      <c r="F468" s="21"/>
      <c r="H468" s="21"/>
      <c r="J468" s="21"/>
      <c r="K468" s="132"/>
      <c r="L468" s="77"/>
    </row>
    <row r="469" spans="1:12" ht="18.75" customHeight="1" x14ac:dyDescent="0.25">
      <c r="A469" s="49" t="s">
        <v>347</v>
      </c>
      <c r="B469" s="3">
        <v>0</v>
      </c>
      <c r="C469" s="7">
        <v>0</v>
      </c>
      <c r="D469" s="22"/>
      <c r="E469" s="14">
        <v>0</v>
      </c>
      <c r="F469" s="13">
        <v>9361.7099999999991</v>
      </c>
      <c r="G469" s="14">
        <v>0</v>
      </c>
      <c r="H469" s="13">
        <v>2390.86</v>
      </c>
      <c r="I469" s="14">
        <v>0</v>
      </c>
      <c r="J469" s="13">
        <v>0</v>
      </c>
      <c r="K469" s="132"/>
      <c r="L469" s="77" t="s">
        <v>348</v>
      </c>
    </row>
    <row r="470" spans="1:12" ht="18.75" customHeight="1" x14ac:dyDescent="0.25">
      <c r="A470" s="49" t="s">
        <v>349</v>
      </c>
      <c r="B470" s="3">
        <v>0</v>
      </c>
      <c r="C470" s="7">
        <v>0</v>
      </c>
      <c r="D470" s="22"/>
      <c r="F470" s="21"/>
      <c r="H470" s="21"/>
      <c r="J470" s="21"/>
      <c r="K470" s="132"/>
      <c r="L470" s="77"/>
    </row>
    <row r="471" spans="1:12" ht="18.75" customHeight="1" x14ac:dyDescent="0.25">
      <c r="A471" s="49" t="s">
        <v>350</v>
      </c>
      <c r="B471" s="3">
        <v>0</v>
      </c>
      <c r="C471" s="7">
        <v>0</v>
      </c>
      <c r="D471" s="22"/>
      <c r="F471" s="21"/>
      <c r="H471" s="21"/>
      <c r="J471" s="21"/>
      <c r="K471" s="132"/>
      <c r="L471" s="77"/>
    </row>
    <row r="472" spans="1:12" ht="18.75" customHeight="1" x14ac:dyDescent="0.25">
      <c r="A472" s="49" t="s">
        <v>351</v>
      </c>
      <c r="B472" s="3">
        <v>0</v>
      </c>
      <c r="C472" s="7">
        <v>0</v>
      </c>
      <c r="D472" s="22"/>
      <c r="E472" s="14">
        <v>725.97</v>
      </c>
      <c r="F472" s="13">
        <v>0</v>
      </c>
      <c r="G472" s="14">
        <v>0</v>
      </c>
      <c r="H472" s="13">
        <v>0</v>
      </c>
      <c r="I472" s="14">
        <v>1002.77</v>
      </c>
      <c r="J472" s="13">
        <v>0</v>
      </c>
      <c r="K472" s="132"/>
      <c r="L472" s="77" t="s">
        <v>352</v>
      </c>
    </row>
    <row r="473" spans="1:12" ht="18.75" customHeight="1" x14ac:dyDescent="0.25">
      <c r="A473" s="49" t="s">
        <v>353</v>
      </c>
      <c r="B473" s="3">
        <v>0</v>
      </c>
      <c r="C473" s="7">
        <v>0</v>
      </c>
      <c r="D473" s="22"/>
      <c r="F473" s="21"/>
      <c r="H473" s="21"/>
      <c r="J473" s="21"/>
      <c r="K473" s="132"/>
      <c r="L473" s="77"/>
    </row>
    <row r="474" spans="1:12" ht="18.75" customHeight="1" x14ac:dyDescent="0.25">
      <c r="A474" s="49" t="s">
        <v>354</v>
      </c>
      <c r="B474" s="3">
        <v>0</v>
      </c>
      <c r="C474" s="7">
        <v>0</v>
      </c>
      <c r="D474" s="22"/>
      <c r="F474" s="21"/>
      <c r="H474" s="21"/>
      <c r="J474" s="21"/>
      <c r="K474" s="132"/>
      <c r="L474" s="77"/>
    </row>
    <row r="475" spans="1:12" ht="18.75" customHeight="1" x14ac:dyDescent="0.25">
      <c r="A475" s="49" t="s">
        <v>355</v>
      </c>
      <c r="B475" s="3">
        <v>0</v>
      </c>
      <c r="C475" s="7">
        <v>0</v>
      </c>
      <c r="D475" s="22"/>
      <c r="E475" s="14">
        <v>0</v>
      </c>
      <c r="F475" s="13">
        <v>0</v>
      </c>
      <c r="G475" s="14">
        <v>0</v>
      </c>
      <c r="H475" s="13">
        <v>0</v>
      </c>
      <c r="I475" s="14">
        <v>803.71</v>
      </c>
      <c r="J475" s="13">
        <v>1243.24</v>
      </c>
      <c r="K475" s="132"/>
      <c r="L475" s="77" t="s">
        <v>356</v>
      </c>
    </row>
    <row r="476" spans="1:12" ht="18.75" customHeight="1" x14ac:dyDescent="0.25">
      <c r="A476" s="49" t="s">
        <v>357</v>
      </c>
      <c r="B476" s="3">
        <v>0</v>
      </c>
      <c r="C476" s="7">
        <v>0</v>
      </c>
      <c r="D476" s="22"/>
      <c r="F476" s="21"/>
      <c r="H476" s="21"/>
      <c r="J476" s="21"/>
      <c r="K476" s="132"/>
      <c r="L476" s="77"/>
    </row>
    <row r="477" spans="1:12" ht="18.75" customHeight="1" x14ac:dyDescent="0.25">
      <c r="A477" s="49" t="s">
        <v>358</v>
      </c>
      <c r="B477" s="3">
        <v>0</v>
      </c>
      <c r="C477" s="7">
        <v>0</v>
      </c>
      <c r="D477" s="22"/>
      <c r="F477" s="21"/>
      <c r="H477" s="21"/>
      <c r="J477" s="21"/>
      <c r="K477" s="132"/>
      <c r="L477" s="77"/>
    </row>
    <row r="478" spans="1:12" ht="18.75" customHeight="1" x14ac:dyDescent="0.25">
      <c r="A478" s="49" t="s">
        <v>359</v>
      </c>
      <c r="B478" s="3">
        <v>0</v>
      </c>
      <c r="C478" s="7">
        <v>0</v>
      </c>
      <c r="D478" s="22"/>
      <c r="E478" s="14">
        <v>0</v>
      </c>
      <c r="F478" s="13">
        <v>0</v>
      </c>
      <c r="G478" s="14">
        <v>0</v>
      </c>
      <c r="H478" s="13">
        <v>0</v>
      </c>
      <c r="I478" s="14">
        <v>13562.42</v>
      </c>
      <c r="J478" s="13">
        <v>5280.6</v>
      </c>
      <c r="K478" s="132"/>
      <c r="L478" s="77" t="s">
        <v>360</v>
      </c>
    </row>
    <row r="479" spans="1:12" ht="18.75" customHeight="1" x14ac:dyDescent="0.25">
      <c r="A479" s="49" t="s">
        <v>319</v>
      </c>
      <c r="B479" s="3">
        <v>0</v>
      </c>
      <c r="C479" s="7">
        <v>0</v>
      </c>
      <c r="D479" s="22"/>
      <c r="F479" s="21"/>
      <c r="H479" s="21"/>
      <c r="J479" s="21"/>
      <c r="K479" s="132"/>
      <c r="L479" s="77"/>
    </row>
    <row r="480" spans="1:12" ht="18.75" customHeight="1" x14ac:dyDescent="0.25">
      <c r="A480" s="49" t="s">
        <v>321</v>
      </c>
      <c r="B480" s="3">
        <v>0</v>
      </c>
      <c r="C480" s="7">
        <v>0</v>
      </c>
      <c r="D480" s="22"/>
      <c r="F480" s="21"/>
      <c r="H480" s="21"/>
      <c r="J480" s="21"/>
      <c r="K480" s="132"/>
      <c r="L480" s="77"/>
    </row>
    <row r="481" spans="1:12" ht="18.75" customHeight="1" x14ac:dyDescent="0.25">
      <c r="A481" s="49" t="s">
        <v>322</v>
      </c>
      <c r="B481" s="3">
        <v>0</v>
      </c>
      <c r="C481" s="7">
        <v>0</v>
      </c>
      <c r="D481" s="22"/>
      <c r="E481" s="14">
        <v>0</v>
      </c>
      <c r="F481" s="13">
        <v>0</v>
      </c>
      <c r="G481" s="14">
        <v>0</v>
      </c>
      <c r="H481" s="13">
        <v>0</v>
      </c>
      <c r="I481" s="14">
        <v>5066.96</v>
      </c>
      <c r="J481" s="13">
        <v>0</v>
      </c>
      <c r="K481" s="132"/>
      <c r="L481" s="77" t="s">
        <v>361</v>
      </c>
    </row>
    <row r="482" spans="1:12" ht="18.75" customHeight="1" x14ac:dyDescent="0.25">
      <c r="A482" s="49" t="s">
        <v>362</v>
      </c>
      <c r="B482" s="3">
        <v>0</v>
      </c>
      <c r="C482" s="7">
        <v>0</v>
      </c>
      <c r="D482" s="22"/>
      <c r="F482" s="21"/>
      <c r="H482" s="21"/>
      <c r="J482" s="21"/>
      <c r="K482" s="132"/>
      <c r="L482" s="77"/>
    </row>
    <row r="483" spans="1:12" ht="18.75" customHeight="1" x14ac:dyDescent="0.25">
      <c r="A483" s="49" t="s">
        <v>363</v>
      </c>
      <c r="B483" s="3">
        <v>0</v>
      </c>
      <c r="C483" s="7">
        <v>0</v>
      </c>
      <c r="D483" s="22"/>
      <c r="F483" s="21"/>
      <c r="H483" s="21"/>
      <c r="J483" s="21"/>
      <c r="K483" s="132"/>
      <c r="L483" s="77"/>
    </row>
    <row r="484" spans="1:12" ht="18.75" customHeight="1" x14ac:dyDescent="0.25">
      <c r="A484" s="49" t="s">
        <v>364</v>
      </c>
      <c r="B484" s="3">
        <v>0</v>
      </c>
      <c r="C484" s="7">
        <v>0</v>
      </c>
      <c r="D484" s="22"/>
      <c r="E484" s="14">
        <v>0</v>
      </c>
      <c r="F484" s="13">
        <v>0</v>
      </c>
      <c r="G484" s="14">
        <v>0</v>
      </c>
      <c r="H484" s="13">
        <v>0</v>
      </c>
      <c r="I484" s="14">
        <v>3.81</v>
      </c>
      <c r="J484" s="13">
        <v>2418.02</v>
      </c>
      <c r="K484" s="132"/>
      <c r="L484" s="77" t="s">
        <v>365</v>
      </c>
    </row>
    <row r="485" spans="1:12" ht="18.75" customHeight="1" x14ac:dyDescent="0.25">
      <c r="A485" s="49" t="s">
        <v>366</v>
      </c>
      <c r="B485" s="3">
        <v>0</v>
      </c>
      <c r="C485" s="7">
        <v>0</v>
      </c>
      <c r="D485" s="22"/>
      <c r="F485" s="21"/>
      <c r="H485" s="21"/>
      <c r="J485" s="21"/>
      <c r="K485" s="132"/>
      <c r="L485" s="77"/>
    </row>
    <row r="486" spans="1:12" ht="18.75" customHeight="1" x14ac:dyDescent="0.25">
      <c r="A486" s="49" t="s">
        <v>367</v>
      </c>
      <c r="B486" s="3">
        <v>0</v>
      </c>
      <c r="C486" s="7">
        <v>0</v>
      </c>
      <c r="D486" s="22"/>
      <c r="F486" s="21"/>
      <c r="H486" s="21"/>
      <c r="J486" s="21"/>
      <c r="K486" s="132"/>
      <c r="L486" s="77"/>
    </row>
    <row r="487" spans="1:12" ht="18.75" customHeight="1" x14ac:dyDescent="0.25">
      <c r="A487" s="49" t="s">
        <v>368</v>
      </c>
      <c r="B487" s="3">
        <v>0</v>
      </c>
      <c r="C487" s="7">
        <v>0</v>
      </c>
      <c r="D487" s="22"/>
      <c r="E487" s="14">
        <v>0</v>
      </c>
      <c r="F487" s="13">
        <v>0</v>
      </c>
      <c r="G487" s="14">
        <v>0</v>
      </c>
      <c r="H487" s="13">
        <v>0</v>
      </c>
      <c r="I487" s="14">
        <v>0</v>
      </c>
      <c r="J487" s="13">
        <v>0</v>
      </c>
      <c r="K487" s="132"/>
      <c r="L487" s="77" t="s">
        <v>369</v>
      </c>
    </row>
    <row r="488" spans="1:12" ht="18.75" customHeight="1" x14ac:dyDescent="0.25">
      <c r="A488" s="49" t="s">
        <v>370</v>
      </c>
      <c r="B488" s="3">
        <v>0</v>
      </c>
      <c r="C488" s="7">
        <v>0</v>
      </c>
      <c r="D488" s="22"/>
      <c r="F488" s="21"/>
      <c r="H488" s="21"/>
      <c r="J488" s="21"/>
      <c r="K488" s="132"/>
      <c r="L488" s="77"/>
    </row>
    <row r="489" spans="1:12" ht="18.75" customHeight="1" x14ac:dyDescent="0.25">
      <c r="A489" s="49" t="s">
        <v>371</v>
      </c>
      <c r="B489" s="3">
        <v>0</v>
      </c>
      <c r="C489" s="7">
        <v>0</v>
      </c>
      <c r="D489" s="22"/>
      <c r="F489" s="21"/>
      <c r="H489" s="21"/>
      <c r="J489" s="21"/>
      <c r="K489" s="132"/>
      <c r="L489" s="77"/>
    </row>
    <row r="490" spans="1:12" ht="18.75" customHeight="1" x14ac:dyDescent="0.25">
      <c r="A490" s="50" t="s">
        <v>372</v>
      </c>
      <c r="B490" s="4">
        <v>0</v>
      </c>
      <c r="C490" s="8">
        <v>0</v>
      </c>
      <c r="D490" s="22"/>
      <c r="E490" s="74">
        <v>0</v>
      </c>
      <c r="F490" s="73">
        <v>0</v>
      </c>
      <c r="G490" s="74">
        <v>0</v>
      </c>
      <c r="H490" s="73">
        <v>0</v>
      </c>
      <c r="I490" s="74">
        <v>0</v>
      </c>
      <c r="J490" s="73">
        <v>0</v>
      </c>
      <c r="K490" s="133"/>
      <c r="L490" s="78" t="s">
        <v>373</v>
      </c>
    </row>
    <row r="491" spans="1:12" ht="15" customHeight="1" x14ac:dyDescent="0.25">
      <c r="A491" s="75" t="s">
        <v>1335</v>
      </c>
      <c r="B491" s="10">
        <v>2113.23</v>
      </c>
      <c r="C491" s="71">
        <v>1111.1600000000001</v>
      </c>
      <c r="D491" s="22"/>
      <c r="E491" s="17">
        <v>4053.73</v>
      </c>
      <c r="F491" s="18">
        <v>2898.27</v>
      </c>
      <c r="G491" s="17">
        <v>11256.07</v>
      </c>
      <c r="H491" s="18">
        <v>941.6</v>
      </c>
      <c r="I491" s="17">
        <v>2754.16</v>
      </c>
      <c r="J491" s="18">
        <v>2991.43</v>
      </c>
      <c r="K491" s="128" t="s">
        <v>450</v>
      </c>
      <c r="L491" s="80" t="s">
        <v>881</v>
      </c>
    </row>
    <row r="492" spans="1:12" ht="15" customHeight="1" x14ac:dyDescent="0.25">
      <c r="A492" s="49" t="s">
        <v>1336</v>
      </c>
      <c r="B492" s="3">
        <v>4093.71</v>
      </c>
      <c r="C492" s="7">
        <v>1582.61</v>
      </c>
      <c r="D492" s="22"/>
      <c r="E492" s="14">
        <v>6191.81</v>
      </c>
      <c r="F492" s="13">
        <v>1720.3</v>
      </c>
      <c r="G492" s="14">
        <v>7693.42</v>
      </c>
      <c r="H492" s="13">
        <v>7148.72</v>
      </c>
      <c r="I492" s="14">
        <v>3195.99</v>
      </c>
      <c r="J492" s="13">
        <v>3705.57</v>
      </c>
      <c r="K492" s="129"/>
      <c r="L492" s="77" t="s">
        <v>882</v>
      </c>
    </row>
    <row r="493" spans="1:12" ht="15" customHeight="1" x14ac:dyDescent="0.25">
      <c r="A493" s="49" t="s">
        <v>1337</v>
      </c>
      <c r="B493" s="3">
        <v>11049.51</v>
      </c>
      <c r="C493" s="7">
        <v>2426.04</v>
      </c>
      <c r="D493" s="22"/>
      <c r="E493" s="14">
        <v>45.47</v>
      </c>
      <c r="F493" s="13">
        <v>875.02</v>
      </c>
      <c r="G493" s="14">
        <v>1378</v>
      </c>
      <c r="H493" s="13">
        <v>3745.09</v>
      </c>
      <c r="I493" s="14">
        <v>22.07</v>
      </c>
      <c r="J493" s="13">
        <v>1367.38</v>
      </c>
      <c r="K493" s="129"/>
      <c r="L493" s="77" t="s">
        <v>883</v>
      </c>
    </row>
    <row r="494" spans="1:12" ht="15" customHeight="1" x14ac:dyDescent="0.25">
      <c r="A494" s="49" t="s">
        <v>1338</v>
      </c>
      <c r="B494" s="3">
        <v>401.17</v>
      </c>
      <c r="C494" s="7">
        <v>0</v>
      </c>
      <c r="D494" s="22"/>
      <c r="E494" s="14">
        <v>0</v>
      </c>
      <c r="F494" s="13">
        <v>0</v>
      </c>
      <c r="G494" s="14">
        <v>0</v>
      </c>
      <c r="H494" s="13">
        <v>0</v>
      </c>
      <c r="I494" s="14">
        <v>0</v>
      </c>
      <c r="J494" s="13">
        <v>2177.38</v>
      </c>
      <c r="K494" s="129"/>
      <c r="L494" s="77" t="s">
        <v>884</v>
      </c>
    </row>
    <row r="495" spans="1:12" ht="15" customHeight="1" x14ac:dyDescent="0.25">
      <c r="A495" s="49" t="s">
        <v>1339</v>
      </c>
      <c r="B495" s="3">
        <v>0</v>
      </c>
      <c r="C495" s="7">
        <v>0</v>
      </c>
      <c r="D495" s="22"/>
      <c r="E495" s="14">
        <v>190.46</v>
      </c>
      <c r="F495" s="13">
        <v>2024.84</v>
      </c>
      <c r="G495" s="14">
        <v>0</v>
      </c>
      <c r="H495" s="13">
        <v>5651.58</v>
      </c>
      <c r="I495" s="14">
        <v>0</v>
      </c>
      <c r="J495" s="13">
        <v>3780.68</v>
      </c>
      <c r="K495" s="129"/>
      <c r="L495" s="77" t="s">
        <v>885</v>
      </c>
    </row>
    <row r="496" spans="1:12" ht="15" customHeight="1" x14ac:dyDescent="0.25">
      <c r="A496" s="49" t="s">
        <v>1340</v>
      </c>
      <c r="B496" s="3">
        <v>0</v>
      </c>
      <c r="C496" s="7">
        <v>0</v>
      </c>
      <c r="D496" s="22"/>
      <c r="E496" s="14">
        <v>0</v>
      </c>
      <c r="F496" s="13">
        <v>0</v>
      </c>
      <c r="G496" s="14">
        <v>0</v>
      </c>
      <c r="H496" s="13">
        <v>0</v>
      </c>
      <c r="I496" s="14">
        <v>0</v>
      </c>
      <c r="J496" s="13">
        <v>0</v>
      </c>
      <c r="K496" s="129"/>
      <c r="L496" s="77" t="s">
        <v>886</v>
      </c>
    </row>
    <row r="497" spans="1:12" ht="15" customHeight="1" x14ac:dyDescent="0.25">
      <c r="A497" s="49" t="s">
        <v>1341</v>
      </c>
      <c r="B497" s="3">
        <v>0</v>
      </c>
      <c r="C497" s="7">
        <v>0</v>
      </c>
      <c r="D497" s="22"/>
      <c r="E497" s="14">
        <v>0</v>
      </c>
      <c r="F497" s="13">
        <v>0</v>
      </c>
      <c r="G497" s="14">
        <v>0</v>
      </c>
      <c r="H497" s="13">
        <v>48.02</v>
      </c>
      <c r="I497" s="14">
        <v>0</v>
      </c>
      <c r="J497" s="13">
        <v>0</v>
      </c>
      <c r="K497" s="129"/>
      <c r="L497" s="77" t="s">
        <v>887</v>
      </c>
    </row>
    <row r="498" spans="1:12" ht="15" customHeight="1" x14ac:dyDescent="0.25">
      <c r="A498" s="49" t="s">
        <v>1342</v>
      </c>
      <c r="B498" s="3">
        <v>0</v>
      </c>
      <c r="C498" s="7">
        <v>0</v>
      </c>
      <c r="D498" s="22"/>
      <c r="E498" s="14">
        <v>0</v>
      </c>
      <c r="F498" s="13">
        <v>0</v>
      </c>
      <c r="G498" s="14">
        <v>477.99</v>
      </c>
      <c r="H498" s="13">
        <v>193.42</v>
      </c>
      <c r="I498" s="14">
        <v>0</v>
      </c>
      <c r="J498" s="13">
        <v>0</v>
      </c>
      <c r="K498" s="129"/>
      <c r="L498" s="77" t="s">
        <v>888</v>
      </c>
    </row>
    <row r="499" spans="1:12" ht="15" customHeight="1" x14ac:dyDescent="0.25">
      <c r="A499" s="49" t="s">
        <v>1343</v>
      </c>
      <c r="B499" s="3">
        <v>0</v>
      </c>
      <c r="C499" s="7">
        <v>0</v>
      </c>
      <c r="D499" s="22"/>
      <c r="E499" s="14">
        <v>0</v>
      </c>
      <c r="F499" s="13">
        <v>0</v>
      </c>
      <c r="G499" s="14">
        <v>0</v>
      </c>
      <c r="H499" s="13">
        <v>0</v>
      </c>
      <c r="I499" s="14">
        <v>3487.28</v>
      </c>
      <c r="J499" s="13">
        <v>0</v>
      </c>
      <c r="K499" s="129"/>
      <c r="L499" s="77" t="s">
        <v>889</v>
      </c>
    </row>
    <row r="500" spans="1:12" ht="15" customHeight="1" x14ac:dyDescent="0.25">
      <c r="A500" s="49" t="s">
        <v>1344</v>
      </c>
      <c r="B500" s="3">
        <v>0</v>
      </c>
      <c r="C500" s="7">
        <v>0</v>
      </c>
      <c r="D500" s="22"/>
      <c r="E500" s="14">
        <v>0</v>
      </c>
      <c r="F500" s="13">
        <v>0</v>
      </c>
      <c r="G500" s="14">
        <v>0</v>
      </c>
      <c r="H500" s="13">
        <v>0</v>
      </c>
      <c r="I500" s="14">
        <v>0</v>
      </c>
      <c r="J500" s="13">
        <v>0</v>
      </c>
      <c r="K500" s="129"/>
      <c r="L500" s="77" t="s">
        <v>890</v>
      </c>
    </row>
    <row r="501" spans="1:12" ht="15" customHeight="1" x14ac:dyDescent="0.25">
      <c r="A501" s="49" t="s">
        <v>1345</v>
      </c>
      <c r="B501" s="3">
        <v>22.23</v>
      </c>
      <c r="C501" s="7">
        <v>1057.1500000000001</v>
      </c>
      <c r="D501" s="22"/>
      <c r="E501" s="14">
        <v>0</v>
      </c>
      <c r="F501" s="13">
        <v>0</v>
      </c>
      <c r="G501" s="14">
        <v>14247.76</v>
      </c>
      <c r="H501" s="13">
        <v>23666.41</v>
      </c>
      <c r="I501" s="14">
        <v>2150.9</v>
      </c>
      <c r="J501" s="13">
        <v>1704.51</v>
      </c>
      <c r="K501" s="129"/>
      <c r="L501" s="77" t="s">
        <v>891</v>
      </c>
    </row>
    <row r="502" spans="1:12" ht="15" customHeight="1" x14ac:dyDescent="0.25">
      <c r="A502" s="49" t="s">
        <v>1346</v>
      </c>
      <c r="B502" s="3">
        <v>0</v>
      </c>
      <c r="C502" s="7">
        <v>0</v>
      </c>
      <c r="D502" s="22"/>
      <c r="E502" s="14">
        <v>0</v>
      </c>
      <c r="F502" s="13">
        <v>0</v>
      </c>
      <c r="G502" s="14">
        <v>0</v>
      </c>
      <c r="H502" s="13">
        <v>0</v>
      </c>
      <c r="I502" s="14">
        <v>0</v>
      </c>
      <c r="J502" s="13">
        <v>0</v>
      </c>
      <c r="K502" s="129"/>
      <c r="L502" s="77" t="s">
        <v>892</v>
      </c>
    </row>
    <row r="503" spans="1:12" ht="15" customHeight="1" x14ac:dyDescent="0.25">
      <c r="A503" s="49" t="s">
        <v>1347</v>
      </c>
      <c r="B503" s="3">
        <v>0</v>
      </c>
      <c r="C503" s="7">
        <v>0</v>
      </c>
      <c r="D503" s="22"/>
      <c r="E503" s="14">
        <v>0</v>
      </c>
      <c r="F503" s="13">
        <v>0</v>
      </c>
      <c r="G503" s="14">
        <v>258.18</v>
      </c>
      <c r="H503" s="13">
        <v>0</v>
      </c>
      <c r="I503" s="14">
        <v>0</v>
      </c>
      <c r="J503" s="13">
        <v>695.48</v>
      </c>
      <c r="K503" s="129"/>
      <c r="L503" s="77" t="s">
        <v>893</v>
      </c>
    </row>
    <row r="504" spans="1:12" ht="15" customHeight="1" x14ac:dyDescent="0.25">
      <c r="A504" s="49" t="s">
        <v>1348</v>
      </c>
      <c r="B504" s="3">
        <v>0</v>
      </c>
      <c r="C504" s="7">
        <v>0</v>
      </c>
      <c r="D504" s="22"/>
      <c r="E504" s="14">
        <v>0</v>
      </c>
      <c r="F504" s="13">
        <v>0</v>
      </c>
      <c r="G504" s="14">
        <v>0</v>
      </c>
      <c r="H504" s="13">
        <v>0</v>
      </c>
      <c r="I504" s="14">
        <v>0</v>
      </c>
      <c r="J504" s="13">
        <v>0</v>
      </c>
      <c r="K504" s="129"/>
      <c r="L504" s="77" t="s">
        <v>894</v>
      </c>
    </row>
    <row r="505" spans="1:12" ht="15" customHeight="1" x14ac:dyDescent="0.25">
      <c r="A505" s="49" t="s">
        <v>1349</v>
      </c>
      <c r="B505" s="3">
        <v>0</v>
      </c>
      <c r="C505" s="7">
        <v>0</v>
      </c>
      <c r="D505" s="22"/>
      <c r="E505" s="14">
        <v>0</v>
      </c>
      <c r="F505" s="13">
        <v>0</v>
      </c>
      <c r="G505" s="14">
        <v>0</v>
      </c>
      <c r="H505" s="13">
        <v>327.82</v>
      </c>
      <c r="I505" s="14">
        <v>1227.3900000000001</v>
      </c>
      <c r="J505" s="13">
        <v>8805.44</v>
      </c>
      <c r="K505" s="129"/>
      <c r="L505" s="77" t="s">
        <v>895</v>
      </c>
    </row>
    <row r="506" spans="1:12" ht="15" customHeight="1" x14ac:dyDescent="0.25">
      <c r="A506" s="49" t="s">
        <v>1350</v>
      </c>
      <c r="B506" s="3">
        <v>0</v>
      </c>
      <c r="C506" s="7">
        <v>0</v>
      </c>
      <c r="D506" s="22"/>
      <c r="E506" s="14">
        <v>0</v>
      </c>
      <c r="F506" s="13">
        <v>317.98</v>
      </c>
      <c r="G506" s="14">
        <v>0</v>
      </c>
      <c r="H506" s="13">
        <v>1003.64</v>
      </c>
      <c r="I506" s="14">
        <v>0</v>
      </c>
      <c r="J506" s="13">
        <v>6532.41</v>
      </c>
      <c r="K506" s="129"/>
      <c r="L506" s="77" t="s">
        <v>896</v>
      </c>
    </row>
    <row r="507" spans="1:12" ht="15" customHeight="1" x14ac:dyDescent="0.25">
      <c r="A507" s="49" t="s">
        <v>1351</v>
      </c>
      <c r="B507" s="3">
        <v>0</v>
      </c>
      <c r="C507" s="7">
        <v>0</v>
      </c>
      <c r="D507" s="22"/>
      <c r="E507" s="14">
        <v>0</v>
      </c>
      <c r="F507" s="13">
        <v>0</v>
      </c>
      <c r="G507" s="14">
        <v>0</v>
      </c>
      <c r="H507" s="13">
        <v>1937.45</v>
      </c>
      <c r="I507" s="14">
        <v>0</v>
      </c>
      <c r="J507" s="13">
        <v>0</v>
      </c>
      <c r="K507" s="129"/>
      <c r="L507" s="77" t="s">
        <v>897</v>
      </c>
    </row>
    <row r="508" spans="1:12" ht="15" customHeight="1" x14ac:dyDescent="0.25">
      <c r="A508" s="49" t="s">
        <v>1352</v>
      </c>
      <c r="B508" s="3">
        <v>0</v>
      </c>
      <c r="C508" s="7">
        <v>0</v>
      </c>
      <c r="D508" s="22"/>
      <c r="E508" s="14">
        <v>0</v>
      </c>
      <c r="F508" s="13">
        <v>0</v>
      </c>
      <c r="G508" s="14">
        <v>0</v>
      </c>
      <c r="H508" s="13">
        <v>0</v>
      </c>
      <c r="I508" s="14">
        <v>0</v>
      </c>
      <c r="J508" s="13">
        <v>0</v>
      </c>
      <c r="K508" s="129"/>
      <c r="L508" s="77" t="s">
        <v>898</v>
      </c>
    </row>
    <row r="509" spans="1:12" ht="15" customHeight="1" x14ac:dyDescent="0.25">
      <c r="A509" s="50" t="s">
        <v>1353</v>
      </c>
      <c r="B509" s="4">
        <v>0</v>
      </c>
      <c r="C509" s="8">
        <v>0</v>
      </c>
      <c r="D509" s="22"/>
      <c r="E509" s="74">
        <v>9222.07</v>
      </c>
      <c r="F509" s="73">
        <v>0</v>
      </c>
      <c r="G509" s="74">
        <v>0</v>
      </c>
      <c r="H509" s="73">
        <v>0</v>
      </c>
      <c r="I509" s="74">
        <v>0</v>
      </c>
      <c r="J509" s="73">
        <v>0</v>
      </c>
      <c r="K509" s="130"/>
      <c r="L509" s="78" t="s">
        <v>899</v>
      </c>
    </row>
    <row r="510" spans="1:12" x14ac:dyDescent="0.25">
      <c r="A510" s="49" t="s">
        <v>1360</v>
      </c>
      <c r="B510" s="3">
        <v>0</v>
      </c>
      <c r="C510" s="7">
        <v>0</v>
      </c>
      <c r="D510" s="22"/>
      <c r="E510" s="7">
        <v>0</v>
      </c>
      <c r="F510" s="3">
        <v>0</v>
      </c>
      <c r="G510" s="7">
        <v>0</v>
      </c>
      <c r="H510" s="3">
        <v>0</v>
      </c>
      <c r="I510" s="7">
        <v>0</v>
      </c>
      <c r="J510" s="3">
        <v>0</v>
      </c>
      <c r="K510" s="136" t="s">
        <v>524</v>
      </c>
      <c r="L510" s="77" t="s">
        <v>900</v>
      </c>
    </row>
    <row r="511" spans="1:12" x14ac:dyDescent="0.25">
      <c r="A511" s="49"/>
      <c r="B511" s="3"/>
      <c r="C511" s="7"/>
      <c r="D511" s="22"/>
      <c r="E511" s="7">
        <v>0</v>
      </c>
      <c r="F511" s="3">
        <v>0</v>
      </c>
      <c r="G511" s="7">
        <v>0</v>
      </c>
      <c r="H511" s="3">
        <v>0</v>
      </c>
      <c r="I511" s="7">
        <v>0</v>
      </c>
      <c r="J511" s="3">
        <v>0</v>
      </c>
      <c r="K511" s="136"/>
      <c r="L511" s="77" t="s">
        <v>901</v>
      </c>
    </row>
    <row r="512" spans="1:12" x14ac:dyDescent="0.25">
      <c r="A512" s="49" t="s">
        <v>1361</v>
      </c>
      <c r="B512" s="3">
        <v>0</v>
      </c>
      <c r="C512" s="7">
        <v>0</v>
      </c>
      <c r="D512" s="22"/>
      <c r="E512" s="7">
        <v>0</v>
      </c>
      <c r="F512" s="3">
        <v>0</v>
      </c>
      <c r="G512" s="7">
        <v>0</v>
      </c>
      <c r="H512" s="3">
        <v>0</v>
      </c>
      <c r="I512" s="7">
        <v>0</v>
      </c>
      <c r="J512" s="3">
        <v>0</v>
      </c>
      <c r="K512" s="136"/>
      <c r="L512" s="77" t="s">
        <v>902</v>
      </c>
    </row>
    <row r="513" spans="1:12" x14ac:dyDescent="0.25">
      <c r="A513" s="49"/>
      <c r="B513" s="3"/>
      <c r="C513" s="7"/>
      <c r="D513" s="22"/>
      <c r="E513" s="7">
        <v>0</v>
      </c>
      <c r="F513" s="3">
        <v>0</v>
      </c>
      <c r="G513" s="7">
        <v>0</v>
      </c>
      <c r="H513" s="3">
        <v>0</v>
      </c>
      <c r="I513" s="7">
        <v>0</v>
      </c>
      <c r="J513" s="3">
        <v>0</v>
      </c>
      <c r="K513" s="136"/>
      <c r="L513" s="77" t="s">
        <v>903</v>
      </c>
    </row>
    <row r="514" spans="1:12" x14ac:dyDescent="0.25">
      <c r="A514" s="49" t="s">
        <v>1362</v>
      </c>
      <c r="B514" s="3">
        <v>797.41</v>
      </c>
      <c r="C514" s="7">
        <v>351.29</v>
      </c>
      <c r="D514" s="22"/>
      <c r="E514" s="7">
        <v>0</v>
      </c>
      <c r="F514" s="3">
        <v>0</v>
      </c>
      <c r="G514" s="7">
        <v>0</v>
      </c>
      <c r="H514" s="3">
        <v>0</v>
      </c>
      <c r="I514" s="7">
        <v>0</v>
      </c>
      <c r="J514" s="3">
        <v>0</v>
      </c>
      <c r="K514" s="136"/>
      <c r="L514" s="77" t="s">
        <v>904</v>
      </c>
    </row>
    <row r="515" spans="1:12" x14ac:dyDescent="0.25">
      <c r="A515" s="49"/>
      <c r="B515" s="3"/>
      <c r="C515" s="7"/>
      <c r="D515" s="22"/>
      <c r="E515" s="7">
        <v>0</v>
      </c>
      <c r="F515" s="3">
        <v>5094.4399999999996</v>
      </c>
      <c r="G515" s="7">
        <v>0</v>
      </c>
      <c r="H515" s="3">
        <v>0</v>
      </c>
      <c r="I515" s="7">
        <v>0</v>
      </c>
      <c r="J515" s="3">
        <v>0</v>
      </c>
      <c r="K515" s="136"/>
      <c r="L515" s="77" t="s">
        <v>905</v>
      </c>
    </row>
    <row r="516" spans="1:12" x14ac:dyDescent="0.25">
      <c r="A516" s="49" t="s">
        <v>1363</v>
      </c>
      <c r="B516" s="3">
        <v>0</v>
      </c>
      <c r="C516" s="7">
        <v>0</v>
      </c>
      <c r="D516" s="22"/>
      <c r="E516" s="7">
        <v>0</v>
      </c>
      <c r="F516" s="3">
        <v>0</v>
      </c>
      <c r="G516" s="7">
        <v>0</v>
      </c>
      <c r="H516" s="3">
        <v>0</v>
      </c>
      <c r="I516" s="7">
        <v>0</v>
      </c>
      <c r="J516" s="3">
        <v>0</v>
      </c>
      <c r="K516" s="136"/>
      <c r="L516" s="77" t="s">
        <v>906</v>
      </c>
    </row>
    <row r="517" spans="1:12" x14ac:dyDescent="0.25">
      <c r="A517" s="49"/>
      <c r="B517" s="3"/>
      <c r="C517" s="7"/>
      <c r="D517" s="22"/>
      <c r="E517" s="7">
        <v>791.64</v>
      </c>
      <c r="F517" s="3">
        <v>0</v>
      </c>
      <c r="G517" s="7">
        <v>0</v>
      </c>
      <c r="H517" s="3">
        <v>0</v>
      </c>
      <c r="I517" s="7">
        <v>0</v>
      </c>
      <c r="J517" s="3">
        <v>0</v>
      </c>
      <c r="K517" s="136"/>
      <c r="L517" s="77" t="s">
        <v>907</v>
      </c>
    </row>
    <row r="518" spans="1:12" x14ac:dyDescent="0.25">
      <c r="A518" s="49" t="s">
        <v>1364</v>
      </c>
      <c r="B518" s="3">
        <v>0</v>
      </c>
      <c r="C518" s="7">
        <v>0</v>
      </c>
      <c r="D518" s="22"/>
      <c r="E518" s="7">
        <v>0</v>
      </c>
      <c r="F518" s="3">
        <v>0</v>
      </c>
      <c r="G518" s="7">
        <v>0</v>
      </c>
      <c r="H518" s="3">
        <v>0</v>
      </c>
      <c r="I518" s="7">
        <v>0</v>
      </c>
      <c r="J518" s="3">
        <v>0</v>
      </c>
      <c r="K518" s="136"/>
      <c r="L518" s="77" t="s">
        <v>908</v>
      </c>
    </row>
    <row r="519" spans="1:12" x14ac:dyDescent="0.25">
      <c r="A519" s="49"/>
      <c r="B519" s="3"/>
      <c r="C519" s="7"/>
      <c r="D519" s="22"/>
      <c r="E519" s="7">
        <v>0</v>
      </c>
      <c r="F519" s="3">
        <v>0</v>
      </c>
      <c r="G519" s="7">
        <v>0</v>
      </c>
      <c r="H519" s="3">
        <v>0</v>
      </c>
      <c r="I519" s="7">
        <v>0</v>
      </c>
      <c r="J519" s="3">
        <v>0</v>
      </c>
      <c r="K519" s="136"/>
      <c r="L519" s="77" t="s">
        <v>909</v>
      </c>
    </row>
    <row r="520" spans="1:12" x14ac:dyDescent="0.25">
      <c r="A520" s="49" t="s">
        <v>1365</v>
      </c>
      <c r="B520" s="3">
        <v>0</v>
      </c>
      <c r="C520" s="7">
        <v>0</v>
      </c>
      <c r="D520" s="22"/>
      <c r="E520" s="7">
        <v>0</v>
      </c>
      <c r="F520" s="3">
        <v>0</v>
      </c>
      <c r="G520" s="7">
        <v>0</v>
      </c>
      <c r="H520" s="3">
        <v>0</v>
      </c>
      <c r="I520" s="7">
        <v>0</v>
      </c>
      <c r="J520" s="3">
        <v>0</v>
      </c>
      <c r="K520" s="136"/>
      <c r="L520" s="77" t="s">
        <v>910</v>
      </c>
    </row>
    <row r="521" spans="1:12" x14ac:dyDescent="0.25">
      <c r="A521" s="49"/>
      <c r="B521" s="3"/>
      <c r="C521" s="7"/>
      <c r="D521" s="22"/>
      <c r="E521" s="7">
        <v>0</v>
      </c>
      <c r="F521" s="3">
        <v>0</v>
      </c>
      <c r="G521" s="7">
        <v>0</v>
      </c>
      <c r="H521" s="3">
        <v>0</v>
      </c>
      <c r="I521" s="7">
        <v>0</v>
      </c>
      <c r="J521" s="3">
        <v>0</v>
      </c>
      <c r="K521" s="136"/>
      <c r="L521" s="77" t="s">
        <v>911</v>
      </c>
    </row>
    <row r="522" spans="1:12" x14ac:dyDescent="0.25">
      <c r="A522" s="49" t="s">
        <v>1366</v>
      </c>
      <c r="B522" s="3">
        <v>0</v>
      </c>
      <c r="C522" s="7">
        <v>0</v>
      </c>
      <c r="D522" s="22"/>
      <c r="E522" s="7">
        <v>0</v>
      </c>
      <c r="F522" s="3">
        <v>0</v>
      </c>
      <c r="G522" s="7">
        <v>0</v>
      </c>
      <c r="H522" s="3">
        <v>0</v>
      </c>
      <c r="I522" s="7">
        <v>0</v>
      </c>
      <c r="J522" s="3">
        <v>0</v>
      </c>
      <c r="K522" s="136"/>
      <c r="L522" s="77" t="s">
        <v>912</v>
      </c>
    </row>
    <row r="523" spans="1:12" x14ac:dyDescent="0.25">
      <c r="A523" s="49"/>
      <c r="B523" s="3"/>
      <c r="C523" s="7"/>
      <c r="D523" s="22"/>
      <c r="E523" s="7">
        <v>0</v>
      </c>
      <c r="F523" s="3">
        <v>934.84</v>
      </c>
      <c r="G523" s="7">
        <v>0</v>
      </c>
      <c r="H523" s="3">
        <v>0</v>
      </c>
      <c r="I523" s="7">
        <v>0</v>
      </c>
      <c r="J523" s="3">
        <v>0</v>
      </c>
      <c r="K523" s="136"/>
      <c r="L523" s="77" t="s">
        <v>913</v>
      </c>
    </row>
    <row r="524" spans="1:12" x14ac:dyDescent="0.25">
      <c r="A524" s="49" t="s">
        <v>1367</v>
      </c>
      <c r="B524" s="3">
        <v>0</v>
      </c>
      <c r="C524" s="7">
        <v>0</v>
      </c>
      <c r="D524" s="22"/>
      <c r="E524" s="7">
        <v>0</v>
      </c>
      <c r="F524" s="3">
        <v>0</v>
      </c>
      <c r="G524" s="7">
        <v>0</v>
      </c>
      <c r="H524" s="3">
        <v>0</v>
      </c>
      <c r="I524" s="7">
        <v>0</v>
      </c>
      <c r="J524" s="3">
        <v>0</v>
      </c>
      <c r="K524" s="136"/>
      <c r="L524" s="77" t="s">
        <v>914</v>
      </c>
    </row>
    <row r="525" spans="1:12" x14ac:dyDescent="0.25">
      <c r="A525" s="49"/>
      <c r="B525" s="3"/>
      <c r="C525" s="7"/>
      <c r="D525" s="22"/>
      <c r="E525" s="7">
        <v>0</v>
      </c>
      <c r="F525" s="3">
        <v>70.64</v>
      </c>
      <c r="G525" s="7">
        <v>0</v>
      </c>
      <c r="H525" s="3">
        <v>0</v>
      </c>
      <c r="I525" s="7">
        <v>0</v>
      </c>
      <c r="J525" s="3">
        <v>0</v>
      </c>
      <c r="K525" s="136"/>
      <c r="L525" s="77" t="s">
        <v>915</v>
      </c>
    </row>
    <row r="526" spans="1:12" x14ac:dyDescent="0.25">
      <c r="A526" s="49" t="s">
        <v>1368</v>
      </c>
      <c r="B526" s="3">
        <v>0</v>
      </c>
      <c r="C526" s="7">
        <v>0</v>
      </c>
      <c r="D526" s="22"/>
      <c r="E526" s="7">
        <v>0</v>
      </c>
      <c r="F526" s="3">
        <v>86.69</v>
      </c>
      <c r="G526" s="7">
        <v>0</v>
      </c>
      <c r="H526" s="3">
        <v>0</v>
      </c>
      <c r="I526" s="7">
        <v>0</v>
      </c>
      <c r="J526" s="3">
        <v>0</v>
      </c>
      <c r="K526" s="136"/>
      <c r="L526" s="77" t="s">
        <v>916</v>
      </c>
    </row>
    <row r="527" spans="1:12" x14ac:dyDescent="0.25">
      <c r="A527" s="49"/>
      <c r="B527" s="3"/>
      <c r="C527" s="7"/>
      <c r="D527" s="22"/>
      <c r="E527" s="7">
        <v>0</v>
      </c>
      <c r="F527" s="3">
        <v>0</v>
      </c>
      <c r="G527" s="7">
        <v>2455.08</v>
      </c>
      <c r="H527" s="3">
        <v>0</v>
      </c>
      <c r="I527" s="7">
        <v>0</v>
      </c>
      <c r="J527" s="3">
        <v>0</v>
      </c>
      <c r="K527" s="136"/>
      <c r="L527" s="77" t="s">
        <v>917</v>
      </c>
    </row>
    <row r="528" spans="1:12" x14ac:dyDescent="0.25">
      <c r="A528" s="49" t="s">
        <v>1369</v>
      </c>
      <c r="B528" s="3">
        <v>0</v>
      </c>
      <c r="C528" s="7">
        <v>0</v>
      </c>
      <c r="D528" s="22"/>
      <c r="E528" s="7">
        <v>0</v>
      </c>
      <c r="F528" s="3">
        <v>2120.46</v>
      </c>
      <c r="G528" s="7">
        <v>0</v>
      </c>
      <c r="H528" s="3">
        <v>0</v>
      </c>
      <c r="I528" s="7">
        <v>0</v>
      </c>
      <c r="J528" s="3">
        <v>0</v>
      </c>
      <c r="K528" s="136"/>
      <c r="L528" s="77" t="s">
        <v>918</v>
      </c>
    </row>
    <row r="529" spans="1:12" x14ac:dyDescent="0.25">
      <c r="A529" s="49"/>
      <c r="B529" s="3"/>
      <c r="C529" s="7"/>
      <c r="D529" s="22"/>
      <c r="E529" s="7">
        <v>0</v>
      </c>
      <c r="F529" s="3">
        <v>796.82</v>
      </c>
      <c r="G529" s="7">
        <v>0</v>
      </c>
      <c r="H529" s="3">
        <v>0</v>
      </c>
      <c r="I529" s="7">
        <v>0</v>
      </c>
      <c r="J529" s="3">
        <v>0</v>
      </c>
      <c r="K529" s="136"/>
      <c r="L529" s="77" t="s">
        <v>919</v>
      </c>
    </row>
    <row r="530" spans="1:12" x14ac:dyDescent="0.25">
      <c r="A530" s="49" t="s">
        <v>1370</v>
      </c>
      <c r="B530" s="3">
        <v>1516.03</v>
      </c>
      <c r="C530" s="7">
        <v>1030.21</v>
      </c>
      <c r="D530" s="22"/>
      <c r="E530" s="7">
        <v>0</v>
      </c>
      <c r="F530" s="3">
        <v>165.03</v>
      </c>
      <c r="G530" s="7">
        <v>0</v>
      </c>
      <c r="H530" s="3">
        <v>0</v>
      </c>
      <c r="I530" s="7">
        <v>0</v>
      </c>
      <c r="J530" s="3">
        <v>0</v>
      </c>
      <c r="K530" s="136"/>
      <c r="L530" s="77" t="s">
        <v>920</v>
      </c>
    </row>
    <row r="531" spans="1:12" x14ac:dyDescent="0.25">
      <c r="A531" s="49"/>
      <c r="B531" s="3"/>
      <c r="C531" s="7"/>
      <c r="D531" s="22"/>
      <c r="E531" s="7">
        <v>0</v>
      </c>
      <c r="F531" s="3">
        <v>319.02</v>
      </c>
      <c r="G531" s="7">
        <v>0</v>
      </c>
      <c r="H531" s="3">
        <v>1415.48</v>
      </c>
      <c r="I531" s="7">
        <v>0</v>
      </c>
      <c r="J531" s="3">
        <v>0</v>
      </c>
      <c r="K531" s="136"/>
      <c r="L531" s="77" t="s">
        <v>921</v>
      </c>
    </row>
    <row r="532" spans="1:12" x14ac:dyDescent="0.25">
      <c r="A532" s="49" t="s">
        <v>1371</v>
      </c>
      <c r="B532" s="3">
        <v>500.24</v>
      </c>
      <c r="C532" s="7">
        <v>542.66999999999996</v>
      </c>
      <c r="D532" s="22"/>
      <c r="E532" s="7">
        <v>0</v>
      </c>
      <c r="F532" s="3">
        <v>0</v>
      </c>
      <c r="G532" s="7">
        <v>0</v>
      </c>
      <c r="H532" s="3">
        <v>4004.1</v>
      </c>
      <c r="I532" s="7">
        <v>0</v>
      </c>
      <c r="J532" s="3">
        <v>0</v>
      </c>
      <c r="K532" s="136"/>
      <c r="L532" s="77" t="s">
        <v>922</v>
      </c>
    </row>
    <row r="533" spans="1:12" x14ac:dyDescent="0.25">
      <c r="B533" s="21"/>
      <c r="D533" s="22"/>
      <c r="E533" s="7">
        <v>791.64</v>
      </c>
      <c r="F533" s="3">
        <v>0</v>
      </c>
      <c r="G533" s="7">
        <v>0</v>
      </c>
      <c r="H533" s="3">
        <v>0</v>
      </c>
      <c r="I533" s="7">
        <v>0</v>
      </c>
      <c r="J533" s="3">
        <v>0</v>
      </c>
      <c r="K533" s="136"/>
      <c r="L533" s="77" t="s">
        <v>923</v>
      </c>
    </row>
    <row r="534" spans="1:12" x14ac:dyDescent="0.25">
      <c r="A534" s="49" t="s">
        <v>1372</v>
      </c>
      <c r="B534" s="3">
        <v>0</v>
      </c>
      <c r="C534" s="7">
        <v>0</v>
      </c>
      <c r="D534" s="22"/>
      <c r="E534" s="7">
        <v>0</v>
      </c>
      <c r="F534" s="3">
        <v>0</v>
      </c>
      <c r="G534" s="7">
        <v>0</v>
      </c>
      <c r="H534" s="3">
        <v>0</v>
      </c>
      <c r="I534" s="7">
        <v>0</v>
      </c>
      <c r="J534" s="3">
        <v>0</v>
      </c>
      <c r="K534" s="136"/>
      <c r="L534" s="77" t="s">
        <v>924</v>
      </c>
    </row>
    <row r="535" spans="1:12" x14ac:dyDescent="0.25">
      <c r="A535" s="49"/>
      <c r="B535" s="3"/>
      <c r="C535" s="7"/>
      <c r="D535" s="22"/>
      <c r="E535" s="7">
        <v>0</v>
      </c>
      <c r="F535" s="3">
        <v>0</v>
      </c>
      <c r="G535" s="7">
        <v>0</v>
      </c>
      <c r="H535" s="3">
        <v>0</v>
      </c>
      <c r="I535" s="7">
        <v>0</v>
      </c>
      <c r="J535" s="3">
        <v>0</v>
      </c>
      <c r="K535" s="136"/>
      <c r="L535" s="77" t="s">
        <v>925</v>
      </c>
    </row>
    <row r="536" spans="1:12" x14ac:dyDescent="0.25">
      <c r="A536" s="49" t="s">
        <v>1373</v>
      </c>
      <c r="B536" s="3">
        <v>0</v>
      </c>
      <c r="C536" s="7">
        <v>0</v>
      </c>
      <c r="D536" s="22"/>
      <c r="E536" s="7">
        <v>0</v>
      </c>
      <c r="F536" s="3">
        <v>0</v>
      </c>
      <c r="G536" s="7">
        <v>0</v>
      </c>
      <c r="H536" s="3">
        <v>0</v>
      </c>
      <c r="I536" s="7">
        <v>0</v>
      </c>
      <c r="J536" s="3">
        <v>0</v>
      </c>
      <c r="K536" s="136"/>
      <c r="L536" s="77" t="s">
        <v>926</v>
      </c>
    </row>
    <row r="537" spans="1:12" x14ac:dyDescent="0.25">
      <c r="A537" s="49"/>
      <c r="B537" s="3"/>
      <c r="C537" s="7"/>
      <c r="D537" s="22"/>
      <c r="E537" s="7">
        <v>0</v>
      </c>
      <c r="F537" s="3">
        <v>0</v>
      </c>
      <c r="G537" s="7">
        <v>0</v>
      </c>
      <c r="H537" s="3">
        <v>0</v>
      </c>
      <c r="I537" s="7">
        <v>0</v>
      </c>
      <c r="J537" s="3">
        <v>0</v>
      </c>
      <c r="K537" s="136"/>
      <c r="L537" s="77" t="s">
        <v>927</v>
      </c>
    </row>
    <row r="538" spans="1:12" x14ac:dyDescent="0.25">
      <c r="A538" s="49" t="s">
        <v>1374</v>
      </c>
      <c r="B538" s="3">
        <v>0</v>
      </c>
      <c r="C538" s="7">
        <v>0</v>
      </c>
      <c r="D538" s="22"/>
      <c r="E538" s="7">
        <v>0</v>
      </c>
      <c r="F538" s="3">
        <v>0</v>
      </c>
      <c r="G538" s="7">
        <v>0</v>
      </c>
      <c r="H538" s="3">
        <v>0</v>
      </c>
      <c r="I538" s="7">
        <v>0</v>
      </c>
      <c r="J538" s="3">
        <v>0</v>
      </c>
      <c r="K538" s="136"/>
      <c r="L538" s="77" t="s">
        <v>928</v>
      </c>
    </row>
    <row r="539" spans="1:12" x14ac:dyDescent="0.25">
      <c r="A539" s="49"/>
      <c r="B539" s="3"/>
      <c r="C539" s="7"/>
      <c r="D539" s="22"/>
      <c r="E539" s="7">
        <v>0</v>
      </c>
      <c r="F539" s="3">
        <v>934.84</v>
      </c>
      <c r="G539" s="7">
        <v>0</v>
      </c>
      <c r="H539" s="3">
        <v>0</v>
      </c>
      <c r="I539" s="7">
        <v>0</v>
      </c>
      <c r="J539" s="3">
        <v>0</v>
      </c>
      <c r="K539" s="136"/>
      <c r="L539" s="77" t="s">
        <v>929</v>
      </c>
    </row>
    <row r="540" spans="1:12" x14ac:dyDescent="0.25">
      <c r="A540" s="49" t="s">
        <v>1375</v>
      </c>
      <c r="B540" s="3">
        <v>0</v>
      </c>
      <c r="C540" s="7">
        <v>0</v>
      </c>
      <c r="D540" s="22"/>
      <c r="E540" s="7">
        <v>0</v>
      </c>
      <c r="F540" s="3">
        <v>0</v>
      </c>
      <c r="G540" s="7">
        <v>0</v>
      </c>
      <c r="H540" s="3">
        <v>0</v>
      </c>
      <c r="I540" s="7">
        <v>0</v>
      </c>
      <c r="J540" s="3">
        <v>0</v>
      </c>
      <c r="K540" s="136"/>
      <c r="L540" s="77" t="s">
        <v>930</v>
      </c>
    </row>
    <row r="541" spans="1:12" x14ac:dyDescent="0.25">
      <c r="A541" s="49"/>
      <c r="B541" s="3"/>
      <c r="C541" s="7"/>
      <c r="D541" s="22"/>
      <c r="E541" s="7">
        <v>0</v>
      </c>
      <c r="F541" s="3">
        <v>70.64</v>
      </c>
      <c r="G541" s="7">
        <v>0</v>
      </c>
      <c r="H541" s="3">
        <v>0</v>
      </c>
      <c r="I541" s="7">
        <v>0</v>
      </c>
      <c r="J541" s="3">
        <v>0</v>
      </c>
      <c r="K541" s="136"/>
      <c r="L541" s="77" t="s">
        <v>931</v>
      </c>
    </row>
    <row r="542" spans="1:12" x14ac:dyDescent="0.25">
      <c r="A542" s="49" t="s">
        <v>1376</v>
      </c>
      <c r="B542" s="3">
        <v>0</v>
      </c>
      <c r="C542" s="7">
        <v>0</v>
      </c>
      <c r="D542" s="22"/>
      <c r="E542" s="7">
        <v>0</v>
      </c>
      <c r="F542" s="3">
        <v>86.69</v>
      </c>
      <c r="G542" s="7">
        <v>0</v>
      </c>
      <c r="H542" s="3">
        <v>0</v>
      </c>
      <c r="I542" s="7">
        <v>0</v>
      </c>
      <c r="J542" s="3">
        <v>0</v>
      </c>
      <c r="K542" s="136"/>
      <c r="L542" s="77" t="s">
        <v>932</v>
      </c>
    </row>
    <row r="543" spans="1:12" x14ac:dyDescent="0.25">
      <c r="A543" s="49"/>
      <c r="B543" s="3"/>
      <c r="C543" s="7"/>
      <c r="D543" s="22"/>
      <c r="E543" s="7">
        <v>0</v>
      </c>
      <c r="F543" s="3">
        <v>0</v>
      </c>
      <c r="G543" s="7">
        <v>2455.08</v>
      </c>
      <c r="H543" s="3">
        <v>0</v>
      </c>
      <c r="I543" s="7">
        <v>0</v>
      </c>
      <c r="J543" s="3">
        <v>0</v>
      </c>
      <c r="K543" s="136"/>
      <c r="L543" s="77" t="s">
        <v>933</v>
      </c>
    </row>
    <row r="544" spans="1:12" x14ac:dyDescent="0.25">
      <c r="A544" s="49" t="s">
        <v>1377</v>
      </c>
      <c r="B544" s="3">
        <v>0</v>
      </c>
      <c r="C544" s="7">
        <v>0</v>
      </c>
      <c r="D544" s="22"/>
      <c r="E544" s="7">
        <v>0</v>
      </c>
      <c r="F544" s="3">
        <v>2120.46</v>
      </c>
      <c r="G544" s="7">
        <v>0</v>
      </c>
      <c r="H544" s="3">
        <v>0</v>
      </c>
      <c r="I544" s="7">
        <v>0</v>
      </c>
      <c r="J544" s="3">
        <v>0</v>
      </c>
      <c r="K544" s="136"/>
      <c r="L544" s="77" t="s">
        <v>934</v>
      </c>
    </row>
    <row r="545" spans="1:12" x14ac:dyDescent="0.25">
      <c r="A545" s="49"/>
      <c r="B545" s="3"/>
      <c r="C545" s="7"/>
      <c r="D545" s="22"/>
      <c r="E545" s="7">
        <v>0</v>
      </c>
      <c r="F545" s="3">
        <v>796.82</v>
      </c>
      <c r="G545" s="7">
        <v>0</v>
      </c>
      <c r="H545" s="3">
        <v>0</v>
      </c>
      <c r="I545" s="7">
        <v>0</v>
      </c>
      <c r="J545" s="3">
        <v>0</v>
      </c>
      <c r="K545" s="136"/>
      <c r="L545" s="77" t="s">
        <v>935</v>
      </c>
    </row>
    <row r="546" spans="1:12" x14ac:dyDescent="0.25">
      <c r="A546" s="49" t="s">
        <v>1378</v>
      </c>
      <c r="B546" s="3">
        <v>0</v>
      </c>
      <c r="C546" s="7">
        <v>0</v>
      </c>
      <c r="D546" s="22"/>
      <c r="E546" s="7">
        <v>0</v>
      </c>
      <c r="F546" s="3">
        <v>165.03</v>
      </c>
      <c r="G546" s="7">
        <v>0</v>
      </c>
      <c r="H546" s="3">
        <v>0</v>
      </c>
      <c r="I546" s="7">
        <v>0</v>
      </c>
      <c r="J546" s="3">
        <v>0</v>
      </c>
      <c r="K546" s="136"/>
      <c r="L546" s="77" t="s">
        <v>936</v>
      </c>
    </row>
    <row r="547" spans="1:12" x14ac:dyDescent="0.25">
      <c r="A547" s="49"/>
      <c r="B547" s="3"/>
      <c r="C547" s="7"/>
      <c r="D547" s="22"/>
      <c r="E547" s="7">
        <v>0</v>
      </c>
      <c r="F547" s="3">
        <v>319.02</v>
      </c>
      <c r="G547" s="7">
        <v>0</v>
      </c>
      <c r="H547" s="3">
        <v>1415.48</v>
      </c>
      <c r="I547" s="7">
        <v>0</v>
      </c>
      <c r="J547" s="3">
        <v>0</v>
      </c>
      <c r="K547" s="136"/>
      <c r="L547" s="77" t="s">
        <v>937</v>
      </c>
    </row>
    <row r="548" spans="1:12" x14ac:dyDescent="0.25">
      <c r="A548" s="50" t="s">
        <v>1379</v>
      </c>
      <c r="B548" s="4">
        <v>1368.22</v>
      </c>
      <c r="C548" s="8">
        <v>358.5</v>
      </c>
      <c r="D548" s="22"/>
      <c r="E548" s="8">
        <v>0</v>
      </c>
      <c r="F548" s="4">
        <v>0</v>
      </c>
      <c r="G548" s="8">
        <v>0</v>
      </c>
      <c r="H548" s="4">
        <v>4004.1</v>
      </c>
      <c r="I548" s="8">
        <v>0</v>
      </c>
      <c r="J548" s="4">
        <v>0</v>
      </c>
      <c r="K548" s="137"/>
      <c r="L548" s="78" t="s">
        <v>938</v>
      </c>
    </row>
  </sheetData>
  <mergeCells count="12">
    <mergeCell ref="K262:K307"/>
    <mergeCell ref="K308:K339"/>
    <mergeCell ref="R3:T3"/>
    <mergeCell ref="K2:K55"/>
    <mergeCell ref="K56:K112"/>
    <mergeCell ref="K113:K198"/>
    <mergeCell ref="K199:K261"/>
    <mergeCell ref="K340:K382"/>
    <mergeCell ref="K383:K421"/>
    <mergeCell ref="K422:K490"/>
    <mergeCell ref="K491:K509"/>
    <mergeCell ref="K510:K548"/>
  </mergeCells>
  <conditionalFormatting sqref="B308:B310">
    <cfRule type="colorScale" priority="4">
      <colorScale>
        <cfvo type="num" val="4000"/>
        <cfvo type="num" val="40000"/>
        <color theme="0"/>
        <color rgb="FFFF0000"/>
      </colorScale>
    </cfRule>
  </conditionalFormatting>
  <conditionalFormatting sqref="B383:C383">
    <cfRule type="colorScale" priority="3">
      <colorScale>
        <cfvo type="num" val="4000"/>
        <cfvo type="num" val="40000"/>
        <color theme="0"/>
        <color rgb="FFFF0000"/>
      </colorScale>
    </cfRule>
  </conditionalFormatting>
  <conditionalFormatting sqref="E1:J1">
    <cfRule type="colorScale" priority="6">
      <colorScale>
        <cfvo type="num" val="3000"/>
        <cfvo type="num" val="20000"/>
        <color theme="0"/>
        <color rgb="FFFF0000"/>
      </colorScale>
    </cfRule>
  </conditionalFormatting>
  <conditionalFormatting sqref="E309:J309 E2:J307 E311:J382 E385:J548">
    <cfRule type="colorScale" priority="7">
      <colorScale>
        <cfvo type="num" val="6000"/>
        <cfvo type="num" val="40000"/>
        <color theme="0"/>
        <color rgb="FFFF0000"/>
      </colorScale>
    </cfRule>
  </conditionalFormatting>
  <conditionalFormatting sqref="R5:U14">
    <cfRule type="colorScale" priority="10">
      <colorScale>
        <cfvo type="min"/>
        <cfvo type="max"/>
        <color theme="0"/>
        <color rgb="FFFF0000"/>
      </colorScale>
    </cfRule>
  </conditionalFormatting>
  <conditionalFormatting sqref="T16">
    <cfRule type="colorScale" priority="1">
      <colorScale>
        <cfvo type="min"/>
        <cfvo type="max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Index</vt:lpstr>
      <vt:lpstr>1. Sm vs Sj</vt:lpstr>
      <vt:lpstr>2. Heatmaps</vt:lpstr>
      <vt:lpstr>3. Scatter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</dc:creator>
  <cp:lastModifiedBy>Mariana</cp:lastModifiedBy>
  <dcterms:created xsi:type="dcterms:W3CDTF">2023-07-19T18:36:07Z</dcterms:created>
  <dcterms:modified xsi:type="dcterms:W3CDTF">2023-10-26T18:25:34Z</dcterms:modified>
</cp:coreProperties>
</file>